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硕士生\尤甲甲\paper\初稿\submission\revision\"/>
    </mc:Choice>
  </mc:AlternateContent>
  <bookViews>
    <workbookView xWindow="0" yWindow="0" windowWidth="19200" windowHeight="6910"/>
  </bookViews>
  <sheets>
    <sheet name="16S rRNA gene of 2156 strains" sheetId="1" r:id="rId1"/>
  </sheets>
  <definedNames>
    <definedName name="_xlnm._FilterDatabase" localSheetId="0" hidden="1">'16S rRNA gene of 2156 strains'!$A$2:$E$21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73" uniqueCount="4452">
  <si>
    <t>Accession (Subject)</t>
  </si>
  <si>
    <t>NZ_LLTK01000065</t>
  </si>
  <si>
    <t>NZ_LLTK01000021</t>
  </si>
  <si>
    <t>NZ_FRHI01000087</t>
  </si>
  <si>
    <t>NZ_FRHA01000056</t>
  </si>
  <si>
    <t>NZ_LRZF01000030</t>
  </si>
  <si>
    <t>NZ_LRZF01000011</t>
  </si>
  <si>
    <t>NZ_LRZE01000076</t>
  </si>
  <si>
    <t>NZ_LRZE01000039</t>
  </si>
  <si>
    <t>NZ_LRZB01000032</t>
  </si>
  <si>
    <t>NZ_LRZB01000011</t>
  </si>
  <si>
    <t>NZ_LLNA01000079</t>
  </si>
  <si>
    <t>NZ_FRGZ01000192</t>
  </si>
  <si>
    <t>NZ_LLUX01000062</t>
  </si>
  <si>
    <t>NZ_LLUX01000042</t>
  </si>
  <si>
    <t>NZ_JUZD01000801</t>
  </si>
  <si>
    <t>NZ_LJGL01000019</t>
  </si>
  <si>
    <t>NZ_LLOT01000059</t>
  </si>
  <si>
    <t>NZ_LLOS01000089</t>
  </si>
  <si>
    <t>NZ_LLVF01000055</t>
  </si>
  <si>
    <t>NZ_LLLO01000043</t>
  </si>
  <si>
    <t>NZ_LLLO01000026</t>
  </si>
  <si>
    <t>NZ_MVBW01000031</t>
  </si>
  <si>
    <t>NZ_MVBW01000011</t>
  </si>
  <si>
    <t>NZ_MVBX01000009</t>
  </si>
  <si>
    <t>NZ_MVBX01000031</t>
  </si>
  <si>
    <t>NZ_JWAL01000430</t>
  </si>
  <si>
    <t>NZ_LLSB01000014</t>
  </si>
  <si>
    <t>NZ_LLOC01000058</t>
  </si>
  <si>
    <t>NZ_LLRL01000022</t>
  </si>
  <si>
    <t>NZ_AYSZ01000018</t>
  </si>
  <si>
    <t>NZ_LLNI01000068</t>
  </si>
  <si>
    <t>NZ_LLUL01000007</t>
  </si>
  <si>
    <t>NZ_LDLG01000048</t>
  </si>
  <si>
    <t>NZ_LLOR01000068</t>
  </si>
  <si>
    <t>NZ_LLOR01000058</t>
  </si>
  <si>
    <t>NZ_LLNW01000057</t>
  </si>
  <si>
    <t>NZ_LLNW01000053</t>
  </si>
  <si>
    <t>NZ_JGZW01000194</t>
  </si>
  <si>
    <t>NZ_LLNM01000062</t>
  </si>
  <si>
    <t>NZ_LLMP01000010</t>
  </si>
  <si>
    <t>NZ_LLMP01000005</t>
  </si>
  <si>
    <t>NZ_LCTB01000012</t>
  </si>
  <si>
    <t>NZ_KK111610</t>
  </si>
  <si>
    <t>NZ_LLOO01000041</t>
  </si>
  <si>
    <t>NZ_LLSD01000001</t>
  </si>
  <si>
    <t>NZ_KI518758</t>
  </si>
  <si>
    <t>NZ_LLNS01000023</t>
  </si>
  <si>
    <t>NZ_LEKC01000142</t>
  </si>
  <si>
    <t>NZ_CWEO01000214</t>
  </si>
  <si>
    <t>NZ_CVXN01000228</t>
  </si>
  <si>
    <t>NZ_CVXN01000217</t>
  </si>
  <si>
    <t>NZ_LLLL01000031</t>
  </si>
  <si>
    <t>NZ_LLTC01000047</t>
  </si>
  <si>
    <t>NZ_LLTC01000036</t>
  </si>
  <si>
    <t>NZ_LLUX01000059</t>
  </si>
  <si>
    <t>NZ_LLUX01000022</t>
  </si>
  <si>
    <t>NZ_LLRZ01000041</t>
  </si>
  <si>
    <t>NZ_LLMF01000006</t>
  </si>
  <si>
    <t>NZ_LLLL01000045</t>
  </si>
  <si>
    <t>NZ_LKPU01000014</t>
  </si>
  <si>
    <t>NZ_LDMG01000181</t>
  </si>
  <si>
    <t>NZ_KK111597</t>
  </si>
  <si>
    <t>NZ_LLST01000060</t>
  </si>
  <si>
    <t>NZ_LLOM01000079</t>
  </si>
  <si>
    <t>NZ_LLMV01000028</t>
  </si>
  <si>
    <t>NZ_LLLR01000052</t>
  </si>
  <si>
    <t>NZ_LLPS01000029</t>
  </si>
  <si>
    <t>NZ_KI518929</t>
  </si>
  <si>
    <t>NZ_LEJE01000190</t>
  </si>
  <si>
    <t>NZ_FRQA01000048</t>
  </si>
  <si>
    <t>NZ_LEJV01000063</t>
  </si>
  <si>
    <t>NZ_ATAQ01000142</t>
  </si>
  <si>
    <t>NZ_JFJU01000004</t>
  </si>
  <si>
    <t>NZ_AWZF01000246</t>
  </si>
  <si>
    <t>NZ_KI519065</t>
  </si>
  <si>
    <t>NZ_KI519178</t>
  </si>
  <si>
    <t>NZ_JTWR01000035</t>
  </si>
  <si>
    <t>NZ_LKPU01000019</t>
  </si>
  <si>
    <t>NZ_LKPS01000007</t>
  </si>
  <si>
    <t>NZ_LLNH01000032</t>
  </si>
  <si>
    <t>NZ_LEHB01000202</t>
  </si>
  <si>
    <t>NZ_LLPU01000064</t>
  </si>
  <si>
    <t>NZ_LLPU01000009</t>
  </si>
  <si>
    <t>NZ_AZBO01000063</t>
  </si>
  <si>
    <t>NZ_AZBO01000039</t>
  </si>
  <si>
    <t>NZ_LLQY01000064</t>
  </si>
  <si>
    <t>NZ_AWYK01000553</t>
  </si>
  <si>
    <t>NZ_LZQK01000240</t>
  </si>
  <si>
    <t>NZ_LZQK01000236</t>
  </si>
  <si>
    <t>NZ_KK212282</t>
  </si>
  <si>
    <t>NZ_LEKC01000152</t>
  </si>
  <si>
    <t>NZ_LLTZ01000093</t>
  </si>
  <si>
    <t>NZ_CAQZ01000092</t>
  </si>
  <si>
    <t>NZ_LLNV01000064</t>
  </si>
  <si>
    <t>NZ_LLTY01000125</t>
  </si>
  <si>
    <t>NZ_JTQP01000026</t>
  </si>
  <si>
    <t>NZ_JTSI01000011</t>
  </si>
  <si>
    <t>NZ_LEJZ01000149</t>
  </si>
  <si>
    <t>NZ_AYML01000001</t>
  </si>
  <si>
    <t>NZ_LKPV01000002</t>
  </si>
  <si>
    <t>NZ_FRTW01000096</t>
  </si>
  <si>
    <t>NZ_AYML01000034</t>
  </si>
  <si>
    <t>NZ_JTVJ01000009</t>
  </si>
  <si>
    <t>NZ_LLUR01000073</t>
  </si>
  <si>
    <t>NZ_LLSE01000079</t>
  </si>
  <si>
    <t>NZ_LLNL01000052</t>
  </si>
  <si>
    <t>NZ_KI914459</t>
  </si>
  <si>
    <t>NZ_KI914458</t>
  </si>
  <si>
    <t>NZ_KI914457</t>
  </si>
  <si>
    <t>NZ_KI914456</t>
  </si>
  <si>
    <t>NZ_CP007147</t>
  </si>
  <si>
    <t>NZ_AJXX01000210</t>
  </si>
  <si>
    <t>NZ_KI519269</t>
  </si>
  <si>
    <t>NZ_KI519268</t>
  </si>
  <si>
    <t>NZ_KI519267</t>
  </si>
  <si>
    <t>NZ_KI519200</t>
  </si>
  <si>
    <t>NZ_KI519206</t>
  </si>
  <si>
    <t>NZ_KI519204</t>
  </si>
  <si>
    <t>NZ_KI519202</t>
  </si>
  <si>
    <t>NZ_CBYA010000032</t>
  </si>
  <si>
    <t>NZ_CBXZ010000007</t>
  </si>
  <si>
    <t>NZ_LLTF01000304</t>
  </si>
  <si>
    <t>NZ_LLTE01000026</t>
  </si>
  <si>
    <t>NZ_LLTD01000050</t>
  </si>
  <si>
    <t>NZ_LLTC01000020</t>
  </si>
  <si>
    <t>NZ_LLTB01000034</t>
  </si>
  <si>
    <t>NZ_LLTA01000046</t>
  </si>
  <si>
    <t>NZ_LLSZ01000075</t>
  </si>
  <si>
    <t>NZ_LLSY01000036</t>
  </si>
  <si>
    <t>NZ_LLSX01000058</t>
  </si>
  <si>
    <t>NZ_LLSW01000078</t>
  </si>
  <si>
    <t>NZ_LLSV01000095</t>
  </si>
  <si>
    <t>NZ_LLSU01000069</t>
  </si>
  <si>
    <t>NZ_LLST01000081</t>
  </si>
  <si>
    <t>NZ_LLSS01000197</t>
  </si>
  <si>
    <t>NZ_LLSS01000047</t>
  </si>
  <si>
    <t>NZ_LLSR01000028</t>
  </si>
  <si>
    <t>NZ_LLSQ01000070</t>
  </si>
  <si>
    <t>NZ_LLSP01000022</t>
  </si>
  <si>
    <t>NZ_LLSO01000050</t>
  </si>
  <si>
    <t>NZ_LLSN01000165</t>
  </si>
  <si>
    <t>NZ_LLSM01000025</t>
  </si>
  <si>
    <t>NZ_LLSL01000071</t>
  </si>
  <si>
    <t>NZ_LLSL01000039</t>
  </si>
  <si>
    <t>NZ_LLSK01000296</t>
  </si>
  <si>
    <t>NZ_LLSJ01000056</t>
  </si>
  <si>
    <t>NZ_LLSI01000067</t>
  </si>
  <si>
    <t>NZ_LLSH01000074</t>
  </si>
  <si>
    <t>NZ_LLSG01000024</t>
  </si>
  <si>
    <t>NZ_LLSF01000104</t>
  </si>
  <si>
    <t>NZ_LLSE01000043</t>
  </si>
  <si>
    <t>NZ_LLSD01000124</t>
  </si>
  <si>
    <t>NZ_LLSC01000033</t>
  </si>
  <si>
    <t>NZ_LLSB01000027</t>
  </si>
  <si>
    <t>NZ_LLSA01000037</t>
  </si>
  <si>
    <t>NZ_LLRZ01000160</t>
  </si>
  <si>
    <t>NZ_LLRY01000025</t>
  </si>
  <si>
    <t>NZ_LLRX01000068</t>
  </si>
  <si>
    <t>NZ_LLRW01000081</t>
  </si>
  <si>
    <t>NZ_LLRV01000176</t>
  </si>
  <si>
    <t>NZ_LLRV01000135</t>
  </si>
  <si>
    <t>NZ_LLRU01000021</t>
  </si>
  <si>
    <t>NZ_LLRT01000134</t>
  </si>
  <si>
    <t>NZ_LLRS01000119</t>
  </si>
  <si>
    <t>NZ_LLRR01000052</t>
  </si>
  <si>
    <t>NZ_LLRQ01000059</t>
  </si>
  <si>
    <t>NZ_LLRP01000077</t>
  </si>
  <si>
    <t>NZ_LLRO01000042</t>
  </si>
  <si>
    <t>NZ_LLRN01000063</t>
  </si>
  <si>
    <t>NZ_LLRM01000076</t>
  </si>
  <si>
    <t>NZ_LLRL01000134</t>
  </si>
  <si>
    <t>NZ_LLRK01000166</t>
  </si>
  <si>
    <t>NZ_LLRJ01000021</t>
  </si>
  <si>
    <t>NZ_LLRJ01000007</t>
  </si>
  <si>
    <t>NZ_LLRI01000001</t>
  </si>
  <si>
    <t>NZ_LLRH01000021</t>
  </si>
  <si>
    <t>NZ_LLRG01000039</t>
  </si>
  <si>
    <t>NZ_LLRF01000123</t>
  </si>
  <si>
    <t>NZ_LLRE01000096</t>
  </si>
  <si>
    <t>NZ_LLRD01000086</t>
  </si>
  <si>
    <t>NZ_LLRC01000046</t>
  </si>
  <si>
    <t>NZ_LLRB01000025</t>
  </si>
  <si>
    <t>NZ_LLRA01000034</t>
  </si>
  <si>
    <t>NZ_LLQZ01000079</t>
  </si>
  <si>
    <t>NZ_LLQY01000041</t>
  </si>
  <si>
    <t>NZ_LLQX01000062</t>
  </si>
  <si>
    <t>NZ_LLQW01000125</t>
  </si>
  <si>
    <t>NZ_LLQV01000066</t>
  </si>
  <si>
    <t>NZ_LLQV01000056</t>
  </si>
  <si>
    <t>NZ_LLQU01000030</t>
  </si>
  <si>
    <t>NZ_LLQT01000128</t>
  </si>
  <si>
    <t>NZ_LLQS01000033</t>
  </si>
  <si>
    <t>NZ_LLQR01000026</t>
  </si>
  <si>
    <t>NZ_LLQQ01000096</t>
  </si>
  <si>
    <t>NZ_LLQP01000111</t>
  </si>
  <si>
    <t>NZ_LLQO01000205</t>
  </si>
  <si>
    <t>NZ_LLQO01000148</t>
  </si>
  <si>
    <t>NZ_LLQN01000032</t>
  </si>
  <si>
    <t>NZ_LLQM01000025</t>
  </si>
  <si>
    <t>NZ_LLQL01000033</t>
  </si>
  <si>
    <t>NZ_LLQK01000055</t>
  </si>
  <si>
    <t>NZ_LLQJ01000022</t>
  </si>
  <si>
    <t>NZ_LLQI01000012</t>
  </si>
  <si>
    <t>NZ_LLQH01000026</t>
  </si>
  <si>
    <t>NZ_LLQG01000025</t>
  </si>
  <si>
    <t>NZ_LLQF01000027</t>
  </si>
  <si>
    <t>NZ_LLQE01000035</t>
  </si>
  <si>
    <t>NZ_LLQD01000107</t>
  </si>
  <si>
    <t>NZ_LLQC01000118</t>
  </si>
  <si>
    <t>NZ_LLQC01000080</t>
  </si>
  <si>
    <t>NZ_LLQB01000032</t>
  </si>
  <si>
    <t>NZ_LLQA01000086</t>
  </si>
  <si>
    <t>NZ_LLPZ01000056</t>
  </si>
  <si>
    <t>NZ_LLPY01000061</t>
  </si>
  <si>
    <t>NZ_LLPX01000050</t>
  </si>
  <si>
    <t>NZ_LLPW01000026</t>
  </si>
  <si>
    <t>NZ_LLPV01000033</t>
  </si>
  <si>
    <t>NZ_LLPU01000068</t>
  </si>
  <si>
    <t>NZ_LLPT01000090</t>
  </si>
  <si>
    <t>NZ_LLPS01000123</t>
  </si>
  <si>
    <t>NZ_LLPR01000012</t>
  </si>
  <si>
    <t>NZ_LLPQ01000019</t>
  </si>
  <si>
    <t>NZ_LLPP01000026</t>
  </si>
  <si>
    <t>NZ_LLPO01000073</t>
  </si>
  <si>
    <t>NZ_LLPN01000101</t>
  </si>
  <si>
    <t>NZ_LLPM01000067</t>
  </si>
  <si>
    <t>NZ_LLPM01000045</t>
  </si>
  <si>
    <t>NZ_LLPL01000053</t>
  </si>
  <si>
    <t>NZ_LLPK01000101</t>
  </si>
  <si>
    <t>NZ_LLPJ01000036</t>
  </si>
  <si>
    <t>NZ_LLPI01000050</t>
  </si>
  <si>
    <t>NZ_LLPH01000028</t>
  </si>
  <si>
    <t>NZ_LLPG01000018</t>
  </si>
  <si>
    <t>NZ_LLPF01000116</t>
  </si>
  <si>
    <t>NZ_LLPE01000084</t>
  </si>
  <si>
    <t>NZ_LLPD01000023</t>
  </si>
  <si>
    <t>NZ_LLPC01000068</t>
  </si>
  <si>
    <t>NZ_LLPB01000037</t>
  </si>
  <si>
    <t>NZ_LLPA01000011</t>
  </si>
  <si>
    <t>NZ_LLOZ01000024</t>
  </si>
  <si>
    <t>NZ_LLOY01000043</t>
  </si>
  <si>
    <t>NZ_LLOX01000019</t>
  </si>
  <si>
    <t>NZ_LLOW01000093</t>
  </si>
  <si>
    <t>NZ_LLOV01000086</t>
  </si>
  <si>
    <t>NZ_LLOV01000049</t>
  </si>
  <si>
    <t>NZ_LLOU01000058</t>
  </si>
  <si>
    <t>NZ_LLOU01000036</t>
  </si>
  <si>
    <t>NZ_LLOT01000030</t>
  </si>
  <si>
    <t>NZ_LLOS01000056</t>
  </si>
  <si>
    <t>NZ_LLOR01000097</t>
  </si>
  <si>
    <t>NZ_LLOR01000072</t>
  </si>
  <si>
    <t>NZ_LLOQ01000125</t>
  </si>
  <si>
    <t>NZ_LLOP01000069</t>
  </si>
  <si>
    <t>NZ_LLOO01000066</t>
  </si>
  <si>
    <t>NZ_LLON01000074</t>
  </si>
  <si>
    <t>NZ_LLOM01000126</t>
  </si>
  <si>
    <t>NZ_LLOL01000036</t>
  </si>
  <si>
    <t>NZ_LLOK01000032</t>
  </si>
  <si>
    <t>NZ_LLOJ01000132</t>
  </si>
  <si>
    <t>NZ_LLOI01000124</t>
  </si>
  <si>
    <t>NZ_LLOH01000039</t>
  </si>
  <si>
    <t>NZ_LLOG01000051</t>
  </si>
  <si>
    <t>NZ_LLOF01000088</t>
  </si>
  <si>
    <t>NZ_LLOE01000040</t>
  </si>
  <si>
    <t>NZ_LLOD01000082</t>
  </si>
  <si>
    <t>NZ_LLOC01000173</t>
  </si>
  <si>
    <t>NZ_LLOB01000016</t>
  </si>
  <si>
    <t>NZ_LLOA01000042</t>
  </si>
  <si>
    <t>NZ_LLNZ01000024</t>
  </si>
  <si>
    <t>NZ_LLNY01000096</t>
  </si>
  <si>
    <t>NZ_LLNX01000027</t>
  </si>
  <si>
    <t>NZ_LLNW01000027</t>
  </si>
  <si>
    <t>NZ_LLNV01000039</t>
  </si>
  <si>
    <t>NZ_LLNU01000125</t>
  </si>
  <si>
    <t>NZ_LLNT01000202</t>
  </si>
  <si>
    <t>NZ_LLNS01000054</t>
  </si>
  <si>
    <t>NZ_LLVQ01000104</t>
  </si>
  <si>
    <t>NZ_LLVP01000039</t>
  </si>
  <si>
    <t>NZ_LLVO01000077</t>
  </si>
  <si>
    <t>NZ_LLVN01000142</t>
  </si>
  <si>
    <t>NZ_LLVM01000254</t>
  </si>
  <si>
    <t>NZ_LLVM01000154</t>
  </si>
  <si>
    <t>NZ_LLVL01000105</t>
  </si>
  <si>
    <t>NZ_LLVK01000086</t>
  </si>
  <si>
    <t>NZ_LLVJ01000111</t>
  </si>
  <si>
    <t>NZ_LLVI01000110</t>
  </si>
  <si>
    <t>NZ_LLVH01000092</t>
  </si>
  <si>
    <t>NZ_LLVG01000129</t>
  </si>
  <si>
    <t>NZ_LLVF01000033</t>
  </si>
  <si>
    <t>NZ_LLVE01000017</t>
  </si>
  <si>
    <t>NZ_LLVD01000011</t>
  </si>
  <si>
    <t>NZ_LLVC01000035</t>
  </si>
  <si>
    <t>NZ_LLVB01000019</t>
  </si>
  <si>
    <t>NZ_LLVA01000033</t>
  </si>
  <si>
    <t>NZ_LLUZ01000029</t>
  </si>
  <si>
    <t>NZ_LLUY01000085</t>
  </si>
  <si>
    <t>NZ_LLUX01000030</t>
  </si>
  <si>
    <t>NZ_LLUW01000026</t>
  </si>
  <si>
    <t>NZ_LLUV01000036</t>
  </si>
  <si>
    <t>NZ_LLUU01000114</t>
  </si>
  <si>
    <t>NZ_LLTG01000035</t>
  </si>
  <si>
    <t>NZ_LLUT01000082</t>
  </si>
  <si>
    <t>NZ_LLUS01000095</t>
  </si>
  <si>
    <t>NZ_LLUS01000058</t>
  </si>
  <si>
    <t>NZ_LLUR01000067</t>
  </si>
  <si>
    <t>NZ_LLUQ01000025</t>
  </si>
  <si>
    <t>NZ_LLUP01000061</t>
  </si>
  <si>
    <t>NZ_LLUO01000116</t>
  </si>
  <si>
    <t>NZ_LLUO01000062</t>
  </si>
  <si>
    <t>NZ_LLUO01000007</t>
  </si>
  <si>
    <t>NZ_LLUN01000036</t>
  </si>
  <si>
    <t>NZ_LLUM01000027</t>
  </si>
  <si>
    <t>NZ_LLUL01000056</t>
  </si>
  <si>
    <t>NZ_LLUK01000123</t>
  </si>
  <si>
    <t>NZ_LLUJ01000089</t>
  </si>
  <si>
    <t>NZ_LLUJ01000061</t>
  </si>
  <si>
    <t>NZ_LLUI01000020</t>
  </si>
  <si>
    <t>NZ_LLUH01000183</t>
  </si>
  <si>
    <t>NZ_LLUG01000022</t>
  </si>
  <si>
    <t>NZ_LLUF01000020</t>
  </si>
  <si>
    <t>NZ_LLUE01000059</t>
  </si>
  <si>
    <t>NZ_LLUD01000032</t>
  </si>
  <si>
    <t>NZ_LLUC01000044</t>
  </si>
  <si>
    <t>NZ_LLUB01000032</t>
  </si>
  <si>
    <t>NZ_LLUA01000034</t>
  </si>
  <si>
    <t>NZ_LLTZ01000065</t>
  </si>
  <si>
    <t>NZ_LLTY01000166</t>
  </si>
  <si>
    <t>NZ_LLTY01000159</t>
  </si>
  <si>
    <t>NZ_LLTX01000030</t>
  </si>
  <si>
    <t>NZ_LLTW01000024</t>
  </si>
  <si>
    <t>NZ_LLTW01000009</t>
  </si>
  <si>
    <t>NZ_LLTW01000006</t>
  </si>
  <si>
    <t>NZ_LLTV01000030</t>
  </si>
  <si>
    <t>NZ_LLTU01000020</t>
  </si>
  <si>
    <t>NZ_LLTT01000031</t>
  </si>
  <si>
    <t>NZ_LLTS01000144</t>
  </si>
  <si>
    <t>NZ_LLTR01000024</t>
  </si>
  <si>
    <t>NZ_LLTQ01000146</t>
  </si>
  <si>
    <t>NZ_LLTP01000047</t>
  </si>
  <si>
    <t>NZ_LLTO01000056</t>
  </si>
  <si>
    <t>NZ_LLTN01000068</t>
  </si>
  <si>
    <t>NZ_LLTM01000021</t>
  </si>
  <si>
    <t>NZ_LLTL01000094</t>
  </si>
  <si>
    <t>NZ_LLTK01000031</t>
  </si>
  <si>
    <t>NZ_LLTJ01000042</t>
  </si>
  <si>
    <t>NZ_LLTI01000031</t>
  </si>
  <si>
    <t>NZ_LLTH01000094</t>
  </si>
  <si>
    <t>NZ_LLTH01000019</t>
  </si>
  <si>
    <t>NZ_LLNR01000088</t>
  </si>
  <si>
    <t>NZ_LLNR01000001</t>
  </si>
  <si>
    <t>NZ_LLNQ01000022</t>
  </si>
  <si>
    <t>NZ_LLNP01000046</t>
  </si>
  <si>
    <t>NZ_LLNO01000036</t>
  </si>
  <si>
    <t>NZ_LLNN01000040</t>
  </si>
  <si>
    <t>NZ_LLNM01000036</t>
  </si>
  <si>
    <t>NZ_LLNL01000133</t>
  </si>
  <si>
    <t>NZ_LLNK01000039</t>
  </si>
  <si>
    <t>NZ_LLNJ01000030</t>
  </si>
  <si>
    <t>NZ_LLNI01000001</t>
  </si>
  <si>
    <t>NZ_LLNH01000014</t>
  </si>
  <si>
    <t>NZ_LLNG01000026</t>
  </si>
  <si>
    <t>NZ_LLNF01000021</t>
  </si>
  <si>
    <t>NZ_LLNE01000003</t>
  </si>
  <si>
    <t>NZ_LLND01000035</t>
  </si>
  <si>
    <t>NZ_LLNC01000028</t>
  </si>
  <si>
    <t>NZ_LLNB01000026</t>
  </si>
  <si>
    <t>NZ_LLNA01000040</t>
  </si>
  <si>
    <t>NZ_LLMZ01000019</t>
  </si>
  <si>
    <t>NZ_LLMY01000046</t>
  </si>
  <si>
    <t>NZ_LLMX01000015</t>
  </si>
  <si>
    <t>NZ_LLMW01000001</t>
  </si>
  <si>
    <t>NZ_LLMV01000056</t>
  </si>
  <si>
    <t>NZ_LLMU01000028</t>
  </si>
  <si>
    <t>NZ_LLMT01000035</t>
  </si>
  <si>
    <t>NZ_LLMK01000092</t>
  </si>
  <si>
    <t>NZ_LLMS01000031</t>
  </si>
  <si>
    <t>NZ_LLMR01000026</t>
  </si>
  <si>
    <t>NZ_LLMQ01000129</t>
  </si>
  <si>
    <t>NZ_LLMP01000081</t>
  </si>
  <si>
    <t>NZ_LLMO01000032</t>
  </si>
  <si>
    <t>NZ_LLMN01000059</t>
  </si>
  <si>
    <t>NZ_LLMM01000070</t>
  </si>
  <si>
    <t>NZ_LLML01000090</t>
  </si>
  <si>
    <t>NZ_LLMJ01000050</t>
  </si>
  <si>
    <t>NZ_LLMI01000027</t>
  </si>
  <si>
    <t>NZ_LLMH01000071</t>
  </si>
  <si>
    <t>NZ_LLMG01000138</t>
  </si>
  <si>
    <t>NZ_LLMF01000121</t>
  </si>
  <si>
    <t>NZ_LLME01000039</t>
  </si>
  <si>
    <t>NZ_LLMD01000084</t>
  </si>
  <si>
    <t>NZ_LLMC01000067</t>
  </si>
  <si>
    <t>NZ_LLMB01000048</t>
  </si>
  <si>
    <t>NZ_LLMA01000040</t>
  </si>
  <si>
    <t>NZ_LLLZ01000073</t>
  </si>
  <si>
    <t>NZ_LLLY01000249</t>
  </si>
  <si>
    <t>NZ_LLLX01000047</t>
  </si>
  <si>
    <t>NZ_LLLW01000050</t>
  </si>
  <si>
    <t>NZ_LLLV01000031</t>
  </si>
  <si>
    <t>NZ_LLLU01000074</t>
  </si>
  <si>
    <t>NZ_LLLA01000041</t>
  </si>
  <si>
    <t>NZ_LLLG01000017</t>
  </si>
  <si>
    <t>NZ_LLLP01000038</t>
  </si>
  <si>
    <t>NZ_LLLH01000019</t>
  </si>
  <si>
    <t>NZ_LLLK01000019</t>
  </si>
  <si>
    <t>NZ_LLLR01000022</t>
  </si>
  <si>
    <t>NZ_LLLD01000082</t>
  </si>
  <si>
    <t>NZ_LLLF01000042</t>
  </si>
  <si>
    <t>NZ_LLLQ01000032</t>
  </si>
  <si>
    <t>NZ_LLLC01000030</t>
  </si>
  <si>
    <t>NZ_LLLN01000035</t>
  </si>
  <si>
    <t>NZ_LLLJ01000025</t>
  </si>
  <si>
    <t>NZ_LLLM01000034</t>
  </si>
  <si>
    <t>NZ_LLLL01000049</t>
  </si>
  <si>
    <t>NZ_LLKV01000025</t>
  </si>
  <si>
    <t>NZ_LLLS01000047</t>
  </si>
  <si>
    <t>NZ_LLKY01000028</t>
  </si>
  <si>
    <t>NZ_LLLB01000064</t>
  </si>
  <si>
    <t>NZ_LLLB01000012</t>
  </si>
  <si>
    <t>NZ_LLKW01000032</t>
  </si>
  <si>
    <t>NZ_LLKZ01000050</t>
  </si>
  <si>
    <t>NZ_LLLI01000057</t>
  </si>
  <si>
    <t>NZ_LLKX01000028</t>
  </si>
  <si>
    <t>NZ_LLLO01000063</t>
  </si>
  <si>
    <t>NZ_LLLT01000007</t>
  </si>
  <si>
    <t>NZ_LLLE01000027</t>
  </si>
  <si>
    <t>NZ_LZQJ01000013</t>
  </si>
  <si>
    <t>NZ_LZQJ01000141</t>
  </si>
  <si>
    <t>NZ_LZQJ01000129</t>
  </si>
  <si>
    <t>NZ_LZQJ01000062</t>
  </si>
  <si>
    <t>NZ_AZHU01000119</t>
  </si>
  <si>
    <t>NZ_AZHU01000069</t>
  </si>
  <si>
    <t>NZ_AZHU01000068</t>
  </si>
  <si>
    <t>NZ_AZHU01000046</t>
  </si>
  <si>
    <t>NZ_AZHU01000031</t>
  </si>
  <si>
    <t>NZ_AZHU01000013</t>
  </si>
  <si>
    <t>NZ_AZBO01000055</t>
  </si>
  <si>
    <t>NZ_AZBO01000053</t>
  </si>
  <si>
    <t>NZ_AZBO01000028</t>
  </si>
  <si>
    <t>NZ_AYSK01000202</t>
  </si>
  <si>
    <t>NZ_AYSK01000048</t>
  </si>
  <si>
    <t>NZ_AYSK01000021</t>
  </si>
  <si>
    <t>NZ_AYSK01000001</t>
  </si>
  <si>
    <t>NZ_CP008739</t>
  </si>
  <si>
    <t>NZ_CP013245</t>
  </si>
  <si>
    <t>NZ_CP013989</t>
  </si>
  <si>
    <t>NZ_LCWH01000012</t>
  </si>
  <si>
    <t>NZ_KI519265</t>
  </si>
  <si>
    <t>NZ_KI519264</t>
  </si>
  <si>
    <t>NC_008463</t>
  </si>
  <si>
    <t>NZ_KI519245</t>
  </si>
  <si>
    <t>NZ_KI519244</t>
  </si>
  <si>
    <t>NZ_KI519250</t>
  </si>
  <si>
    <t>NZ_KI519240</t>
  </si>
  <si>
    <t>NZ_LYTZ01000055</t>
  </si>
  <si>
    <t>NZ_LYTY01000093</t>
  </si>
  <si>
    <t>NZ_LYTX01000003</t>
  </si>
  <si>
    <t>NZ_LYTW01000011</t>
  </si>
  <si>
    <t>NZ_LYTV01000063</t>
  </si>
  <si>
    <t>NZ_LYTU01000010</t>
  </si>
  <si>
    <t>NZ_LYTT01000066</t>
  </si>
  <si>
    <t>NZ_LYTS01000053</t>
  </si>
  <si>
    <t>NZ_LYTR01000061</t>
  </si>
  <si>
    <t>NZ_LYTQ01000064</t>
  </si>
  <si>
    <t>NZ_MAZT01000065</t>
  </si>
  <si>
    <t>NZ_MAZS01000087</t>
  </si>
  <si>
    <t>NZ_MAUR01000243</t>
  </si>
  <si>
    <t>NZ_MAZR01000056</t>
  </si>
  <si>
    <t>NZ_MAZQ01000087</t>
  </si>
  <si>
    <t>NZ_MAZP01000075</t>
  </si>
  <si>
    <t>NZ_MAUQ01000348</t>
  </si>
  <si>
    <t>NZ_MAUP01000147</t>
  </si>
  <si>
    <t>NZ_MAZO01000067</t>
  </si>
  <si>
    <t>NZ_MAZN01000057</t>
  </si>
  <si>
    <t>NZ_MAZM01000052</t>
  </si>
  <si>
    <t>NZ_MAZL01000136</t>
  </si>
  <si>
    <t>NZ_MAKM01000052</t>
  </si>
  <si>
    <t>NZ_MAUO01000133</t>
  </si>
  <si>
    <t>NZ_MAZK01000051</t>
  </si>
  <si>
    <t>NZ_MAZJ01000061</t>
  </si>
  <si>
    <t>NZ_MBMR01000055</t>
  </si>
  <si>
    <t>NZ_MBMQ01000101</t>
  </si>
  <si>
    <t>NZ_MBMP01000107</t>
  </si>
  <si>
    <t>NZ_MBMO01000087</t>
  </si>
  <si>
    <t>NZ_MBMN01000008</t>
  </si>
  <si>
    <t>NZ_MBMM01000103</t>
  </si>
  <si>
    <t>NZ_MAKL01000049</t>
  </si>
  <si>
    <t>NZ_MBML01000069</t>
  </si>
  <si>
    <t>NZ_MBMK01000056</t>
  </si>
  <si>
    <t>NZ_MBMJ01000082</t>
  </si>
  <si>
    <t>NZ_MBMI01000097</t>
  </si>
  <si>
    <t>NZ_MAKK01000004</t>
  </si>
  <si>
    <t>NZ_MAZH01000088</t>
  </si>
  <si>
    <t>NZ_MAZE01000069</t>
  </si>
  <si>
    <t>NZ_MAZF01000080</t>
  </si>
  <si>
    <t>NZ_MAZD01000137</t>
  </si>
  <si>
    <t>NZ_MAZI01000066</t>
  </si>
  <si>
    <t>NZ_MAZG01000090</t>
  </si>
  <si>
    <t>NZ_MAUT01000094</t>
  </si>
  <si>
    <t>NZ_MAZX01000061</t>
  </si>
  <si>
    <t>NZ_MAZW01000056</t>
  </si>
  <si>
    <t>NZ_MAZV01000088</t>
  </si>
  <si>
    <t>NZ_MAZU01000112</t>
  </si>
  <si>
    <t>NZ_MAUS01000099</t>
  </si>
  <si>
    <t>NZ_KI517351</t>
  </si>
  <si>
    <t>NZ_KI517349</t>
  </si>
  <si>
    <t>NZ_JPSS01000089</t>
  </si>
  <si>
    <t>NZ_JXBE01000052</t>
  </si>
  <si>
    <t>NZ_LYLN01000021</t>
  </si>
  <si>
    <t>NZ_LYLN01000128</t>
  </si>
  <si>
    <t>NZ_LYLN01000107</t>
  </si>
  <si>
    <t>NZ_LORB01000002</t>
  </si>
  <si>
    <t>NZ_LORA01000028</t>
  </si>
  <si>
    <t>NZ_LOQZ01000005</t>
  </si>
  <si>
    <t>NZ_CP015877</t>
  </si>
  <si>
    <t>NZ_JALF01000014</t>
  </si>
  <si>
    <t>NZ_AMVN01000138</t>
  </si>
  <si>
    <t>NZ_CP013478</t>
  </si>
  <si>
    <t>NZ_CP013477</t>
  </si>
  <si>
    <t>NC_023149</t>
  </si>
  <si>
    <t>NZ_MUKY01000024</t>
  </si>
  <si>
    <t>NZ_MUKZ01000039</t>
  </si>
  <si>
    <t>NZ_MULA01000036</t>
  </si>
  <si>
    <t>NZ_MULB01000032</t>
  </si>
  <si>
    <t>NZ_MULC01000031</t>
  </si>
  <si>
    <t>NZ_MULD01000033</t>
  </si>
  <si>
    <t>NZ_MULE01000040</t>
  </si>
  <si>
    <t>NZ_MULF01000047</t>
  </si>
  <si>
    <t>NZ_MULG01000030</t>
  </si>
  <si>
    <t>NZ_MULH01000043</t>
  </si>
  <si>
    <t>NZ_MVBP01000041</t>
  </si>
  <si>
    <t>NZ_MVBQ01000042</t>
  </si>
  <si>
    <t>NZ_MVBR01000037</t>
  </si>
  <si>
    <t>NZ_MVBS01000034</t>
  </si>
  <si>
    <t>NZ_MVBV01000049</t>
  </si>
  <si>
    <t>NZ_MVBT01000050</t>
  </si>
  <si>
    <t>NZ_MVBU01000036</t>
  </si>
  <si>
    <t>NZ_MVBW01000053</t>
  </si>
  <si>
    <t>NZ_MVBX01000059</t>
  </si>
  <si>
    <t>NZ_KI519258</t>
  </si>
  <si>
    <t>NZ_KI519257</t>
  </si>
  <si>
    <t>NZ_KI519256</t>
  </si>
  <si>
    <t>NZ_KI519208</t>
  </si>
  <si>
    <t>NZ_KI519207</t>
  </si>
  <si>
    <t>NZ_CP011369</t>
  </si>
  <si>
    <t>NC_021577</t>
  </si>
  <si>
    <t>NZ_LSZT01000119</t>
  </si>
  <si>
    <t>NZ_LSZU01000118</t>
  </si>
  <si>
    <t>NZ_LSZV01000090</t>
  </si>
  <si>
    <t>NZ_AZYL01000093</t>
  </si>
  <si>
    <t>NZ_AZYL01000135</t>
  </si>
  <si>
    <t>NZ_BAUN01000055</t>
  </si>
  <si>
    <t>NZ_JJOD01000018</t>
  </si>
  <si>
    <t>NZ_MLQX01000042</t>
  </si>
  <si>
    <t>NZ_HG974234</t>
  </si>
  <si>
    <t>NZ_KK213164</t>
  </si>
  <si>
    <t>NZ_KK213163</t>
  </si>
  <si>
    <t>NZ_KK213162</t>
  </si>
  <si>
    <t>NZ_KK213160</t>
  </si>
  <si>
    <t>NZ_KI914434</t>
  </si>
  <si>
    <t>NZ_KI914433</t>
  </si>
  <si>
    <t>NZ_KI914450</t>
  </si>
  <si>
    <t>NZ_KI914449</t>
  </si>
  <si>
    <t>NZ_KI914448</t>
  </si>
  <si>
    <t>NZ_JRGP01000105</t>
  </si>
  <si>
    <t>NZ_LKAF01000001</t>
  </si>
  <si>
    <t>NZ_LKAE01000012</t>
  </si>
  <si>
    <t>NZ_LZQF01000035</t>
  </si>
  <si>
    <t>NZ_LZQF01000033</t>
  </si>
  <si>
    <t>NZ_LZQG01000024</t>
  </si>
  <si>
    <t>NZ_JRAU01000332</t>
  </si>
  <si>
    <t>NZ_JRAU01000289</t>
  </si>
  <si>
    <t>NZ_LJJQ01000014</t>
  </si>
  <si>
    <t>NZ_LJJP01000009</t>
  </si>
  <si>
    <t>NZ_LJJO01000003</t>
  </si>
  <si>
    <t>NZ_LJJN01000004</t>
  </si>
  <si>
    <t>NC_022361</t>
  </si>
  <si>
    <t>NZ_ALOF01000016</t>
  </si>
  <si>
    <t>NZ_ALOF01000015</t>
  </si>
  <si>
    <t>NZ_ALOF01000014</t>
  </si>
  <si>
    <t>NZ_ALOF01000001</t>
  </si>
  <si>
    <t>NC_022591</t>
  </si>
  <si>
    <t>NC_022594</t>
  </si>
  <si>
    <t>NZ_CP008749</t>
  </si>
  <si>
    <t>NZ_KK213154</t>
  </si>
  <si>
    <t>NZ_LN871187</t>
  </si>
  <si>
    <t>NC_002516</t>
  </si>
  <si>
    <t>NZ_KK037230</t>
  </si>
  <si>
    <t>NZ_KE137323</t>
  </si>
  <si>
    <t>NZ_AYSZ01000234</t>
  </si>
  <si>
    <t>NZ_AYSZ01000221</t>
  </si>
  <si>
    <t>NZ_AYSZ01000215</t>
  </si>
  <si>
    <t>NZ_AYSZ01000209</t>
  </si>
  <si>
    <t>NZ_AYSZ01000153</t>
  </si>
  <si>
    <t>NZ_KN050641</t>
  </si>
  <si>
    <t>NZ_CP013113</t>
  </si>
  <si>
    <t>NZ_CDFS01000023</t>
  </si>
  <si>
    <t>NZ_LEKD01000058</t>
  </si>
  <si>
    <t>NZ_LEKC01000051</t>
  </si>
  <si>
    <t>NZ_LEKB01000049</t>
  </si>
  <si>
    <t>NZ_LEKA01000085</t>
  </si>
  <si>
    <t>NZ_LEKA01000022</t>
  </si>
  <si>
    <t>NZ_LEJZ01000183</t>
  </si>
  <si>
    <t>NZ_LEJZ01000016</t>
  </si>
  <si>
    <t>NZ_LEJZ01000015</t>
  </si>
  <si>
    <t>NZ_LEJY01000084</t>
  </si>
  <si>
    <t>NZ_LEJY01000014</t>
  </si>
  <si>
    <t>NZ_LEJX01000026</t>
  </si>
  <si>
    <t>NZ_LEJW01000088</t>
  </si>
  <si>
    <t>NZ_LEJW01000053</t>
  </si>
  <si>
    <t>NZ_LEJV01000008</t>
  </si>
  <si>
    <t>NZ_LEJV01000043</t>
  </si>
  <si>
    <t>NZ_LEJU01000033</t>
  </si>
  <si>
    <t>NZ_LEJT01000082</t>
  </si>
  <si>
    <t>NZ_LEJT01000064</t>
  </si>
  <si>
    <t>NZ_LEJS01000098</t>
  </si>
  <si>
    <t>NZ_LEJS01000052</t>
  </si>
  <si>
    <t>NZ_LEJR01000061</t>
  </si>
  <si>
    <t>NZ_LEJR01000042</t>
  </si>
  <si>
    <t>NZ_LEJQ01000050</t>
  </si>
  <si>
    <t>NZ_LEJP01000019</t>
  </si>
  <si>
    <t>NZ_LEJO01000052</t>
  </si>
  <si>
    <t>NZ_LEJE01000032</t>
  </si>
  <si>
    <t>NZ_LEJN01000048</t>
  </si>
  <si>
    <t>NZ_LEJM01000040</t>
  </si>
  <si>
    <t>NZ_LEJL01000068</t>
  </si>
  <si>
    <t>NZ_LEJK01000049</t>
  </si>
  <si>
    <t>NZ_LEJJ01000052</t>
  </si>
  <si>
    <t>NZ_LEJI01000040</t>
  </si>
  <si>
    <t>NZ_LEJH01000044</t>
  </si>
  <si>
    <t>NZ_LEJG01000030</t>
  </si>
  <si>
    <t>NZ_LEJD01000072</t>
  </si>
  <si>
    <t>NZ_LEJC01000027</t>
  </si>
  <si>
    <t>NZ_LEJB01000027</t>
  </si>
  <si>
    <t>NZ_LEJA01000052</t>
  </si>
  <si>
    <t>NZ_LEIZ01000025</t>
  </si>
  <si>
    <t>NZ_LEIY01000018</t>
  </si>
  <si>
    <t>NZ_LEIX01000035</t>
  </si>
  <si>
    <t>NZ_LEIW01000071</t>
  </si>
  <si>
    <t>NZ_LEIV01000029</t>
  </si>
  <si>
    <t>NZ_LEIU01000080</t>
  </si>
  <si>
    <t>NZ_LEIS01000208</t>
  </si>
  <si>
    <t>NZ_LEIR01000056</t>
  </si>
  <si>
    <t>NZ_LEIQ01000066</t>
  </si>
  <si>
    <t>NZ_LEIP01000013</t>
  </si>
  <si>
    <t>NZ_LEIO01000080</t>
  </si>
  <si>
    <t>NZ_LEIN01000049</t>
  </si>
  <si>
    <t>NZ_LEIM01000079</t>
  </si>
  <si>
    <t>NZ_LEIL01000055</t>
  </si>
  <si>
    <t>NZ_LEIK01000063</t>
  </si>
  <si>
    <t>NZ_LEIJ01000027</t>
  </si>
  <si>
    <t>NZ_LEII01000068</t>
  </si>
  <si>
    <t>NZ_LEIH01000024</t>
  </si>
  <si>
    <t>NZ_LEIG01000057</t>
  </si>
  <si>
    <t>NZ_LEIF01000046</t>
  </si>
  <si>
    <t>NZ_LEIE01000006</t>
  </si>
  <si>
    <t>NZ_LEID01000035</t>
  </si>
  <si>
    <t>NZ_LEIC01000066</t>
  </si>
  <si>
    <t>NZ_LEIB01000078</t>
  </si>
  <si>
    <t>NZ_LEIA01000068</t>
  </si>
  <si>
    <t>NZ_LEHZ01000091</t>
  </si>
  <si>
    <t>NZ_LEHZ01000086</t>
  </si>
  <si>
    <t>NZ_LEHZ01000078</t>
  </si>
  <si>
    <t>NZ_LEHY01000032</t>
  </si>
  <si>
    <t>NZ_LEHX01000052</t>
  </si>
  <si>
    <t>NZ_LEHW01000096</t>
  </si>
  <si>
    <t>NZ_LEHW01000041</t>
  </si>
  <si>
    <t>NZ_LEHW01000195</t>
  </si>
  <si>
    <t>NZ_LEHV01000033</t>
  </si>
  <si>
    <t>NZ_LEHU01000063</t>
  </si>
  <si>
    <t>NZ_LEHT01000020</t>
  </si>
  <si>
    <t>NZ_LEHS01000059</t>
  </si>
  <si>
    <t>NZ_LEHR01000014</t>
  </si>
  <si>
    <t>NZ_LEHQ01000052</t>
  </si>
  <si>
    <t>NZ_LEHP01000025</t>
  </si>
  <si>
    <t>NZ_LEHO01000061</t>
  </si>
  <si>
    <t>NZ_LEHN01000040</t>
  </si>
  <si>
    <t>NZ_LEHM01000043</t>
  </si>
  <si>
    <t>NZ_LEHL01000075</t>
  </si>
  <si>
    <t>NZ_LEHK01000046</t>
  </si>
  <si>
    <t>NZ_LEHJ01000044</t>
  </si>
  <si>
    <t>NZ_LEHI01000080</t>
  </si>
  <si>
    <t>NZ_LEHH01000051</t>
  </si>
  <si>
    <t>NZ_LEHG01000025</t>
  </si>
  <si>
    <t>NZ_LEHF01000082</t>
  </si>
  <si>
    <t>NZ_LEHE01000005</t>
  </si>
  <si>
    <t>NZ_LEHD01000044</t>
  </si>
  <si>
    <t>NZ_LEHC01000062</t>
  </si>
  <si>
    <t>NZ_LEHB01000159</t>
  </si>
  <si>
    <t>NZ_LEHB01000014</t>
  </si>
  <si>
    <t>NZ_LEHA01000114</t>
  </si>
  <si>
    <t>NZ_LEGZ01000063</t>
  </si>
  <si>
    <t>NZ_LEGY01000057</t>
  </si>
  <si>
    <t>NZ_LEGX01000067</t>
  </si>
  <si>
    <t>NZ_LEGW01000036</t>
  </si>
  <si>
    <t>NZ_LEGV01000050</t>
  </si>
  <si>
    <t>NZ_LEGU01000067</t>
  </si>
  <si>
    <t>NZ_LEGT01000055</t>
  </si>
  <si>
    <t>NZ_LEGS01000046</t>
  </si>
  <si>
    <t>NZ_LEGR01000020</t>
  </si>
  <si>
    <t>NZ_LEGQ01000065</t>
  </si>
  <si>
    <t>NZ_LEGP01000007</t>
  </si>
  <si>
    <t>NZ_LEGO01000068</t>
  </si>
  <si>
    <t>NZ_LEGN01000029</t>
  </si>
  <si>
    <t>NZ_LEGK01000033</t>
  </si>
  <si>
    <t>NZ_LEGJ01000028</t>
  </si>
  <si>
    <t>NZ_LEGI01000046</t>
  </si>
  <si>
    <t>NZ_LEGH01000002</t>
  </si>
  <si>
    <t>NZ_LEGG01000021</t>
  </si>
  <si>
    <t>NZ_LEGF01000074</t>
  </si>
  <si>
    <t>NZ_LEGE01000029</t>
  </si>
  <si>
    <t>NZ_LEGD01000059</t>
  </si>
  <si>
    <t>NZ_LEGC01000059</t>
  </si>
  <si>
    <t>NZ_LEGB01000070</t>
  </si>
  <si>
    <t>NZ_LEGA01000063</t>
  </si>
  <si>
    <t>NZ_LEFZ01000066</t>
  </si>
  <si>
    <t>NZ_LEFY01000070</t>
  </si>
  <si>
    <t>NZ_LEFX01000036</t>
  </si>
  <si>
    <t>NZ_LEFW01000070</t>
  </si>
  <si>
    <t>NZ_LEFV01000032</t>
  </si>
  <si>
    <t>NZ_LEFU01000075</t>
  </si>
  <si>
    <t>NZ_LEFT01000032</t>
  </si>
  <si>
    <t>NZ_LEFS01000058</t>
  </si>
  <si>
    <t>NZ_LEFR01000043</t>
  </si>
  <si>
    <t>NZ_LEFR01000176</t>
  </si>
  <si>
    <t>NZ_LEFR01000121</t>
  </si>
  <si>
    <t>NZ_LEFP01000067</t>
  </si>
  <si>
    <t>NZ_LEFO01000060</t>
  </si>
  <si>
    <t>NZ_LEFN01000104</t>
  </si>
  <si>
    <t>NZ_LEFM01000119</t>
  </si>
  <si>
    <t>NZ_LEFL01000088</t>
  </si>
  <si>
    <t>NZ_LEFK01000096</t>
  </si>
  <si>
    <t>NZ_LEFJ01000075</t>
  </si>
  <si>
    <t>NZ_LEFI01000106</t>
  </si>
  <si>
    <t>NZ_LEFH01000065</t>
  </si>
  <si>
    <t>NZ_LEFG01000060</t>
  </si>
  <si>
    <t>NZ_LEFF01000051</t>
  </si>
  <si>
    <t>NZ_LEFE01000120</t>
  </si>
  <si>
    <t>NZ_LEFD01000001</t>
  </si>
  <si>
    <t>NZ_LEFC01000081</t>
  </si>
  <si>
    <t>NZ_LEFB01000110</t>
  </si>
  <si>
    <t>NZ_LEFA01000042</t>
  </si>
  <si>
    <t>NZ_LEEZ01000105</t>
  </si>
  <si>
    <t>NZ_LEEY01000050</t>
  </si>
  <si>
    <t>NZ_LEEX01000060</t>
  </si>
  <si>
    <t>NZ_LEEW01000019</t>
  </si>
  <si>
    <t>NZ_LEEV01000070</t>
  </si>
  <si>
    <t>NZ_LEEU01000035</t>
  </si>
  <si>
    <t>NZ_LDMX01000028</t>
  </si>
  <si>
    <t>NZ_LDMW01000021</t>
  </si>
  <si>
    <t>NZ_LDMV01000002</t>
  </si>
  <si>
    <t>NZ_LDMU01000002</t>
  </si>
  <si>
    <t>NZ_LDMT01000026</t>
  </si>
  <si>
    <t>NZ_LDMS01000019</t>
  </si>
  <si>
    <t>NZ_LFDI01000065</t>
  </si>
  <si>
    <t>NZ_LDMR01000050</t>
  </si>
  <si>
    <t>NZ_LDMQ01000082</t>
  </si>
  <si>
    <t>NZ_LDMP01000014</t>
  </si>
  <si>
    <t>NZ_LDMO01000035</t>
  </si>
  <si>
    <t>NZ_LDMN01000054</t>
  </si>
  <si>
    <t>NZ_LDMM01000018</t>
  </si>
  <si>
    <t>NZ_LDML01000067</t>
  </si>
  <si>
    <t>NZ_LDMK01000064</t>
  </si>
  <si>
    <t>NZ_LDMJ01000080</t>
  </si>
  <si>
    <t>NZ_LDMI01000073</t>
  </si>
  <si>
    <t>NZ_LDMH01000071</t>
  </si>
  <si>
    <t>NZ_LDMG01000044</t>
  </si>
  <si>
    <t>NZ_LDMF01000046</t>
  </si>
  <si>
    <t>NZ_LDME01000007</t>
  </si>
  <si>
    <t>NZ_LDMD01000058</t>
  </si>
  <si>
    <t>NZ_LDMC01000036</t>
  </si>
  <si>
    <t>NZ_LDMB01000066</t>
  </si>
  <si>
    <t>NZ_LDMA01000051</t>
  </si>
  <si>
    <t>NZ_LDLZ01000069</t>
  </si>
  <si>
    <t>NZ_LDLY01000067</t>
  </si>
  <si>
    <t>NZ_LDLX01000013</t>
  </si>
  <si>
    <t>NZ_LDLW01000011</t>
  </si>
  <si>
    <t>NZ_LDLV01000052</t>
  </si>
  <si>
    <t>NZ_LDLU01000030</t>
  </si>
  <si>
    <t>NZ_LDLT01000014</t>
  </si>
  <si>
    <t>NZ_LDLS01000060</t>
  </si>
  <si>
    <t>NZ_LDLR01000046</t>
  </si>
  <si>
    <t>NZ_LDLQ01000019</t>
  </si>
  <si>
    <t>NZ_LDLP01000024</t>
  </si>
  <si>
    <t>NZ_LDLO01000001</t>
  </si>
  <si>
    <t>NZ_LDLN01000098</t>
  </si>
  <si>
    <t>NZ_LDLM01000042</t>
  </si>
  <si>
    <t>NZ_LDLL01000017</t>
  </si>
  <si>
    <t>NZ_LDLK01000025</t>
  </si>
  <si>
    <t>NZ_LDLJ01000049</t>
  </si>
  <si>
    <t>NZ_LDLI01000052</t>
  </si>
  <si>
    <t>NZ_LDLH01000045</t>
  </si>
  <si>
    <t>NZ_LDLG01000027</t>
  </si>
  <si>
    <t>NZ_LDLG01000180</t>
  </si>
  <si>
    <t>NZ_LDLF01000036</t>
  </si>
  <si>
    <t>NZ_LDLE01000064</t>
  </si>
  <si>
    <t>NZ_LDLD01000013</t>
  </si>
  <si>
    <t>NZ_LDLC01000044</t>
  </si>
  <si>
    <t>NZ_LDLB01000039</t>
  </si>
  <si>
    <t>NZ_LDLA01000062</t>
  </si>
  <si>
    <t>NZ_LDKZ01000059</t>
  </si>
  <si>
    <t>NZ_LDKY01000032</t>
  </si>
  <si>
    <t>NZ_LDKX01000004</t>
  </si>
  <si>
    <t>NZ_LDKW01000022</t>
  </si>
  <si>
    <t>NZ_LDKV01000072</t>
  </si>
  <si>
    <t>NZ_LDKU01000069</t>
  </si>
  <si>
    <t>NZ_LDKT01000069</t>
  </si>
  <si>
    <t>NZ_LDKS01000025</t>
  </si>
  <si>
    <t>NZ_LDKR01000088</t>
  </si>
  <si>
    <t>NZ_LDKQ01000081</t>
  </si>
  <si>
    <t>NZ_LDKP01000051</t>
  </si>
  <si>
    <t>NZ_LDKO01000082</t>
  </si>
  <si>
    <t>NZ_LDKN01000084</t>
  </si>
  <si>
    <t>NZ_LDKM01000069</t>
  </si>
  <si>
    <t>NZ_LDKL01000071</t>
  </si>
  <si>
    <t>NZ_LDKK01000044</t>
  </si>
  <si>
    <t>NZ_LDKJ01000033</t>
  </si>
  <si>
    <t>NZ_LDKI01000064</t>
  </si>
  <si>
    <t>NZ_LDKH01000013</t>
  </si>
  <si>
    <t>NZ_LDKG01000023</t>
  </si>
  <si>
    <t>NZ_LCUT01000040</t>
  </si>
  <si>
    <t>NZ_LCUS01000033</t>
  </si>
  <si>
    <t>NZ_LCUR01000053</t>
  </si>
  <si>
    <t>NZ_LCTC01000033</t>
  </si>
  <si>
    <t>NZ_LCTB01000191</t>
  </si>
  <si>
    <t>NZ_LCTB01000011</t>
  </si>
  <si>
    <t>NZ_LCTA01000013</t>
  </si>
  <si>
    <t>NZ_LCTA01000129</t>
  </si>
  <si>
    <t>NZ_LCSZ01000020</t>
  </si>
  <si>
    <t>NZ_LCSZ01000138</t>
  </si>
  <si>
    <t>NZ_LCSZ01000136</t>
  </si>
  <si>
    <t>NZ_LCSY01000011</t>
  </si>
  <si>
    <t>NZ_LCSX01000085</t>
  </si>
  <si>
    <t>NZ_LCSW01000060</t>
  </si>
  <si>
    <t>NZ_LCSW01000057</t>
  </si>
  <si>
    <t>NZ_LCSV01000040</t>
  </si>
  <si>
    <t>NZ_LCSU01000053</t>
  </si>
  <si>
    <t>NZ_LCSU01000029</t>
  </si>
  <si>
    <t>NZ_LCSR01000019</t>
  </si>
  <si>
    <t>NZ_LCSM01000050</t>
  </si>
  <si>
    <t>NZ_AJHI01000061</t>
  </si>
  <si>
    <t>NZ_AJHI01000053</t>
  </si>
  <si>
    <t>NZ_AJHI01000019</t>
  </si>
  <si>
    <t>NZ_AJHI01000007</t>
  </si>
  <si>
    <t>NZ_AAQW01000001</t>
  </si>
  <si>
    <t>NZ_MPCR01000069</t>
  </si>
  <si>
    <t>NZ_MPCR01000121</t>
  </si>
  <si>
    <t>NZ_MPCR01000111</t>
  </si>
  <si>
    <t>NZ_MPCQ01000083</t>
  </si>
  <si>
    <t>NZ_ALPS01000096</t>
  </si>
  <si>
    <t>NZ_ABKZ01000078</t>
  </si>
  <si>
    <t>NZ_ABKZ01000640</t>
  </si>
  <si>
    <t>NZ_ABKZ01000584</t>
  </si>
  <si>
    <t>NZ_ABKZ01000473</t>
  </si>
  <si>
    <t>NZ_KK111915</t>
  </si>
  <si>
    <t>NZ_KK111914</t>
  </si>
  <si>
    <t>NZ_CP007224</t>
  </si>
  <si>
    <t>NZ_CP015002</t>
  </si>
  <si>
    <t>NZ_CP014999</t>
  </si>
  <si>
    <t>NC_009656</t>
  </si>
  <si>
    <t>NZ_LZDA01000015</t>
  </si>
  <si>
    <t>NZ_LZDA01000005</t>
  </si>
  <si>
    <t>NZ_APMD01000092</t>
  </si>
  <si>
    <t>NZ_LVWC01000001</t>
  </si>
  <si>
    <t>NZ_AOIH01000051</t>
  </si>
  <si>
    <t>NZ_CP012679</t>
  </si>
  <si>
    <t>NC_022806</t>
  </si>
  <si>
    <t>NZ_KE136336</t>
  </si>
  <si>
    <t>NZ_KE136335</t>
  </si>
  <si>
    <t>NZ_MKEM01000418</t>
  </si>
  <si>
    <t>NZ_MKEM01000386</t>
  </si>
  <si>
    <t>NZ_MKEL01000387</t>
  </si>
  <si>
    <t>NZ_CP016214</t>
  </si>
  <si>
    <t>NZ_LVXB01000003</t>
  </si>
  <si>
    <t>NZ_LVXB01000002</t>
  </si>
  <si>
    <t>NZ_LVXB01000001</t>
  </si>
  <si>
    <t>NZ_CP015003</t>
  </si>
  <si>
    <t>NZ_CP015001</t>
  </si>
  <si>
    <t>NZ_KK111845</t>
  </si>
  <si>
    <t>NZ_KK111816</t>
  </si>
  <si>
    <t>NC_022808</t>
  </si>
  <si>
    <t>NZ_JNHD01000070</t>
  </si>
  <si>
    <t>NZ_CP012580</t>
  </si>
  <si>
    <t>NZ_CP012579</t>
  </si>
  <si>
    <t>NZ_CP012584</t>
  </si>
  <si>
    <t>NZ_CP012583</t>
  </si>
  <si>
    <t>NZ_CP012582</t>
  </si>
  <si>
    <t>NZ_CP012578</t>
  </si>
  <si>
    <t>NZ_CP012581</t>
  </si>
  <si>
    <t>NZ_CP012585</t>
  </si>
  <si>
    <t>NZ_CP014866</t>
  </si>
  <si>
    <t>NZ_ASQW01000019</t>
  </si>
  <si>
    <t>NZ_ASRA01000067</t>
  </si>
  <si>
    <t>NZ_ASQY01000014</t>
  </si>
  <si>
    <t>NZ_CWEU01000059</t>
  </si>
  <si>
    <t>NZ_CVXH01000010</t>
  </si>
  <si>
    <t>NZ_CWET01000072</t>
  </si>
  <si>
    <t>NZ_CVXP01000072</t>
  </si>
  <si>
    <t>NZ_CWFQ01000049</t>
  </si>
  <si>
    <t>NZ_CWFH01000081</t>
  </si>
  <si>
    <t>NZ_CWEO01000077</t>
  </si>
  <si>
    <t>NZ_CWEO01000107</t>
  </si>
  <si>
    <t>NZ_CVXB01000017</t>
  </si>
  <si>
    <t>NZ_CVXD01000009</t>
  </si>
  <si>
    <t>NZ_CWFP01000169</t>
  </si>
  <si>
    <t>NZ_CVXN01000086</t>
  </si>
  <si>
    <t>NZ_CVXN01000048</t>
  </si>
  <si>
    <t>NZ_CVXN01000230</t>
  </si>
  <si>
    <t>NZ_CVXA01000001</t>
  </si>
  <si>
    <t>NZ_CVWZ01000002</t>
  </si>
  <si>
    <t>NZ_CVXC01000025</t>
  </si>
  <si>
    <t>NZ_CVWX01000001</t>
  </si>
  <si>
    <t>NZ_CVXL01000051</t>
  </si>
  <si>
    <t>NZ_CWFR01000316</t>
  </si>
  <si>
    <t>NZ_CWER01000147</t>
  </si>
  <si>
    <t>NZ_CVWW01000067</t>
  </si>
  <si>
    <t>NZ_CVWV01000070</t>
  </si>
  <si>
    <t>NZ_CVWU01000010</t>
  </si>
  <si>
    <t>NZ_CVWR01000102</t>
  </si>
  <si>
    <t>NZ_CVWP01000106</t>
  </si>
  <si>
    <t>NZ_CVWS01000289</t>
  </si>
  <si>
    <t>NZ_CVWQ01000104</t>
  </si>
  <si>
    <t>NZ_AMVQ01000121</t>
  </si>
  <si>
    <t>NZ_CVWT01000317</t>
  </si>
  <si>
    <t>NZ_CVWN01000151</t>
  </si>
  <si>
    <t>NZ_AMVP01000091</t>
  </si>
  <si>
    <t>NZ_CVWM01000040</t>
  </si>
  <si>
    <t>NZ_CVWO01000274</t>
  </si>
  <si>
    <t>NZ_CVWL01000025</t>
  </si>
  <si>
    <t>NZ_CVWK01000190</t>
  </si>
  <si>
    <t>NZ_CVWJ01000005</t>
  </si>
  <si>
    <t>NZ_CVWI01000163</t>
  </si>
  <si>
    <t>NZ_CVWH01000182</t>
  </si>
  <si>
    <t>NZ_CVVR01000006</t>
  </si>
  <si>
    <t>NZ_CVUM01000168</t>
  </si>
  <si>
    <t>NZ_CVWA01000054</t>
  </si>
  <si>
    <t>NZ_CVWA01000169</t>
  </si>
  <si>
    <t>NZ_CVVC01000168</t>
  </si>
  <si>
    <t>NZ_CVUT01000002</t>
  </si>
  <si>
    <t>NZ_CVUJ01000022</t>
  </si>
  <si>
    <t>NZ_AMVO01000112</t>
  </si>
  <si>
    <t>NZ_CVVP01000027</t>
  </si>
  <si>
    <t>NZ_CVUS01000056</t>
  </si>
  <si>
    <t>NZ_CVVF01000004</t>
  </si>
  <si>
    <t>NZ_CVVG01000107</t>
  </si>
  <si>
    <t>NZ_CVVJ01000008</t>
  </si>
  <si>
    <t>NZ_CVVS01000024</t>
  </si>
  <si>
    <t>NZ_CVVK01000014</t>
  </si>
  <si>
    <t>NZ_CVVV01000083</t>
  </si>
  <si>
    <t>NZ_JMBR02000090</t>
  </si>
  <si>
    <t>NZ_JMBR02000007</t>
  </si>
  <si>
    <t>NZ_CVVO01000023</t>
  </si>
  <si>
    <t>NZ_CVUQ01000013</t>
  </si>
  <si>
    <t>NZ_CVVX01000025</t>
  </si>
  <si>
    <t>NZ_CVVN01000014</t>
  </si>
  <si>
    <t>NZ_CVVL01000014</t>
  </si>
  <si>
    <t>NZ_CVUR01000010</t>
  </si>
  <si>
    <t>NZ_CVUU01000035</t>
  </si>
  <si>
    <t>NZ_CVVI01000003</t>
  </si>
  <si>
    <t>NZ_CVVE01000171</t>
  </si>
  <si>
    <t>NZ_CVUO01000017</t>
  </si>
  <si>
    <t>NZ_CVWC01000175</t>
  </si>
  <si>
    <t>NZ_CVVU01000064</t>
  </si>
  <si>
    <t>NZ_CVVY01000194</t>
  </si>
  <si>
    <t>NZ_CVUV01000043</t>
  </si>
  <si>
    <t>NZ_CVVD01000241</t>
  </si>
  <si>
    <t>NZ_CVVW01000079</t>
  </si>
  <si>
    <t>NZ_CVVT01000056</t>
  </si>
  <si>
    <t>NZ_CVUL01000178</t>
  </si>
  <si>
    <t>NZ_CVUP01000003</t>
  </si>
  <si>
    <t>NZ_CVVH01000003</t>
  </si>
  <si>
    <t>NZ_CVVA01000147</t>
  </si>
  <si>
    <t>NZ_CVUY01000093</t>
  </si>
  <si>
    <t>NZ_JZUC01000064</t>
  </si>
  <si>
    <t>NZ_JZUC01000140</t>
  </si>
  <si>
    <t>NZ_JZUC01000013</t>
  </si>
  <si>
    <t>NZ_JZUC01000104</t>
  </si>
  <si>
    <t>NZ_JZUC01000010</t>
  </si>
  <si>
    <t>NZ_CP013479</t>
  </si>
  <si>
    <t>NZ_FUYU01000031</t>
  </si>
  <si>
    <t>NZ_LN831024</t>
  </si>
  <si>
    <t>NZ_BADP01000205</t>
  </si>
  <si>
    <t>NZ_AP014651</t>
  </si>
  <si>
    <t>NC_017549</t>
  </si>
  <si>
    <t>NZ_AP014646</t>
  </si>
  <si>
    <t>NZ_AP014622</t>
  </si>
  <si>
    <t>NZ_JMKR01000004</t>
  </si>
  <si>
    <t>NZ_JMKR01000015</t>
  </si>
  <si>
    <t>NZ_JMKR01000014</t>
  </si>
  <si>
    <t>NZ_JMKR01000012</t>
  </si>
  <si>
    <t>NZ_JMKR01000011</t>
  </si>
  <si>
    <t>NZ_CP014948</t>
  </si>
  <si>
    <t>NZ_ALBV02000037</t>
  </si>
  <si>
    <t>NZ_ALBV02000229</t>
  </si>
  <si>
    <t>NZ_ALBV02000211</t>
  </si>
  <si>
    <t>NZ_ALBV02000192</t>
  </si>
  <si>
    <t>NZ_JAQK01000167</t>
  </si>
  <si>
    <t>NC_023019</t>
  </si>
  <si>
    <t>NZ_KI519299</t>
  </si>
  <si>
    <t>NZ_KI519298</t>
  </si>
  <si>
    <t>NZ_KI519296</t>
  </si>
  <si>
    <t>NZ_KE138673</t>
  </si>
  <si>
    <t>NZ_KI519295</t>
  </si>
  <si>
    <t>NZ_KE138672</t>
  </si>
  <si>
    <t>NZ_KI519294</t>
  </si>
  <si>
    <t>NZ_ASQU01000030</t>
  </si>
  <si>
    <t>NZ_ASQX01000289</t>
  </si>
  <si>
    <t>NZ_ALBW01000036</t>
  </si>
  <si>
    <t>NZ_JFJU01000017</t>
  </si>
  <si>
    <t>NZ_JYGC02000019</t>
  </si>
  <si>
    <t>NZ_JYGB02000031</t>
  </si>
  <si>
    <t>NZ_AHKN01000243</t>
  </si>
  <si>
    <t>NZ_AHKM01000106</t>
  </si>
  <si>
    <t>NZ_CBTQ010000096</t>
  </si>
  <si>
    <t>NZ_CBTQ010000020</t>
  </si>
  <si>
    <t>NZ_CBTQ010000134</t>
  </si>
  <si>
    <t>NZ_CBTQ010000122</t>
  </si>
  <si>
    <t>NZ_CBTQ010000118</t>
  </si>
  <si>
    <t>NZ_CBTR010000023</t>
  </si>
  <si>
    <t>NZ_CBTR010000026</t>
  </si>
  <si>
    <t>NZ_CBTR010000021</t>
  </si>
  <si>
    <t>NZ_CDAZ01000009</t>
  </si>
  <si>
    <t>NZ_CDAZ01000013</t>
  </si>
  <si>
    <t>NZ_CDAZ01000010</t>
  </si>
  <si>
    <t>NZ_KI518729</t>
  </si>
  <si>
    <t>NZ_KI518725</t>
  </si>
  <si>
    <t>NZ_KI518724</t>
  </si>
  <si>
    <t>NZ_KI518733</t>
  </si>
  <si>
    <t>NZ_KI518732</t>
  </si>
  <si>
    <t>NZ_KI518738</t>
  </si>
  <si>
    <t>NZ_KI518737</t>
  </si>
  <si>
    <t>NZ_KI518744</t>
  </si>
  <si>
    <t>NZ_KI518743</t>
  </si>
  <si>
    <t>NZ_KI518742</t>
  </si>
  <si>
    <t>NZ_KI518741</t>
  </si>
  <si>
    <t>NZ_KI518748</t>
  </si>
  <si>
    <t>NZ_KI518747</t>
  </si>
  <si>
    <t>NZ_LQQN01000037</t>
  </si>
  <si>
    <t>NC_017548</t>
  </si>
  <si>
    <t>NZ_MKEO01001208</t>
  </si>
  <si>
    <t>NZ_MKEO01001207</t>
  </si>
  <si>
    <t>NZ_ATAG01000138</t>
  </si>
  <si>
    <t>NZ_LZQE01000049</t>
  </si>
  <si>
    <t>NZ_LZQE01000045</t>
  </si>
  <si>
    <t>NZ_LZTM01000059</t>
  </si>
  <si>
    <t>NZ_LZTM01000023</t>
  </si>
  <si>
    <t>NZ_CP006981</t>
  </si>
  <si>
    <t>NZ_CP006980</t>
  </si>
  <si>
    <t>NZ_CP006985</t>
  </si>
  <si>
    <t>NZ_CP006984</t>
  </si>
  <si>
    <t>NZ_CP006983</t>
  </si>
  <si>
    <t>NC_011770</t>
  </si>
  <si>
    <t>NC_023066</t>
  </si>
  <si>
    <t>NZ_CP006982</t>
  </si>
  <si>
    <t>NZ_CCPN01000071</t>
  </si>
  <si>
    <t>NZ_CCPL01000057</t>
  </si>
  <si>
    <t>NZ_CCPI01000066</t>
  </si>
  <si>
    <t>NZ_CCPK01000060</t>
  </si>
  <si>
    <t>NZ_CCPH01000073</t>
  </si>
  <si>
    <t>NZ_CCPC01000060</t>
  </si>
  <si>
    <t>NZ_CCPJ01000071</t>
  </si>
  <si>
    <t>NZ_CCOB01000060</t>
  </si>
  <si>
    <t>NZ_CCPE01000060</t>
  </si>
  <si>
    <t>NZ_CCPA01000060</t>
  </si>
  <si>
    <t>NZ_CCPB01000065</t>
  </si>
  <si>
    <t>NZ_CCOY01000068</t>
  </si>
  <si>
    <t>NZ_CCOX01000057</t>
  </si>
  <si>
    <t>NZ_CCOW01000063</t>
  </si>
  <si>
    <t>NZ_CCOV01000065</t>
  </si>
  <si>
    <t>NZ_CCOU01000065</t>
  </si>
  <si>
    <t>NZ_CCOS01000061</t>
  </si>
  <si>
    <t>NZ_CCVT01000072</t>
  </si>
  <si>
    <t>NZ_CCOT01000060</t>
  </si>
  <si>
    <t>NZ_CCOR01000064</t>
  </si>
  <si>
    <t>NZ_CCOQ01000068</t>
  </si>
  <si>
    <t>NZ_CCOP01000068</t>
  </si>
  <si>
    <t>NZ_CCOO01000077</t>
  </si>
  <si>
    <t>NZ_CCON01000063</t>
  </si>
  <si>
    <t>NZ_CCOM01000069</t>
  </si>
  <si>
    <t>NZ_CCOC01000060</t>
  </si>
  <si>
    <t>NZ_CCOD01000063</t>
  </si>
  <si>
    <t>NZ_CCOA01000032</t>
  </si>
  <si>
    <t>NZ_CCPF01000079</t>
  </si>
  <si>
    <t>NZ_CCPD01000067</t>
  </si>
  <si>
    <t>NZ_CCOL01000079</t>
  </si>
  <si>
    <t>NZ_CCOK01000064</t>
  </si>
  <si>
    <t>NZ_CCOZ01000069</t>
  </si>
  <si>
    <t>NZ_CCOJ01000068</t>
  </si>
  <si>
    <t>NZ_CCOI01000063</t>
  </si>
  <si>
    <t>NZ_CCOH01000060</t>
  </si>
  <si>
    <t>NZ_CCOG01000031</t>
  </si>
  <si>
    <t>NZ_CCOF01000058</t>
  </si>
  <si>
    <t>NZ_CCPM01000074</t>
  </si>
  <si>
    <t>NZ_CCPG01000060</t>
  </si>
  <si>
    <t>NZ_ATJU01000108</t>
  </si>
  <si>
    <t>NZ_KE503215</t>
  </si>
  <si>
    <t>NZ_ATJT01000156</t>
  </si>
  <si>
    <t>NZ_AJKG01000178</t>
  </si>
  <si>
    <t>NZ_LOJK01000002</t>
  </si>
  <si>
    <t>NZ_LOJK01000001</t>
  </si>
  <si>
    <t>NZ_JWJU01000083</t>
  </si>
  <si>
    <t>NZ_BBQK01000068</t>
  </si>
  <si>
    <t>NZ_MVDK01000067</t>
  </si>
  <si>
    <t>NZ_JMQH01000052</t>
  </si>
  <si>
    <t>NZ_JMQH01000051</t>
  </si>
  <si>
    <t>NZ_JMQH01000049</t>
  </si>
  <si>
    <t>NZ_JMQH01000044</t>
  </si>
  <si>
    <t>NZ_JMQH01000040</t>
  </si>
  <si>
    <t>NZ_JMQH01000016</t>
  </si>
  <si>
    <t>NZ_JMQH01000014</t>
  </si>
  <si>
    <t>NZ_JMQH01000012</t>
  </si>
  <si>
    <t>NZ_KI519254</t>
  </si>
  <si>
    <t>NZ_KI519253</t>
  </si>
  <si>
    <t>NZ_KI519251</t>
  </si>
  <si>
    <t>NZ_AWZG01000938</t>
  </si>
  <si>
    <t>NZ_AWZG01000616</t>
  </si>
  <si>
    <t>NZ_AWZF01000351</t>
  </si>
  <si>
    <t>NZ_AWZF01000254</t>
  </si>
  <si>
    <t>NZ_AWZE01000976</t>
  </si>
  <si>
    <t>NZ_AWZE01000486</t>
  </si>
  <si>
    <t>NZ_AWZE01000191</t>
  </si>
  <si>
    <t>NZ_AWZB01000348</t>
  </si>
  <si>
    <t>NZ_AWZB01000344</t>
  </si>
  <si>
    <t>NZ_AWZB01000216</t>
  </si>
  <si>
    <t>NZ_AWZA01000782</t>
  </si>
  <si>
    <t>NZ_AWZA01000052</t>
  </si>
  <si>
    <t>NZ_AWZA01000357</t>
  </si>
  <si>
    <t>NZ_AWZA01000035</t>
  </si>
  <si>
    <t>NZ_AWZA01000226</t>
  </si>
  <si>
    <t>NZ_AWYZ01000799</t>
  </si>
  <si>
    <t>NZ_AWYZ01000595</t>
  </si>
  <si>
    <t>NZ_AWYY01000008</t>
  </si>
  <si>
    <t>NZ_AWYY01000741</t>
  </si>
  <si>
    <t>NZ_AWYY01000260</t>
  </si>
  <si>
    <t>NZ_AWYX01000366</t>
  </si>
  <si>
    <t>NZ_AWYX01001350</t>
  </si>
  <si>
    <t>NZ_AWYW01000293</t>
  </si>
  <si>
    <t>NZ_AWYW01000215</t>
  </si>
  <si>
    <t>NZ_AWYW01000120</t>
  </si>
  <si>
    <t>NZ_AWYV01000067</t>
  </si>
  <si>
    <t>NZ_AWYV01000534</t>
  </si>
  <si>
    <t>NZ_AWYV01001019</t>
  </si>
  <si>
    <t>NZ_AWYJ01000337</t>
  </si>
  <si>
    <t>NZ_AWYJ01001276</t>
  </si>
  <si>
    <t>NZ_AWYK01000796</t>
  </si>
  <si>
    <t>NZ_AWYK01000061</t>
  </si>
  <si>
    <t>NZ_AWYL01000925</t>
  </si>
  <si>
    <t>NZ_AWYL01000333</t>
  </si>
  <si>
    <t>NZ_AWYL01000224</t>
  </si>
  <si>
    <t>NZ_AWYL01000189</t>
  </si>
  <si>
    <t>NZ_AWYM01000810</t>
  </si>
  <si>
    <t>NZ_AWYM01000530</t>
  </si>
  <si>
    <t>NZ_AWYM01000217</t>
  </si>
  <si>
    <t>NZ_AWYN01000471</t>
  </si>
  <si>
    <t>NZ_AWYN01000282</t>
  </si>
  <si>
    <t>NZ_AWYN01000171</t>
  </si>
  <si>
    <t>NZ_AWYQ01000043</t>
  </si>
  <si>
    <t>NZ_AWYQ01000259</t>
  </si>
  <si>
    <t>NZ_AWYQ01000240</t>
  </si>
  <si>
    <t>NZ_AWYQ01000211</t>
  </si>
  <si>
    <t>NZ_AWYQ01000015</t>
  </si>
  <si>
    <t>NZ_AWYR01000546</t>
  </si>
  <si>
    <t>NZ_AWYR01000212</t>
  </si>
  <si>
    <t>NZ_AWYR01000135</t>
  </si>
  <si>
    <t>NZ_AWYT01000081</t>
  </si>
  <si>
    <t>NZ_AWYT01000409</t>
  </si>
  <si>
    <t>NZ_AWYT01000302</t>
  </si>
  <si>
    <t>NZ_AWYT01000200</t>
  </si>
  <si>
    <t>NZ_AWYU01000359</t>
  </si>
  <si>
    <t>NZ_AWYU01000302</t>
  </si>
  <si>
    <t>NZ_AWYU01000230</t>
  </si>
  <si>
    <t>NZ_AWYU01000152</t>
  </si>
  <si>
    <t>NZ_ASQZ01000017</t>
  </si>
  <si>
    <t>NZ_ASRB01000410</t>
  </si>
  <si>
    <t>NZ_FRXM01000277</t>
  </si>
  <si>
    <t>NZ_FRXL01000305</t>
  </si>
  <si>
    <t>NZ_CP008872</t>
  </si>
  <si>
    <t>NZ_FRXJ01000309</t>
  </si>
  <si>
    <t>NZ_CP008864</t>
  </si>
  <si>
    <t>NZ_CP008871</t>
  </si>
  <si>
    <t>NZ_CP008870</t>
  </si>
  <si>
    <t>NZ_CP008869</t>
  </si>
  <si>
    <t>NZ_FRXK01000275</t>
  </si>
  <si>
    <t>NZ_FRXI01000298</t>
  </si>
  <si>
    <t>NZ_CTDL01000002</t>
  </si>
  <si>
    <t>NZ_CUXT01000043</t>
  </si>
  <si>
    <t>NZ_CTDT01000050</t>
  </si>
  <si>
    <t>NZ_CUYG01000107</t>
  </si>
  <si>
    <t>NZ_CUXW01000150</t>
  </si>
  <si>
    <t>NZ_CUXA01000030</t>
  </si>
  <si>
    <t>NZ_CTCK01000030</t>
  </si>
  <si>
    <t>NZ_CUXZ01000105</t>
  </si>
  <si>
    <t>NZ_CTFE01000004</t>
  </si>
  <si>
    <t>NZ_CTES01000059</t>
  </si>
  <si>
    <t>NZ_CUXN01000023</t>
  </si>
  <si>
    <t>NZ_CTDF01000030</t>
  </si>
  <si>
    <t>NZ_CTCX01000042</t>
  </si>
  <si>
    <t>NZ_CTCQ01000059</t>
  </si>
  <si>
    <t>NZ_CP008868</t>
  </si>
  <si>
    <t>NZ_CP008867</t>
  </si>
  <si>
    <t>NZ_CP008866</t>
  </si>
  <si>
    <t>NZ_FRXG01000412</t>
  </si>
  <si>
    <t>NZ_FRXG01000292</t>
  </si>
  <si>
    <t>NZ_CP008865</t>
  </si>
  <si>
    <t>NZ_FRXH01000342</t>
  </si>
  <si>
    <t>NZ_CTDW01000033</t>
  </si>
  <si>
    <t>NZ_CTDM01000005</t>
  </si>
  <si>
    <t>NZ_CTDC01000001</t>
  </si>
  <si>
    <t>NZ_CTFO01000058</t>
  </si>
  <si>
    <t>NZ_CTFL01000057</t>
  </si>
  <si>
    <t>NZ_CTFD01000058</t>
  </si>
  <si>
    <t>NZ_CTDV01000061</t>
  </si>
  <si>
    <t>NZ_CTCW01000049</t>
  </si>
  <si>
    <t>NZ_CUWZ01000007</t>
  </si>
  <si>
    <t>NZ_CTCU01000002</t>
  </si>
  <si>
    <t>NZ_CUYF01000010</t>
  </si>
  <si>
    <t>NZ_CUXY01000055</t>
  </si>
  <si>
    <t>NZ_CTFC01000074</t>
  </si>
  <si>
    <t>NZ_CUXL01000071</t>
  </si>
  <si>
    <t>NZ_CTDD01000068</t>
  </si>
  <si>
    <t>NZ_CTCV01000064</t>
  </si>
  <si>
    <t>NZ_CUWX01000005</t>
  </si>
  <si>
    <t>NZ_CTFM01000071</t>
  </si>
  <si>
    <t>NZ_CTFJ01000120</t>
  </si>
  <si>
    <t>NZ_CUXS01000002</t>
  </si>
  <si>
    <t>NZ_CGFY01000081</t>
  </si>
  <si>
    <t>NZ_FRXF01000424</t>
  </si>
  <si>
    <t>NZ_FRXF01000377</t>
  </si>
  <si>
    <t>NZ_FRXE01000457</t>
  </si>
  <si>
    <t>NZ_LT673656</t>
  </si>
  <si>
    <t>NZ_LT608330</t>
  </si>
  <si>
    <t>NZ_CVON01000069</t>
  </si>
  <si>
    <t>NZ_FRXD01000314</t>
  </si>
  <si>
    <t>NZ_FRXC01000422</t>
  </si>
  <si>
    <t>NZ_FRXA01000301</t>
  </si>
  <si>
    <t>NZ_FRXA01000125</t>
  </si>
  <si>
    <t>NZ_FRXB01000247</t>
  </si>
  <si>
    <t>NZ_FRWX01000284</t>
  </si>
  <si>
    <t>NZ_FRWX01000293</t>
  </si>
  <si>
    <t>NZ_FRWZ01000381</t>
  </si>
  <si>
    <t>NZ_CP008863</t>
  </si>
  <si>
    <t>NZ_CP008862</t>
  </si>
  <si>
    <t>NZ_FRWW01000297</t>
  </si>
  <si>
    <t>NZ_FRWT01000045</t>
  </si>
  <si>
    <t>NZ_FRWU01000034</t>
  </si>
  <si>
    <t>NZ_FRWV01000010</t>
  </si>
  <si>
    <t>NZ_FRWR01000088</t>
  </si>
  <si>
    <t>NZ_FRWM01000093</t>
  </si>
  <si>
    <t>NZ_FRWN01000086</t>
  </si>
  <si>
    <t>NZ_FRWL01000092</t>
  </si>
  <si>
    <t>NZ_FRWY01001692</t>
  </si>
  <si>
    <t>NZ_FRWP01000350</t>
  </si>
  <si>
    <t>NZ_FRWQ01000826</t>
  </si>
  <si>
    <t>NZ_FRWS01001220</t>
  </si>
  <si>
    <t>NZ_FRWO01000777</t>
  </si>
  <si>
    <t>NZ_FRWJ01000507</t>
  </si>
  <si>
    <t>NZ_FRWK01001025</t>
  </si>
  <si>
    <t>NZ_FRWI01000332</t>
  </si>
  <si>
    <t>NZ_FRWH01000693</t>
  </si>
  <si>
    <t>NZ_FRWF01000218</t>
  </si>
  <si>
    <t>NZ_FRWG01000393</t>
  </si>
  <si>
    <t>NZ_FRWE01000350</t>
  </si>
  <si>
    <t>NZ_FRWD01000269</t>
  </si>
  <si>
    <t>NZ_CP008859</t>
  </si>
  <si>
    <t>NZ_CP008861</t>
  </si>
  <si>
    <t>NZ_CP008860</t>
  </si>
  <si>
    <t>NZ_FRWA01000071</t>
  </si>
  <si>
    <t>NZ_FRVW01000150</t>
  </si>
  <si>
    <t>NZ_CP008873</t>
  </si>
  <si>
    <t>NZ_CP008858</t>
  </si>
  <si>
    <t>NZ_CP008857</t>
  </si>
  <si>
    <t>NZ_CP008856</t>
  </si>
  <si>
    <t>NZ_FRWB01000300</t>
  </si>
  <si>
    <t>NZ_FRWC01000476</t>
  </si>
  <si>
    <t>NZ_FRWC01000391</t>
  </si>
  <si>
    <t>NZ_FRVZ01000409</t>
  </si>
  <si>
    <t>NZ_FRVX01000326</t>
  </si>
  <si>
    <t>NZ_CP017969</t>
  </si>
  <si>
    <t>NZ_FRVV01000352</t>
  </si>
  <si>
    <t>NZ_CTDU01000039</t>
  </si>
  <si>
    <t>NZ_CTDN01000067</t>
  </si>
  <si>
    <t>NZ_CTDE01000072</t>
  </si>
  <si>
    <t>NZ_CUWY01000021</t>
  </si>
  <si>
    <t>NZ_FRVY01000185</t>
  </si>
  <si>
    <t>NZ_FRHT01000190</t>
  </si>
  <si>
    <t>NZ_FRHY01000213</t>
  </si>
  <si>
    <t>NZ_FRHV01000033</t>
  </si>
  <si>
    <t>NZ_FRHS01000080</t>
  </si>
  <si>
    <t>NZ_FRHQ01000212</t>
  </si>
  <si>
    <t>NZ_FRHR01000062</t>
  </si>
  <si>
    <t>NZ_FRHL01000090</t>
  </si>
  <si>
    <t>NZ_FRHP01000152</t>
  </si>
  <si>
    <t>NZ_FRHN01000120</t>
  </si>
  <si>
    <t>NZ_FRHK01000087</t>
  </si>
  <si>
    <t>NZ_FRHI01000116</t>
  </si>
  <si>
    <t>NZ_FRHM01000069</t>
  </si>
  <si>
    <t>NZ_FRHH01000123</t>
  </si>
  <si>
    <t>NZ_FRHE01000123</t>
  </si>
  <si>
    <t>NZ_FRHG01000121</t>
  </si>
  <si>
    <t>NZ_FRHO01000058</t>
  </si>
  <si>
    <t>NZ_FRHF01000008</t>
  </si>
  <si>
    <t>NZ_FRHF01000103</t>
  </si>
  <si>
    <t>NZ_FRVR01000082</t>
  </si>
  <si>
    <t>NZ_FRHD01000093</t>
  </si>
  <si>
    <t>NZ_FRVQ01000132</t>
  </si>
  <si>
    <t>NZ_FRHJ01000237</t>
  </si>
  <si>
    <t>NZ_FRHA01000250</t>
  </si>
  <si>
    <t>NZ_FRGZ01000230</t>
  </si>
  <si>
    <t>NZ_FRHB01000165</t>
  </si>
  <si>
    <t>NZ_FRFY01000007</t>
  </si>
  <si>
    <t>NZ_FRFY01000129</t>
  </si>
  <si>
    <t>NZ_FRFY01000089</t>
  </si>
  <si>
    <t>NZ_FRFO01000112</t>
  </si>
  <si>
    <t>NZ_FRGW01000096</t>
  </si>
  <si>
    <t>NZ_FRVU01000491</t>
  </si>
  <si>
    <t>NZ_FRGR01000073</t>
  </si>
  <si>
    <t>NZ_FRFJ01000144</t>
  </si>
  <si>
    <t>NZ_FRFK01000148</t>
  </si>
  <si>
    <t>NZ_FRGS01000162</t>
  </si>
  <si>
    <t>NZ_FRHC01000122</t>
  </si>
  <si>
    <t>NZ_FRFR01000069</t>
  </si>
  <si>
    <t>NZ_FRVT01000077</t>
  </si>
  <si>
    <t>NZ_FRFS01000059</t>
  </si>
  <si>
    <t>NZ_FRVP01000067</t>
  </si>
  <si>
    <t>NZ_FRFP01000032</t>
  </si>
  <si>
    <t>NZ_FRGI01000116</t>
  </si>
  <si>
    <t>NZ_FRGE01000147</t>
  </si>
  <si>
    <t>NZ_FRGY01000132</t>
  </si>
  <si>
    <t>NZ_FRGN01000128</t>
  </si>
  <si>
    <t>NZ_FRGA01000008</t>
  </si>
  <si>
    <t>NZ_FRUI01000204</t>
  </si>
  <si>
    <t>NZ_FRVS01000287</t>
  </si>
  <si>
    <t>NZ_FRUH01000288</t>
  </si>
  <si>
    <t>NZ_FRUG01000226</t>
  </si>
  <si>
    <t>NZ_FRVO01000145</t>
  </si>
  <si>
    <t>NZ_FRUF01000209</t>
  </si>
  <si>
    <t>NZ_FRUE01000185</t>
  </si>
  <si>
    <t>NZ_FRUD01000056</t>
  </si>
  <si>
    <t>NZ_FRUC01000282</t>
  </si>
  <si>
    <t>NZ_FRTX01000004</t>
  </si>
  <si>
    <t>NZ_FRUA01000113</t>
  </si>
  <si>
    <t>NZ_FRUB01000277</t>
  </si>
  <si>
    <t>NZ_FRTU01000163</t>
  </si>
  <si>
    <t>NZ_FRTR01000125</t>
  </si>
  <si>
    <t>NZ_FRTY01000032</t>
  </si>
  <si>
    <t>NZ_FRVJ01000013</t>
  </si>
  <si>
    <t>NZ_FRTT01000183</t>
  </si>
  <si>
    <t>NZ_FRTV01000176</t>
  </si>
  <si>
    <t>NZ_FRTW01000177</t>
  </si>
  <si>
    <t>NZ_FRVM01000143</t>
  </si>
  <si>
    <t>NZ_FRTS01000249</t>
  </si>
  <si>
    <t>NZ_FRTQ01000183</t>
  </si>
  <si>
    <t>NZ_FRTP01000285</t>
  </si>
  <si>
    <t>NZ_FRTN01000204</t>
  </si>
  <si>
    <t>NZ_FRVI01000207</t>
  </si>
  <si>
    <t>NZ_FRTK01000238</t>
  </si>
  <si>
    <t>NZ_FRTL01000167</t>
  </si>
  <si>
    <t>NZ_FRTO01000461</t>
  </si>
  <si>
    <t>NZ_FRTJ01000327</t>
  </si>
  <si>
    <t>NZ_FRTM01000458</t>
  </si>
  <si>
    <t>NZ_FRTF01000343</t>
  </si>
  <si>
    <t>NZ_FRVN01000066</t>
  </si>
  <si>
    <t>NZ_FRTI01000240</t>
  </si>
  <si>
    <t>NZ_FRVK01000354</t>
  </si>
  <si>
    <t>NZ_FRTH01000317</t>
  </si>
  <si>
    <t>NZ_FRTE01000154</t>
  </si>
  <si>
    <t>NZ_FRVL01000190</t>
  </si>
  <si>
    <t>NZ_FRTD01000175</t>
  </si>
  <si>
    <t>NZ_FRGL01000079</t>
  </si>
  <si>
    <t>NZ_FRTG01000379</t>
  </si>
  <si>
    <t>NZ_FRTB01000321</t>
  </si>
  <si>
    <t>NZ_FRTC01000258</t>
  </si>
  <si>
    <t>NZ_FRTA01000186</t>
  </si>
  <si>
    <t>NZ_FRSZ01000160</t>
  </si>
  <si>
    <t>NZ_FRSY01000238</t>
  </si>
  <si>
    <t>NZ_FRSX01000389</t>
  </si>
  <si>
    <t>NZ_FRSW01000414</t>
  </si>
  <si>
    <t>NZ_FRSV01000338</t>
  </si>
  <si>
    <t>NZ_FRSU01000279</t>
  </si>
  <si>
    <t>NZ_FRFX01000053</t>
  </si>
  <si>
    <t>NZ_FRST01000086</t>
  </si>
  <si>
    <t>NZ_FRSQ01000184</t>
  </si>
  <si>
    <t>NZ_FRSS01000376</t>
  </si>
  <si>
    <t>NZ_FRSP01000069</t>
  </si>
  <si>
    <t>NZ_FRSR01000223</t>
  </si>
  <si>
    <t>NZ_FRSO01000173</t>
  </si>
  <si>
    <t>NZ_FRSN01000235</t>
  </si>
  <si>
    <t>NZ_FRSK01000154</t>
  </si>
  <si>
    <t>NZ_FRSL01000081</t>
  </si>
  <si>
    <t>NZ_FRSM01000149</t>
  </si>
  <si>
    <t>NZ_FRGK01000100</t>
  </si>
  <si>
    <t>NZ_FRSJ01000165</t>
  </si>
  <si>
    <t>NZ_FRSJ01000166</t>
  </si>
  <si>
    <t>NZ_FRSJ01000191</t>
  </si>
  <si>
    <t>NZ_FRSI01000095</t>
  </si>
  <si>
    <t>NZ_FRSH01000050</t>
  </si>
  <si>
    <t>NZ_FRSG01000075</t>
  </si>
  <si>
    <t>NZ_FRSF01000081</t>
  </si>
  <si>
    <t>NZ_FRSD01000094</t>
  </si>
  <si>
    <t>NZ_FRSE01000077</t>
  </si>
  <si>
    <t>NZ_FRSC01000070</t>
  </si>
  <si>
    <t>NZ_FRSA01000109</t>
  </si>
  <si>
    <t>NZ_FRSB01000068</t>
  </si>
  <si>
    <t>NZ_FRGV01000155</t>
  </si>
  <si>
    <t>NZ_FRRZ01000039</t>
  </si>
  <si>
    <t>NZ_FRRY01000017</t>
  </si>
  <si>
    <t>NZ_FRRV01000038</t>
  </si>
  <si>
    <t>NZ_FRRX01000044</t>
  </si>
  <si>
    <t>NZ_FRRU01000032</t>
  </si>
  <si>
    <t>NZ_FRRW01000049</t>
  </si>
  <si>
    <t>NZ_FRRS01000069</t>
  </si>
  <si>
    <t>NZ_FRRT01000028</t>
  </si>
  <si>
    <t>NZ_FRRR01000060</t>
  </si>
  <si>
    <t>NZ_FRGD01000126</t>
  </si>
  <si>
    <t>NZ_FRRQ01000017</t>
  </si>
  <si>
    <t>NZ_FRRP01000064</t>
  </si>
  <si>
    <t>NZ_FRRL01000073</t>
  </si>
  <si>
    <t>NZ_FRRO01000064</t>
  </si>
  <si>
    <t>NZ_FRRM01000031</t>
  </si>
  <si>
    <t>NZ_FRRN01000041</t>
  </si>
  <si>
    <t>NZ_FRRK01000048</t>
  </si>
  <si>
    <t>NZ_FRRI01000024</t>
  </si>
  <si>
    <t>NZ_FRRJ01000048</t>
  </si>
  <si>
    <t>NZ_FRRG01000060</t>
  </si>
  <si>
    <t>NZ_FRGF01000025</t>
  </si>
  <si>
    <t>NZ_FRRH01000038</t>
  </si>
  <si>
    <t>NZ_FRRF01000050</t>
  </si>
  <si>
    <t>NZ_FRRE01000161</t>
  </si>
  <si>
    <t>NZ_FRRD01000162</t>
  </si>
  <si>
    <t>NZ_FRRC01000046</t>
  </si>
  <si>
    <t>NZ_FRRB01000029</t>
  </si>
  <si>
    <t>NZ_FRQZ01000051</t>
  </si>
  <si>
    <t>NZ_FRRA01000079</t>
  </si>
  <si>
    <t>NZ_FRQX01000029</t>
  </si>
  <si>
    <t>NZ_FRFI01000120</t>
  </si>
  <si>
    <t>NZ_FRQY01000032</t>
  </si>
  <si>
    <t>NZ_FRQV01000033</t>
  </si>
  <si>
    <t>NZ_FRQU01000029</t>
  </si>
  <si>
    <t>NZ_FRQT01000045</t>
  </si>
  <si>
    <t>NZ_FRQS01000071</t>
  </si>
  <si>
    <t>NZ_FRQR01000066</t>
  </si>
  <si>
    <t>NZ_FRQQ01000075</t>
  </si>
  <si>
    <t>NZ_FRQP01000058</t>
  </si>
  <si>
    <t>NZ_FRQW01000818</t>
  </si>
  <si>
    <t>NZ_FRQO01000045</t>
  </si>
  <si>
    <t>NZ_FRQN01000099</t>
  </si>
  <si>
    <t>NZ_FRQM01000091</t>
  </si>
  <si>
    <t>NZ_FRQL01000020</t>
  </si>
  <si>
    <t>NZ_FRQK01000015</t>
  </si>
  <si>
    <t>NZ_FRQJ01000050</t>
  </si>
  <si>
    <t>NZ_FRQI01000057</t>
  </si>
  <si>
    <t>NZ_FRQG01000053</t>
  </si>
  <si>
    <t>NZ_FRQH01000043</t>
  </si>
  <si>
    <t>NZ_FRQF01000041</t>
  </si>
  <si>
    <t>NZ_FRGT01000050</t>
  </si>
  <si>
    <t>NZ_FRQE01000047</t>
  </si>
  <si>
    <t>NZ_FRQD01000068</t>
  </si>
  <si>
    <t>NZ_FRQC01000068</t>
  </si>
  <si>
    <t>NZ_FRQB01000053</t>
  </si>
  <si>
    <t>NZ_FRQA01000071</t>
  </si>
  <si>
    <t>NZ_FRPZ01000099</t>
  </si>
  <si>
    <t>NZ_FRPY01000113</t>
  </si>
  <si>
    <t>NZ_FRPV01000075</t>
  </si>
  <si>
    <t>NZ_FRPS01000086</t>
  </si>
  <si>
    <t>NZ_FRPW01000068</t>
  </si>
  <si>
    <t>NZ_FRVF01000238</t>
  </si>
  <si>
    <t>NZ_FRPX01000075</t>
  </si>
  <si>
    <t>NZ_FRVH01000118</t>
  </si>
  <si>
    <t>NZ_FRPQ01000055</t>
  </si>
  <si>
    <t>NZ_FRPU01000081</t>
  </si>
  <si>
    <t>NZ_FRPR01000087</t>
  </si>
  <si>
    <t>NZ_FRPT01000052</t>
  </si>
  <si>
    <t>NZ_FRPP01000054</t>
  </si>
  <si>
    <t>NZ_FRPO01000100</t>
  </si>
  <si>
    <t>NZ_FRPN01000103</t>
  </si>
  <si>
    <t>NZ_FRVG01000120</t>
  </si>
  <si>
    <t>NZ_FRPM01000104</t>
  </si>
  <si>
    <t>NZ_FRVE01000089</t>
  </si>
  <si>
    <t>NZ_FRGP01000053</t>
  </si>
  <si>
    <t>NZ_FRPK01000088</t>
  </si>
  <si>
    <t>NZ_FRPL01000115</t>
  </si>
  <si>
    <t>NZ_FRPJ01000109</t>
  </si>
  <si>
    <t>NZ_FRPH01000124</t>
  </si>
  <si>
    <t>NZ_FRPI01000095</t>
  </si>
  <si>
    <t>NZ_FRPG01000087</t>
  </si>
  <si>
    <t>NZ_FRPF01000111</t>
  </si>
  <si>
    <t>NZ_FRPE01000079</t>
  </si>
  <si>
    <t>NZ_FRPD01000140</t>
  </si>
  <si>
    <t>NZ_FRPC01000118</t>
  </si>
  <si>
    <t>NZ_FUEJ01000153</t>
  </si>
  <si>
    <t>NZ_FRPB01000140</t>
  </si>
  <si>
    <t>NZ_FRPA01000106</t>
  </si>
  <si>
    <t>NZ_FROZ01000143</t>
  </si>
  <si>
    <t>NZ_FROY01000113</t>
  </si>
  <si>
    <t>NZ_FROX01000133</t>
  </si>
  <si>
    <t>NZ_FROW01000112</t>
  </si>
  <si>
    <t>NZ_FROV01000042</t>
  </si>
  <si>
    <t>NZ_FROT01000105</t>
  </si>
  <si>
    <t>NZ_FROS01000137</t>
  </si>
  <si>
    <t>NZ_FROU01000092</t>
  </si>
  <si>
    <t>NZ_FRVC01000109</t>
  </si>
  <si>
    <t>NZ_FROR01000116</t>
  </si>
  <si>
    <t>NZ_FROQ01000112</t>
  </si>
  <si>
    <t>NZ_FROO01000076</t>
  </si>
  <si>
    <t>NZ_FROP01000078</t>
  </si>
  <si>
    <t>NZ_FROM01000097</t>
  </si>
  <si>
    <t>NZ_FRON01000115</t>
  </si>
  <si>
    <t>NZ_FROL01000077</t>
  </si>
  <si>
    <t>NZ_FROK01000103</t>
  </si>
  <si>
    <t>NZ_FROI01000064</t>
  </si>
  <si>
    <t>NZ_FROJ01000066</t>
  </si>
  <si>
    <t>NZ_FRGO01000140</t>
  </si>
  <si>
    <t>NZ_FROG01000067</t>
  </si>
  <si>
    <t>NZ_FROF01000074</t>
  </si>
  <si>
    <t>NZ_FROE01000108</t>
  </si>
  <si>
    <t>NZ_FROD01000147</t>
  </si>
  <si>
    <t>NZ_FROC01000158</t>
  </si>
  <si>
    <t>NZ_FRNX01000138</t>
  </si>
  <si>
    <t>NZ_FRNZ01000197</t>
  </si>
  <si>
    <t>NZ_FRNW01000119</t>
  </si>
  <si>
    <t>NZ_FRNV01000147</t>
  </si>
  <si>
    <t>NZ_FRFT01000072</t>
  </si>
  <si>
    <t>NZ_FROB01000169</t>
  </si>
  <si>
    <t>NZ_FRNY01000250</t>
  </si>
  <si>
    <t>NZ_FROA01000254</t>
  </si>
  <si>
    <t>NZ_FRNU01000149</t>
  </si>
  <si>
    <t>NZ_FRNT01000091</t>
  </si>
  <si>
    <t>NZ_FRNS01000131</t>
  </si>
  <si>
    <t>NZ_FRNR01000118</t>
  </si>
  <si>
    <t>NZ_FRNQ01000082</t>
  </si>
  <si>
    <t>NZ_FRNP01000107</t>
  </si>
  <si>
    <t>NZ_FRGU01000032</t>
  </si>
  <si>
    <t>NZ_FRVB01000111</t>
  </si>
  <si>
    <t>NZ_FRNO01000132</t>
  </si>
  <si>
    <t>NZ_FRNN01000212</t>
  </si>
  <si>
    <t>NZ_FRNM01000068</t>
  </si>
  <si>
    <t>NZ_FRNL01000086</t>
  </si>
  <si>
    <t>NZ_FRNK01000137</t>
  </si>
  <si>
    <t>NZ_FRNJ01000090</t>
  </si>
  <si>
    <t>NZ_FRNI01000087</t>
  </si>
  <si>
    <t>NZ_FRNG01000079</t>
  </si>
  <si>
    <t>NZ_FRGM01000116</t>
  </si>
  <si>
    <t>NZ_FRNF01000121</t>
  </si>
  <si>
    <t>NZ_FRNH01000061</t>
  </si>
  <si>
    <t>NZ_FRND01000146</t>
  </si>
  <si>
    <t>NZ_FRNE01000131</t>
  </si>
  <si>
    <t>NZ_FRNB01000102</t>
  </si>
  <si>
    <t>NZ_FRNC01000104</t>
  </si>
  <si>
    <t>NZ_FRUX01000086</t>
  </si>
  <si>
    <t>NZ_FRNA01000058</t>
  </si>
  <si>
    <t>NZ_FRMW01000050</t>
  </si>
  <si>
    <t>NZ_FRGJ01000072</t>
  </si>
  <si>
    <t>NZ_FRMX01000066</t>
  </si>
  <si>
    <t>NZ_FRMY01000050</t>
  </si>
  <si>
    <t>NZ_FRMZ01000085</t>
  </si>
  <si>
    <t>NZ_FRFZ01000069</t>
  </si>
  <si>
    <t>NZ_FRMV01000095</t>
  </si>
  <si>
    <t>NZ_FRMU01000082</t>
  </si>
  <si>
    <t>NZ_FRMT01000086</t>
  </si>
  <si>
    <t>NZ_FRMS01000038</t>
  </si>
  <si>
    <t>NZ_FRMQ01000062</t>
  </si>
  <si>
    <t>NZ_FRMP01000043</t>
  </si>
  <si>
    <t>NZ_FRMR01000069</t>
  </si>
  <si>
    <t>NZ_FRMO01000055</t>
  </si>
  <si>
    <t>NZ_FRML01000054</t>
  </si>
  <si>
    <t>NZ_FRMN01000079</t>
  </si>
  <si>
    <t>NZ_FRFW01000101</t>
  </si>
  <si>
    <t>NZ_FRVA01000239</t>
  </si>
  <si>
    <t>NZ_FRMM01000071</t>
  </si>
  <si>
    <t>NZ_FRMK01000068</t>
  </si>
  <si>
    <t>NZ_FRMJ01000051</t>
  </si>
  <si>
    <t>NZ_FRMH01000025</t>
  </si>
  <si>
    <t>NZ_FRMH01000067</t>
  </si>
  <si>
    <t>NZ_FRMI01000037</t>
  </si>
  <si>
    <t>NZ_FRMG01000046</t>
  </si>
  <si>
    <t>NZ_FRMF01000072</t>
  </si>
  <si>
    <t>NZ_FRME01000036</t>
  </si>
  <si>
    <t>NZ_FRMD01000058</t>
  </si>
  <si>
    <t>NZ_FRMC01000071</t>
  </si>
  <si>
    <t>NZ_FRFM01000131</t>
  </si>
  <si>
    <t>NZ_FRMB01000067</t>
  </si>
  <si>
    <t>NZ_FRMA01000051</t>
  </si>
  <si>
    <t>NZ_FRLZ01000065</t>
  </si>
  <si>
    <t>NZ_FRLX01000062</t>
  </si>
  <si>
    <t>NZ_FRLY01000058</t>
  </si>
  <si>
    <t>NZ_FRLW01000102</t>
  </si>
  <si>
    <t>NZ_FRUZ01000096</t>
  </si>
  <si>
    <t>NZ_FRLT01000144</t>
  </si>
  <si>
    <t>NZ_FRLV01000107</t>
  </si>
  <si>
    <t>NZ_FRUY01000080</t>
  </si>
  <si>
    <t>NZ_FRLS01000069</t>
  </si>
  <si>
    <t>NZ_FRLU01000115</t>
  </si>
  <si>
    <t>NZ_FRGB01000157</t>
  </si>
  <si>
    <t>NZ_CUXF01000005</t>
  </si>
  <si>
    <t>NZ_CUXB01000026</t>
  </si>
  <si>
    <t>NZ_CTCL01000002</t>
  </si>
  <si>
    <t>NZ_CUYA01000047</t>
  </si>
  <si>
    <t>NZ_CUXU01000049</t>
  </si>
  <si>
    <t>NZ_CUXP01000070</t>
  </si>
  <si>
    <t>NZ_CUXM01000069</t>
  </si>
  <si>
    <t>NZ_CTDG01000005</t>
  </si>
  <si>
    <t>NZ_CTCZ01000046</t>
  </si>
  <si>
    <t>NZ_FRLM01000112</t>
  </si>
  <si>
    <t>NZ_FRLR01000079</t>
  </si>
  <si>
    <t>NZ_FRLQ01000171</t>
  </si>
  <si>
    <t>NZ_FRLO01000097</t>
  </si>
  <si>
    <t>NZ_FRLP01000069</t>
  </si>
  <si>
    <t>NZ_FRLL01000044</t>
  </si>
  <si>
    <t>NZ_FRLK01000017</t>
  </si>
  <si>
    <t>NZ_FRLN01000110</t>
  </si>
  <si>
    <t>NZ_FRLH01000061</t>
  </si>
  <si>
    <t>NZ_FRLJ01000123</t>
  </si>
  <si>
    <t>NZ_FRGH01000066</t>
  </si>
  <si>
    <t>NZ_FRLF01000060</t>
  </si>
  <si>
    <t>NZ_FRLF01000143</t>
  </si>
  <si>
    <t>NZ_FRLG01000108</t>
  </si>
  <si>
    <t>NZ_FRLI01000045</t>
  </si>
  <si>
    <t>NZ_FRLE01000055</t>
  </si>
  <si>
    <t>NZ_FRLD01000004</t>
  </si>
  <si>
    <t>NZ_FRLC01000100</t>
  </si>
  <si>
    <t>NZ_FRLB01000105</t>
  </si>
  <si>
    <t>NZ_FRKZ01000107</t>
  </si>
  <si>
    <t>NZ_FRKY01000086</t>
  </si>
  <si>
    <t>NZ_FRUV01000071</t>
  </si>
  <si>
    <t>NZ_FRLA01000101</t>
  </si>
  <si>
    <t>NZ_FRFQ01000017</t>
  </si>
  <si>
    <t>NZ_FRKX01000075</t>
  </si>
  <si>
    <t>NZ_FRKV01000059</t>
  </si>
  <si>
    <t>NZ_FRKW01000105</t>
  </si>
  <si>
    <t>NZ_FRKU01000093</t>
  </si>
  <si>
    <t>NZ_FRKT01000098</t>
  </si>
  <si>
    <t>NZ_FRKS01000104</t>
  </si>
  <si>
    <t>NZ_FRKR01000119</t>
  </si>
  <si>
    <t>NZ_FRKP01000105</t>
  </si>
  <si>
    <t>NZ_FRKN01000126</t>
  </si>
  <si>
    <t>NZ_FRKQ01000179</t>
  </si>
  <si>
    <t>NZ_FRGG01000041</t>
  </si>
  <si>
    <t>NZ_FRKK01000119</t>
  </si>
  <si>
    <t>NZ_FRKG01000109</t>
  </si>
  <si>
    <t>NZ_FRKF01000203</t>
  </si>
  <si>
    <t>NZ_FRKI01000099</t>
  </si>
  <si>
    <t>NZ_FRKB01000091</t>
  </si>
  <si>
    <t>NZ_FRKA01000114</t>
  </si>
  <si>
    <t>NZ_FRUT01000170</t>
  </si>
  <si>
    <t>NZ_FRJZ01000128</t>
  </si>
  <si>
    <t>NZ_FRJY01000129</t>
  </si>
  <si>
    <t>NZ_FRUU01000120</t>
  </si>
  <si>
    <t>NZ_FRJR01000131</t>
  </si>
  <si>
    <t>NZ_FRJQ01000147</t>
  </si>
  <si>
    <t>NZ_FRGQ01000059</t>
  </si>
  <si>
    <t>NZ_FRJT01000108</t>
  </si>
  <si>
    <t>NZ_FRJN01000125</t>
  </si>
  <si>
    <t>NZ_FRJO01000091</t>
  </si>
  <si>
    <t>NZ_FRJM01000123</t>
  </si>
  <si>
    <t>NZ_FRJU01000360</t>
  </si>
  <si>
    <t>NZ_FRJP01000282</t>
  </si>
  <si>
    <t>NZ_FRJS01000015</t>
  </si>
  <si>
    <t>NZ_FRUW01000392</t>
  </si>
  <si>
    <t>NZ_FRJL01000261</t>
  </si>
  <si>
    <t>NZ_FRJJ01000164</t>
  </si>
  <si>
    <t>NZ_FRJI01000212</t>
  </si>
  <si>
    <t>NZ_CTCP01000057</t>
  </si>
  <si>
    <t>NZ_CUYE01000003</t>
  </si>
  <si>
    <t>NZ_CTDB01000004</t>
  </si>
  <si>
    <t>NZ_CUXE01000050</t>
  </si>
  <si>
    <t>NZ_CTDS01000003</t>
  </si>
  <si>
    <t>NZ_CUXK01000031</t>
  </si>
  <si>
    <t>NZ_CUXX01000003</t>
  </si>
  <si>
    <t>NZ_CTFB01000072</t>
  </si>
  <si>
    <t>NZ_CTCT01000016</t>
  </si>
  <si>
    <t>NZ_CUXJ01000002</t>
  </si>
  <si>
    <t>NZ_CTFI01000035</t>
  </si>
  <si>
    <t>NZ_CUXO01000050</t>
  </si>
  <si>
    <t>NZ_CTCO01000055</t>
  </si>
  <si>
    <t>NZ_CUYB01000088</t>
  </si>
  <si>
    <t>NZ_CTEW01000016</t>
  </si>
  <si>
    <t>NZ_CUXI01000001</t>
  </si>
  <si>
    <t>NZ_CUXG01000017</t>
  </si>
  <si>
    <t>NZ_CUXC01000056</t>
  </si>
  <si>
    <t>NZ_CTCN01000043</t>
  </si>
  <si>
    <t>NZ_CUYC01000090</t>
  </si>
  <si>
    <t>NZ_CUXV01000119</t>
  </si>
  <si>
    <t>NZ_CTEU01000007</t>
  </si>
  <si>
    <t>NZ_CTDR01000040</t>
  </si>
  <si>
    <t>NZ_CTDJ01000041</t>
  </si>
  <si>
    <t>NZ_CUXH01000067</t>
  </si>
  <si>
    <t>NZ_CUXD01000042</t>
  </si>
  <si>
    <t>NZ_CUWW01000034</t>
  </si>
  <si>
    <t>NZ_CUYD01000066</t>
  </si>
  <si>
    <t>NZ_FRUS01000215</t>
  </si>
  <si>
    <t>NZ_FRJG01000124</t>
  </si>
  <si>
    <t>NZ_FRJH01000263</t>
  </si>
  <si>
    <t>NZ_FRJV01001395</t>
  </si>
  <si>
    <t>NZ_FRUR01000134</t>
  </si>
  <si>
    <t>NZ_FRFV01000129</t>
  </si>
  <si>
    <t>NZ_FRJW01001230</t>
  </si>
  <si>
    <t>NZ_FRUP01000281</t>
  </si>
  <si>
    <t>NZ_FRJF01000329</t>
  </si>
  <si>
    <t>NZ_FRJE01000239</t>
  </si>
  <si>
    <t>NZ_FRJE01000155</t>
  </si>
  <si>
    <t>NZ_FRJD01000237</t>
  </si>
  <si>
    <t>NZ_FRJC01000196</t>
  </si>
  <si>
    <t>NZ_FRJB01000139</t>
  </si>
  <si>
    <t>NZ_FRJA01000142</t>
  </si>
  <si>
    <t>NZ_FRUO01000054</t>
  </si>
  <si>
    <t>NZ_FRFU01000133</t>
  </si>
  <si>
    <t>NZ_FRIY01000184</t>
  </si>
  <si>
    <t>NZ_FRIZ01000190</t>
  </si>
  <si>
    <t>NZ_FRUM01000216</t>
  </si>
  <si>
    <t>NZ_FRIX01000047</t>
  </si>
  <si>
    <t>NZ_FRUN01000276</t>
  </si>
  <si>
    <t>NZ_FRIW01000239</t>
  </si>
  <si>
    <t>NZ_FRIV01000119</t>
  </si>
  <si>
    <t>NZ_FRUL01000152</t>
  </si>
  <si>
    <t>NZ_FRIT01000117</t>
  </si>
  <si>
    <t>NZ_FRIU01000119</t>
  </si>
  <si>
    <t>NZ_FRIS01000009</t>
  </si>
  <si>
    <t>NZ_FRIR01000013</t>
  </si>
  <si>
    <t>NZ_FRIP01000039</t>
  </si>
  <si>
    <t>NZ_CTFH01000043</t>
  </si>
  <si>
    <t>NZ_CUXR01000063</t>
  </si>
  <si>
    <t>NZ_CTDQ01000058</t>
  </si>
  <si>
    <t>NZ_CTDK01000012</t>
  </si>
  <si>
    <t>NZ_CTDA01000020</t>
  </si>
  <si>
    <t>NZ_CTCS01000005</t>
  </si>
  <si>
    <t>NZ_CUWV01000009</t>
  </si>
  <si>
    <t>NZ_CTFN01000097</t>
  </si>
  <si>
    <t>NZ_CTFF01000023</t>
  </si>
  <si>
    <t>NZ_CUXQ01000035</t>
  </si>
  <si>
    <t>NZ_CTDO01000032</t>
  </si>
  <si>
    <t>NZ_FRGC01000107</t>
  </si>
  <si>
    <t>NZ_FRUJ01000389</t>
  </si>
  <si>
    <t>NZ_FRIQ01000133</t>
  </si>
  <si>
    <t>NZ_FRIO01000027</t>
  </si>
  <si>
    <t>NZ_FRIN01000164</t>
  </si>
  <si>
    <t>NZ_FRIM01000018</t>
  </si>
  <si>
    <t>NZ_FRIL01000010</t>
  </si>
  <si>
    <t>NZ_FRIH01000058</t>
  </si>
  <si>
    <t>NZ_FRIJ01000003</t>
  </si>
  <si>
    <t>NZ_FRII01000105</t>
  </si>
  <si>
    <t>NZ_FRUK01000304</t>
  </si>
  <si>
    <t>NZ_FRIK01000155</t>
  </si>
  <si>
    <t>NZ_FRIG01000154</t>
  </si>
  <si>
    <t>NZ_FRIC01000151</t>
  </si>
  <si>
    <t>NZ_FRIF01000160</t>
  </si>
  <si>
    <t>NZ_FRIA01000045</t>
  </si>
  <si>
    <t>NZ_FRID01000162</t>
  </si>
  <si>
    <t>NZ_FRIE01000205</t>
  </si>
  <si>
    <t>NZ_FRIB01000048</t>
  </si>
  <si>
    <t>NZ_FRHX01000059</t>
  </si>
  <si>
    <t>NZ_FRHU01000003</t>
  </si>
  <si>
    <t>NZ_FRHZ01000197</t>
  </si>
  <si>
    <t>NZ_FRHW01000016</t>
  </si>
  <si>
    <t>NZ_CTDI01000005</t>
  </si>
  <si>
    <t>NZ_CTCY01000011</t>
  </si>
  <si>
    <t>NZ_CTCR01000026</t>
  </si>
  <si>
    <t>NZ_CTCM01000004</t>
  </si>
  <si>
    <t>NZ_CTFK01000072</t>
  </si>
  <si>
    <t>NZ_CTFG01000039</t>
  </si>
  <si>
    <t>NZ_CTET01000064</t>
  </si>
  <si>
    <t>NZ_CTDP01000034</t>
  </si>
  <si>
    <t>NZ_CTDH01000003</t>
  </si>
  <si>
    <t>NZ_FRFL01000062</t>
  </si>
  <si>
    <t>NZ_AP017302</t>
  </si>
  <si>
    <t>NZ_ATAH01000053</t>
  </si>
  <si>
    <t>NZ_ATAI01000022</t>
  </si>
  <si>
    <t>NZ_MZND01000109</t>
  </si>
  <si>
    <t>NZ_LZTO01000071</t>
  </si>
  <si>
    <t>NZ_LZTO01000066</t>
  </si>
  <si>
    <t>NZ_LZTO01000050</t>
  </si>
  <si>
    <t>NZ_LZTN01000001</t>
  </si>
  <si>
    <t>NZ_AEVW03000005</t>
  </si>
  <si>
    <t>NZ_AEVW03000003</t>
  </si>
  <si>
    <t>NZ_AEVW03000002</t>
  </si>
  <si>
    <t>NZ_AYML01000027</t>
  </si>
  <si>
    <t>NZ_JYJZ01000005</t>
  </si>
  <si>
    <t>NZ_CP010555</t>
  </si>
  <si>
    <t>NZ_CP017353</t>
  </si>
  <si>
    <t>NZ_CP012066</t>
  </si>
  <si>
    <t>NZ_CP007399</t>
  </si>
  <si>
    <t>NZ_LYLY01000059</t>
  </si>
  <si>
    <t>NZ_LYLY01000035</t>
  </si>
  <si>
    <t>NZ_LFXR01000094</t>
  </si>
  <si>
    <t>NZ_LFXR01000010</t>
  </si>
  <si>
    <t>NZ_LFXR01000119</t>
  </si>
  <si>
    <t>NZ_LFXR01000103</t>
  </si>
  <si>
    <t>NZ_LGJE01000048</t>
  </si>
  <si>
    <t>NZ_LGJE01000003</t>
  </si>
  <si>
    <t>NZ_LGJE01000059</t>
  </si>
  <si>
    <t>NZ_LFXS01000052</t>
  </si>
  <si>
    <t>NZ_LFXS01000046</t>
  </si>
  <si>
    <t>NZ_LFXS01000002</t>
  </si>
  <si>
    <t>NZ_LFXS01000036</t>
  </si>
  <si>
    <t>NZ_CVUN01000009</t>
  </si>
  <si>
    <t>NZ_CVUW01000040</t>
  </si>
  <si>
    <t>NZ_CVWB01000130</t>
  </si>
  <si>
    <t>NZ_CVWD01000125</t>
  </si>
  <si>
    <t>NZ_CVWE01000314</t>
  </si>
  <si>
    <t>NZ_CVUK01000194</t>
  </si>
  <si>
    <t>NZ_CVVB01000050</t>
  </si>
  <si>
    <t>NZ_ASQV01000094</t>
  </si>
  <si>
    <t>NZ_CVUZ01000104</t>
  </si>
  <si>
    <t>NZ_KI519308</t>
  </si>
  <si>
    <t>NZ_KI519309</t>
  </si>
  <si>
    <t>NZ_KI519310</t>
  </si>
  <si>
    <t>NZ_KI519311</t>
  </si>
  <si>
    <t>NZ_AKZH01000175</t>
  </si>
  <si>
    <t>NZ_CVWG01000845</t>
  </si>
  <si>
    <t>NZ_CWGG01000003</t>
  </si>
  <si>
    <t>NZ_CVVQ01000017</t>
  </si>
  <si>
    <t>NZ_CVUX01000034</t>
  </si>
  <si>
    <t>NZ_CVVM01000010</t>
  </si>
  <si>
    <t>NZ_CVVZ01000126</t>
  </si>
  <si>
    <t>NZ_CWGH01000060</t>
  </si>
  <si>
    <t>NZ_FUXR01000084</t>
  </si>
  <si>
    <t>NZ_FUXR01000085</t>
  </si>
  <si>
    <t>NZ_JYLC01000017</t>
  </si>
  <si>
    <t>NZ_CP012001</t>
  </si>
  <si>
    <t>NZ_JSWB01000019</t>
  </si>
  <si>
    <t>NZ_ALIO01000304</t>
  </si>
  <si>
    <t>NZ_CP017099</t>
  </si>
  <si>
    <t>NC_018080</t>
  </si>
  <si>
    <t>NZ_AYON01000021</t>
  </si>
  <si>
    <t>NZ_CP013993</t>
  </si>
  <si>
    <t>NZ_MWLC01000215</t>
  </si>
  <si>
    <t>NZ_MWLB01000163</t>
  </si>
  <si>
    <t>NZ_MWLA01000144</t>
  </si>
  <si>
    <t>NZ_MWIE01000176</t>
  </si>
  <si>
    <t>NZ_MPVK01000035</t>
  </si>
  <si>
    <t>NZ_MPVJ01000037</t>
  </si>
  <si>
    <t>NZ_MPVI01000018</t>
  </si>
  <si>
    <t>NZ_MPVH01000077</t>
  </si>
  <si>
    <t>NZ_MPVG01000043</t>
  </si>
  <si>
    <t>NZ_MPVF01000045</t>
  </si>
  <si>
    <t>NZ_MPVE01000040</t>
  </si>
  <si>
    <t>NZ_AKBD01000454</t>
  </si>
  <si>
    <t>NZ_AKZG01000148</t>
  </si>
  <si>
    <t>NZ_KI518672</t>
  </si>
  <si>
    <t>NZ_KI518669</t>
  </si>
  <si>
    <t>NZ_KI518666</t>
  </si>
  <si>
    <t>NZ_KI518665</t>
  </si>
  <si>
    <t>NZ_KI518658</t>
  </si>
  <si>
    <t>NZ_KI518657</t>
  </si>
  <si>
    <t>NZ_KI518656</t>
  </si>
  <si>
    <t>NZ_KI519275</t>
  </si>
  <si>
    <t>NZ_KI519274</t>
  </si>
  <si>
    <t>NZ_KI519273</t>
  </si>
  <si>
    <t>NZ_KI519277</t>
  </si>
  <si>
    <t>NZ_KI519276</t>
  </si>
  <si>
    <t>NZ_KI519284</t>
  </si>
  <si>
    <t>NZ_KI519283</t>
  </si>
  <si>
    <t>NZ_KI519282</t>
  </si>
  <si>
    <t>NZ_KI519290</t>
  </si>
  <si>
    <t>NZ_KI519289</t>
  </si>
  <si>
    <t>NZ_KI519288</t>
  </si>
  <si>
    <t>NZ_JDVE01000078</t>
  </si>
  <si>
    <t>NZ_MPUT01000054</t>
  </si>
  <si>
    <t>NZ_MPUS01000028</t>
  </si>
  <si>
    <t>NZ_MPUR01000056</t>
  </si>
  <si>
    <t>NZ_MPUQ01000044</t>
  </si>
  <si>
    <t>NZ_MPUP01000078</t>
  </si>
  <si>
    <t>NZ_MPUO01000008</t>
  </si>
  <si>
    <t>NZ_MPUN01000019</t>
  </si>
  <si>
    <t>NZ_MPUM01000028</t>
  </si>
  <si>
    <t>NZ_MPUL01000028</t>
  </si>
  <si>
    <t>NZ_CP011317</t>
  </si>
  <si>
    <t>NC_022360</t>
  </si>
  <si>
    <t>NZ_KI518679</t>
  </si>
  <si>
    <t>NZ_KI518678</t>
  </si>
  <si>
    <t>NZ_KI518677</t>
  </si>
  <si>
    <t>NZ_KI518699</t>
  </si>
  <si>
    <t>NZ_KI518697</t>
  </si>
  <si>
    <t>NZ_KI518695</t>
  </si>
  <si>
    <t>NZ_KI518707</t>
  </si>
  <si>
    <t>NZ_KI518706</t>
  </si>
  <si>
    <t>NZ_KI518705</t>
  </si>
  <si>
    <t>NZ_KI518703</t>
  </si>
  <si>
    <t>NZ_KI518710</t>
  </si>
  <si>
    <t>NZ_KI518709</t>
  </si>
  <si>
    <t>NZ_KI518715</t>
  </si>
  <si>
    <t>NZ_KI518714</t>
  </si>
  <si>
    <t>NZ_KI518713</t>
  </si>
  <si>
    <t>NZ_KI518712</t>
  </si>
  <si>
    <t>NZ_JGZW01000198</t>
  </si>
  <si>
    <t>NZ_JGZW01000197</t>
  </si>
  <si>
    <t>NZ_JGZW01000192</t>
  </si>
  <si>
    <t>NZ_JGZW01000193</t>
  </si>
  <si>
    <t>NZ_JGZW01000005</t>
  </si>
  <si>
    <t>NZ_KI518717</t>
  </si>
  <si>
    <t>NZ_KI518716</t>
  </si>
  <si>
    <t>NZ_JGZZ01000001</t>
  </si>
  <si>
    <t>NZ_KI518720</t>
  </si>
  <si>
    <t>NZ_KI518719</t>
  </si>
  <si>
    <t>NZ_ASQS01000063</t>
  </si>
  <si>
    <t>NZ_ASRC01000065</t>
  </si>
  <si>
    <t>NZ_ASRD01000057</t>
  </si>
  <si>
    <t>NZ_ASQT01000170</t>
  </si>
  <si>
    <t>NZ_KI914462</t>
  </si>
  <si>
    <t>NZ_KI914461</t>
  </si>
  <si>
    <t>NZ_KI914464</t>
  </si>
  <si>
    <t>NZ_KI914463</t>
  </si>
  <si>
    <t>NZ_KI914475</t>
  </si>
  <si>
    <t>NZ_KI914473</t>
  </si>
  <si>
    <t>NZ_KI914471</t>
  </si>
  <si>
    <t>NZ_KI914470</t>
  </si>
  <si>
    <t>NZ_KI914469</t>
  </si>
  <si>
    <t>NZ_KI914479</t>
  </si>
  <si>
    <t>NZ_KI914478</t>
  </si>
  <si>
    <t>NZ_KI914481</t>
  </si>
  <si>
    <t>NZ_KI914511</t>
  </si>
  <si>
    <t>NZ_KI914510</t>
  </si>
  <si>
    <t>NZ_KI914509</t>
  </si>
  <si>
    <t>NZ_KI914507</t>
  </si>
  <si>
    <t>NZ_KI914506</t>
  </si>
  <si>
    <t>NZ_KI914488</t>
  </si>
  <si>
    <t>NZ_KI914487</t>
  </si>
  <si>
    <t>NZ_KI914513</t>
  </si>
  <si>
    <t>NZ_KI914519</t>
  </si>
  <si>
    <t>NZ_KI914515</t>
  </si>
  <si>
    <t>NZ_KI914528</t>
  </si>
  <si>
    <t>NZ_KI914527</t>
  </si>
  <si>
    <t>NZ_KI914533</t>
  </si>
  <si>
    <t>NZ_KI914530</t>
  </si>
  <si>
    <t>NZ_KI914540</t>
  </si>
  <si>
    <t>NZ_KI914579</t>
  </si>
  <si>
    <t>NZ_KI914575</t>
  </si>
  <si>
    <t>NZ_KI914564</t>
  </si>
  <si>
    <t>NZ_KI914562</t>
  </si>
  <si>
    <t>NZ_KI914558</t>
  </si>
  <si>
    <t>NZ_KI914554</t>
  </si>
  <si>
    <t>NZ_KI518967</t>
  </si>
  <si>
    <t>NZ_KI518966</t>
  </si>
  <si>
    <t>NZ_KI518971</t>
  </si>
  <si>
    <t>NZ_KI518969</t>
  </si>
  <si>
    <t>NZ_KI518978</t>
  </si>
  <si>
    <t>NZ_KI518975</t>
  </si>
  <si>
    <t>NZ_KI518974</t>
  </si>
  <si>
    <t>NZ_KI518973</t>
  </si>
  <si>
    <t>NZ_KI518988</t>
  </si>
  <si>
    <t>NZ_KI518985</t>
  </si>
  <si>
    <t>NZ_KI518984</t>
  </si>
  <si>
    <t>NZ_KI518994</t>
  </si>
  <si>
    <t>NZ_KI518993</t>
  </si>
  <si>
    <t>NZ_KI518992</t>
  </si>
  <si>
    <t>NZ_KI518999</t>
  </si>
  <si>
    <t>NZ_KI518997</t>
  </si>
  <si>
    <t>NZ_KI518996</t>
  </si>
  <si>
    <t>NZ_KI519009</t>
  </si>
  <si>
    <t>NZ_KI519010</t>
  </si>
  <si>
    <t>NZ_KI519001</t>
  </si>
  <si>
    <t>NZ_KI519020</t>
  </si>
  <si>
    <t>NZ_KI519019</t>
  </si>
  <si>
    <t>NZ_KI519018</t>
  </si>
  <si>
    <t>NZ_KI519017</t>
  </si>
  <si>
    <t>NZ_KI519024</t>
  </si>
  <si>
    <t>NZ_KI519023</t>
  </si>
  <si>
    <t>NZ_KI519030</t>
  </si>
  <si>
    <t>NZ_KI519047</t>
  </si>
  <si>
    <t>NZ_KI519045</t>
  </si>
  <si>
    <t>NZ_KI519044</t>
  </si>
  <si>
    <t>NZ_KI519027</t>
  </si>
  <si>
    <t>NZ_KI519052</t>
  </si>
  <si>
    <t>NZ_KI519051</t>
  </si>
  <si>
    <t>NZ_KI519056</t>
  </si>
  <si>
    <t>NZ_KI519055</t>
  </si>
  <si>
    <t>NZ_KI519054</t>
  </si>
  <si>
    <t>NZ_KI519064</t>
  </si>
  <si>
    <t>NZ_KI519063</t>
  </si>
  <si>
    <t>NZ_KI519069</t>
  </si>
  <si>
    <t>NZ_KI519068</t>
  </si>
  <si>
    <t>NZ_KI519072</t>
  </si>
  <si>
    <t>NZ_KI519071</t>
  </si>
  <si>
    <t>NZ_KI519077</t>
  </si>
  <si>
    <t>NZ_KI519076</t>
  </si>
  <si>
    <t>NZ_KI519079</t>
  </si>
  <si>
    <t>NZ_KI519078</t>
  </si>
  <si>
    <t>NZ_KI519080</t>
  </si>
  <si>
    <t>NZ_KI519081</t>
  </si>
  <si>
    <t>NZ_KI519089</t>
  </si>
  <si>
    <t>NZ_KI519088</t>
  </si>
  <si>
    <t>NZ_KI519087</t>
  </si>
  <si>
    <t>NZ_KI519098</t>
  </si>
  <si>
    <t>NZ_KI519110</t>
  </si>
  <si>
    <t>NZ_KI519115</t>
  </si>
  <si>
    <t>NZ_KI519114</t>
  </si>
  <si>
    <t>NZ_KI519113</t>
  </si>
  <si>
    <t>NZ_KI519111</t>
  </si>
  <si>
    <t>NZ_KI519116</t>
  </si>
  <si>
    <t>NZ_KI519135</t>
  </si>
  <si>
    <t>NZ_KI519134</t>
  </si>
  <si>
    <t>NZ_KI519141</t>
  </si>
  <si>
    <t>NZ_KI519139</t>
  </si>
  <si>
    <t>NZ_KI519147</t>
  </si>
  <si>
    <t>NZ_KI519146</t>
  </si>
  <si>
    <t>NZ_KI519145</t>
  </si>
  <si>
    <t>NZ_KI519154</t>
  </si>
  <si>
    <t>NZ_KI519153</t>
  </si>
  <si>
    <t>NZ_KI519157</t>
  </si>
  <si>
    <t>NZ_KI519167</t>
  </si>
  <si>
    <t>NZ_KI519166</t>
  </si>
  <si>
    <t>NZ_KI519160</t>
  </si>
  <si>
    <t>NZ_KI519181</t>
  </si>
  <si>
    <t>NZ_KI519179</t>
  </si>
  <si>
    <t>NZ_KI519177</t>
  </si>
  <si>
    <t>NZ_KI519173</t>
  </si>
  <si>
    <t>NZ_KI519189</t>
  </si>
  <si>
    <t>NZ_KI519188</t>
  </si>
  <si>
    <t>NZ_KI519186</t>
  </si>
  <si>
    <t>NZ_KI519185</t>
  </si>
  <si>
    <t>NZ_KK213172</t>
  </si>
  <si>
    <t>NZ_KK213170</t>
  </si>
  <si>
    <t>NZ_KK213169</t>
  </si>
  <si>
    <t>NZ_KK213180</t>
  </si>
  <si>
    <t>NZ_KK213178</t>
  </si>
  <si>
    <t>NZ_KK213177</t>
  </si>
  <si>
    <t>NZ_KK213175</t>
  </si>
  <si>
    <t>NZ_KK213174</t>
  </si>
  <si>
    <t>NZ_KK213173</t>
  </si>
  <si>
    <t>NZ_KK213186</t>
  </si>
  <si>
    <t>NZ_KK213184</t>
  </si>
  <si>
    <t>NZ_KK213183</t>
  </si>
  <si>
    <t>NZ_KK213189</t>
  </si>
  <si>
    <t>NZ_KK213188</t>
  </si>
  <si>
    <t>NZ_KK213204</t>
  </si>
  <si>
    <t>NZ_KK213203</t>
  </si>
  <si>
    <t>NZ_KK213221</t>
  </si>
  <si>
    <t>NZ_KK213220</t>
  </si>
  <si>
    <t>NZ_KK213229</t>
  </si>
  <si>
    <t>NZ_KK213227</t>
  </si>
  <si>
    <t>NZ_KK213226</t>
  </si>
  <si>
    <t>NZ_KK213224</t>
  </si>
  <si>
    <t>NZ_KK213239</t>
  </si>
  <si>
    <t>NZ_KK213258</t>
  </si>
  <si>
    <t>NZ_KK213257</t>
  </si>
  <si>
    <t>NZ_KK213256</t>
  </si>
  <si>
    <t>NZ_KK213255</t>
  </si>
  <si>
    <t>NZ_KK213254</t>
  </si>
  <si>
    <t>NZ_KK213253</t>
  </si>
  <si>
    <t>NZ_KK213267</t>
  </si>
  <si>
    <t>NZ_KK213266</t>
  </si>
  <si>
    <t>NZ_KK213264</t>
  </si>
  <si>
    <t>NZ_KK213263</t>
  </si>
  <si>
    <t>NZ_KK213262</t>
  </si>
  <si>
    <t>NZ_KK213261</t>
  </si>
  <si>
    <t>NZ_KK213268</t>
  </si>
  <si>
    <t>NZ_KK213277</t>
  </si>
  <si>
    <t>NZ_KK213273</t>
  </si>
  <si>
    <t>NZ_KK213289</t>
  </si>
  <si>
    <t>NZ_KK213285</t>
  </si>
  <si>
    <t>NZ_KK213284</t>
  </si>
  <si>
    <t>NZ_KK213283</t>
  </si>
  <si>
    <t>NZ_KK213290</t>
  </si>
  <si>
    <t>NZ_KK211938</t>
  </si>
  <si>
    <t>NZ_KK211966</t>
  </si>
  <si>
    <t>NZ_KK212032</t>
  </si>
  <si>
    <t>NZ_KK212025</t>
  </si>
  <si>
    <t>NZ_KK212106</t>
  </si>
  <si>
    <t>NZ_KK212104</t>
  </si>
  <si>
    <t>NZ_KK212090</t>
  </si>
  <si>
    <t>NZ_KK212087</t>
  </si>
  <si>
    <t>NZ_KK212189</t>
  </si>
  <si>
    <t>NZ_KK212177</t>
  </si>
  <si>
    <t>NZ_KK212280</t>
  </si>
  <si>
    <t>NZ_KK212258</t>
  </si>
  <si>
    <t>NZ_KK212332</t>
  </si>
  <si>
    <t>NZ_KK212327</t>
  </si>
  <si>
    <t>NZ_KK212314</t>
  </si>
  <si>
    <t>NZ_KK212286</t>
  </si>
  <si>
    <t>NZ_KK212357</t>
  </si>
  <si>
    <t>NZ_KK212389</t>
  </si>
  <si>
    <t>NZ_KK212388</t>
  </si>
  <si>
    <t>NZ_KK212387</t>
  </si>
  <si>
    <t>NZ_KK212386</t>
  </si>
  <si>
    <t>NZ_LFMV01000028</t>
  </si>
  <si>
    <t>NZ_LFMV01000012</t>
  </si>
  <si>
    <t>NZ_LFMV01000010</t>
  </si>
  <si>
    <t>NZ_LFMU01000010</t>
  </si>
  <si>
    <t>NZ_LFMT01000001</t>
  </si>
  <si>
    <t>NZ_LFMS01000011</t>
  </si>
  <si>
    <t>NZ_LFMS01000010</t>
  </si>
  <si>
    <t>NZ_LFMR01000011</t>
  </si>
  <si>
    <t>NZ_LFMR01000005</t>
  </si>
  <si>
    <t>NZ_LFMR01000001</t>
  </si>
  <si>
    <t>NZ_LFMQ01000017</t>
  </si>
  <si>
    <t>NZ_LFMQ01000003</t>
  </si>
  <si>
    <t>NZ_LFMP01000018</t>
  </si>
  <si>
    <t>NZ_LFMP01000001</t>
  </si>
  <si>
    <t>NZ_LFMO01000014</t>
  </si>
  <si>
    <t>NZ_LFMO01000007</t>
  </si>
  <si>
    <t>NZ_LFMO01000002</t>
  </si>
  <si>
    <t>NZ_LZQI01000044</t>
  </si>
  <si>
    <t>NZ_KI518750</t>
  </si>
  <si>
    <t>NZ_KI518753</t>
  </si>
  <si>
    <t>NZ_KI518752</t>
  </si>
  <si>
    <t>NZ_KI518751</t>
  </si>
  <si>
    <t>NZ_KI518757</t>
  </si>
  <si>
    <t>NZ_KI518773</t>
  </si>
  <si>
    <t>NZ_KI518780</t>
  </si>
  <si>
    <t>NZ_KI518779</t>
  </si>
  <si>
    <t>NZ_KI518765</t>
  </si>
  <si>
    <t>NZ_KI518788</t>
  </si>
  <si>
    <t>NZ_KI518787</t>
  </si>
  <si>
    <t>NZ_KI518786</t>
  </si>
  <si>
    <t>NZ_KI518790</t>
  </si>
  <si>
    <t>NZ_KI518791</t>
  </si>
  <si>
    <t>NZ_KI518795</t>
  </si>
  <si>
    <t>NZ_KI518794</t>
  </si>
  <si>
    <t>NZ_KI518793</t>
  </si>
  <si>
    <t>NZ_KI518807</t>
  </si>
  <si>
    <t>NZ_KI518806</t>
  </si>
  <si>
    <t>NZ_KI518796</t>
  </si>
  <si>
    <t>NZ_KI518815</t>
  </si>
  <si>
    <t>NZ_KI518814</t>
  </si>
  <si>
    <t>NZ_KI518820</t>
  </si>
  <si>
    <t>NZ_KI518819</t>
  </si>
  <si>
    <t>NZ_KI518823</t>
  </si>
  <si>
    <t>NZ_KI518822</t>
  </si>
  <si>
    <t>NZ_KI518831</t>
  </si>
  <si>
    <t>NZ_KI518829</t>
  </si>
  <si>
    <t>NZ_KI518828</t>
  </si>
  <si>
    <t>NZ_KI518830</t>
  </si>
  <si>
    <t>NZ_KI518825</t>
  </si>
  <si>
    <t>NZ_KI518839</t>
  </si>
  <si>
    <t>NZ_KI518837</t>
  </si>
  <si>
    <t>NZ_KI518836</t>
  </si>
  <si>
    <t>NZ_KI518835</t>
  </si>
  <si>
    <t>NZ_KI518847</t>
  </si>
  <si>
    <t>NZ_KI518845</t>
  </si>
  <si>
    <t>NZ_KI518844</t>
  </si>
  <si>
    <t>NZ_KI518854</t>
  </si>
  <si>
    <t>NZ_KI518853</t>
  </si>
  <si>
    <t>NZ_KI518871</t>
  </si>
  <si>
    <t>NZ_KI518869</t>
  </si>
  <si>
    <t>NZ_KI518867</t>
  </si>
  <si>
    <t>NZ_KI518876</t>
  </si>
  <si>
    <t>NZ_KI518875</t>
  </si>
  <si>
    <t>NZ_KI518885</t>
  </si>
  <si>
    <t>NZ_KI518884</t>
  </si>
  <si>
    <t>NZ_KI518883</t>
  </si>
  <si>
    <t>NZ_KI518891</t>
  </si>
  <si>
    <t>NZ_KI518889</t>
  </si>
  <si>
    <t>NZ_KI518886</t>
  </si>
  <si>
    <t>NZ_KI518900</t>
  </si>
  <si>
    <t>NZ_KI518902</t>
  </si>
  <si>
    <t>NZ_KI518898</t>
  </si>
  <si>
    <t>NZ_KI518897</t>
  </si>
  <si>
    <t>NZ_KI518908</t>
  </si>
  <si>
    <t>NZ_KI518907</t>
  </si>
  <si>
    <t>NZ_KI518906</t>
  </si>
  <si>
    <t>NZ_KI518922</t>
  </si>
  <si>
    <t>NZ_KI518920</t>
  </si>
  <si>
    <t>NZ_KI518928</t>
  </si>
  <si>
    <t>NZ_KI518937</t>
  </si>
  <si>
    <t>NZ_KI518936</t>
  </si>
  <si>
    <t>NZ_KI518940</t>
  </si>
  <si>
    <t>NZ_KI518941</t>
  </si>
  <si>
    <t xml:space="preserve"> </t>
    <phoneticPr fontId="2" type="noConversion"/>
  </si>
  <si>
    <t xml:space="preserve">Replicon Name </t>
  </si>
  <si>
    <t xml:space="preserve">Pseudomonas aeruginosa WH-SGI-V-07250 </t>
  </si>
  <si>
    <t xml:space="preserve">Pseudomonas aeruginosa isolate 89 </t>
  </si>
  <si>
    <t xml:space="preserve">Pseudomonas aeruginosa isolate 80 </t>
  </si>
  <si>
    <t xml:space="preserve">Pseudomonas aeruginosa AU16821 </t>
  </si>
  <si>
    <t xml:space="preserve">Pseudomonas aeruginosa AU10836 </t>
  </si>
  <si>
    <t xml:space="preserve">Pseudomonas aeruginosa AU10272 </t>
  </si>
  <si>
    <t xml:space="preserve">Pseudomonas aeruginosa WH-SGI-V-07229 </t>
  </si>
  <si>
    <t xml:space="preserve">Pseudomonas aeruginosa isolate 79 </t>
  </si>
  <si>
    <t xml:space="preserve">Pseudomonas aeruginosa WH-SGI-V-07306 </t>
  </si>
  <si>
    <t xml:space="preserve">Pseudomonas aeruginosa 637_PAER </t>
  </si>
  <si>
    <t xml:space="preserve">Pseudomonas aeruginosa ATCC 9027 </t>
  </si>
  <si>
    <t xml:space="preserve">Pseudomonas aeruginosa WH-SGI-V-07406 </t>
  </si>
  <si>
    <t xml:space="preserve">Pseudomonas aeruginosa WH-SGI-V-07405 </t>
  </si>
  <si>
    <t xml:space="preserve">Pseudomonas aeruginosa WH-SGI-V-07317 </t>
  </si>
  <si>
    <t xml:space="preserve">Pseudomonas aeruginosa WH-SGI-V-07051 </t>
  </si>
  <si>
    <t xml:space="preserve">Pseudomonas aeruginosa SCH_ABX02 </t>
  </si>
  <si>
    <t xml:space="preserve">Pseudomonas aeruginosa SCH_ABX01 </t>
  </si>
  <si>
    <t xml:space="preserve">Pseudomonas aeruginosa 1170_PAER </t>
  </si>
  <si>
    <t xml:space="preserve">Pseudomonas aeruginosa WH-SGI-V-07681 </t>
  </si>
  <si>
    <t xml:space="preserve">Pseudomonas aeruginosa WH-SGI-V-07378 </t>
  </si>
  <si>
    <t xml:space="preserve">Pseudomonas aeruginosa WH-SGI-V-07640 </t>
  </si>
  <si>
    <t xml:space="preserve">Pseudomonas aeruginosa PAHM4 </t>
  </si>
  <si>
    <t xml:space="preserve">Pseudomonas aeruginosa WH-SGI-V-07237 </t>
  </si>
  <si>
    <t xml:space="preserve">Pseudomonas aeruginosa WH-SGI-V-07286 </t>
  </si>
  <si>
    <t xml:space="preserve">Pseudomonas aeruginosa Pae_CF67.03j </t>
  </si>
  <si>
    <t xml:space="preserve">Pseudomonas aeruginosa WH-SGI-V-07404 </t>
  </si>
  <si>
    <t xml:space="preserve">Pseudomonas aeruginosa WH-SGI-V-07372 </t>
  </si>
  <si>
    <t xml:space="preserve">Pseudomonas aeruginosa C2773C </t>
  </si>
  <si>
    <t xml:space="preserve">Pseudomonas aeruginosa WH-SGI-V-07241 </t>
  </si>
  <si>
    <t xml:space="preserve">Pseudomonas aeruginosa WH-SGI-V-07185 </t>
  </si>
  <si>
    <t xml:space="preserve">Pseudomonas aeruginosa Pae_CF67.01r </t>
  </si>
  <si>
    <t xml:space="preserve">Pseudomonas aeruginosa PA103 </t>
  </si>
  <si>
    <t xml:space="preserve">Pseudomonas aeruginosa WH-SGI-V-07390 </t>
  </si>
  <si>
    <t xml:space="preserve">Pseudomonas aeruginosa WH-SGI-V-07683 </t>
  </si>
  <si>
    <t xml:space="preserve">Pseudomonas aeruginosa BL24 </t>
  </si>
  <si>
    <t xml:space="preserve">Pseudomonas aeruginosa WH-SGI-V-07368 </t>
  </si>
  <si>
    <t xml:space="preserve">Pseudomonas aeruginosa Pae_CF67.12q </t>
  </si>
  <si>
    <t xml:space="preserve">Pseudomonas aeruginosa P62_London_9_VIM_2_01_14 </t>
  </si>
  <si>
    <t xml:space="preserve">Pseudomonas aeruginosa P59_Wales_1_VIM_2_09_13 </t>
  </si>
  <si>
    <t xml:space="preserve">Pseudomonas aeruginosa WH-SGI-V-07061 </t>
  </si>
  <si>
    <t xml:space="preserve">Pseudomonas aeruginosa WH-SGI-V-07708 </t>
  </si>
  <si>
    <t xml:space="preserve">Pseudomonas aeruginosa WH-SGI-V-07679 </t>
  </si>
  <si>
    <t xml:space="preserve">Pseudomonas aeruginosa WH-SGI-V-07176 </t>
  </si>
  <si>
    <t xml:space="preserve">Pseudomonas aeruginosa 14651 </t>
  </si>
  <si>
    <t xml:space="preserve">Pseudomonas aeruginosa Pae_CF67.04r </t>
  </si>
  <si>
    <t xml:space="preserve">Pseudomonas aeruginosa WH-SGI-V-07699 </t>
  </si>
  <si>
    <t xml:space="preserve">Pseudomonas aeruginosa WH-SGI-V-07388 </t>
  </si>
  <si>
    <t xml:space="preserve">Pseudomonas aeruginosa WH-SGI-V-07224 </t>
  </si>
  <si>
    <t xml:space="preserve">Pseudomonas aeruginosa WH-SGI-V-07069 </t>
  </si>
  <si>
    <t xml:space="preserve">Pseudomonas aeruginosa WH-SGI-V-07486 </t>
  </si>
  <si>
    <t xml:space="preserve">Pseudomonas aeruginosa BL05 </t>
  </si>
  <si>
    <t xml:space="preserve">Pseudomonas aeruginosa Pae_CF67.12a </t>
  </si>
  <si>
    <t xml:space="preserve">Pseudomonas aeruginosa isolate 325 </t>
  </si>
  <si>
    <t xml:space="preserve">Pseudomonas aeruginosa Pae_CF67.12j </t>
  </si>
  <si>
    <t xml:space="preserve">Pseudomonas aeruginosa WC55 </t>
  </si>
  <si>
    <t xml:space="preserve">Pseudomonas aeruginosa MRSN18971 </t>
  </si>
  <si>
    <t xml:space="preserve">Pseudomonas aeruginosa JD334 </t>
  </si>
  <si>
    <t xml:space="preserve">Pseudomonas aeruginosa BWHPSA017 </t>
  </si>
  <si>
    <t xml:space="preserve">Pseudomonas aeruginosa BWHPSA002 </t>
  </si>
  <si>
    <t xml:space="preserve">Pseudomonas aeruginosa AZPAE14715 </t>
  </si>
  <si>
    <t xml:space="preserve">Pseudomonas aeruginosa 14649 </t>
  </si>
  <si>
    <t xml:space="preserve">Pseudomonas aeruginosa WH-SGI-V-07236 </t>
  </si>
  <si>
    <t xml:space="preserve">Pseudomonas aeruginosa Pae_CF67.08q </t>
  </si>
  <si>
    <t xml:space="preserve">Pseudomonas aeruginosa WH-SGI-V-07488 </t>
  </si>
  <si>
    <t xml:space="preserve">Pseudomonas aeruginosa VRFPA07 </t>
  </si>
  <si>
    <t xml:space="preserve">Pseudomonas aeruginosa WH-SGI-V-07627 </t>
  </si>
  <si>
    <t xml:space="preserve">Pseudomonas aeruginosa JD318 </t>
  </si>
  <si>
    <t xml:space="preserve">Pseudomonas aeruginosa 9AR3 </t>
  </si>
  <si>
    <t xml:space="preserve">Pseudomonas aeruginosa BWH031 </t>
  </si>
  <si>
    <t xml:space="preserve">Pseudomonas aeruginosa WH-SGI-V-07268 </t>
  </si>
  <si>
    <t xml:space="preserve">Pseudomonas aeruginosa 18A </t>
  </si>
  <si>
    <t xml:space="preserve">Pseudomonas aeruginosa WH-SGI-V-07371 </t>
  </si>
  <si>
    <t xml:space="preserve">Pseudomonas aeruginosa WH-SGI-V-07267 </t>
  </si>
  <si>
    <t xml:space="preserve">Pseudomonas aeruginosa AZPAE14952 </t>
  </si>
  <si>
    <t xml:space="preserve">Pseudomonas aeruginosa AZPAE14907 </t>
  </si>
  <si>
    <t xml:space="preserve">Pseudomonas aeruginosa Pae_CF67.12n </t>
  </si>
  <si>
    <t xml:space="preserve">Pseudomonas aeruginosa H1l </t>
  </si>
  <si>
    <t xml:space="preserve">Pseudomonas aeruginosa 14672 </t>
  </si>
  <si>
    <t xml:space="preserve">Pseudomonas aeruginosa isolate 425 </t>
  </si>
  <si>
    <t xml:space="preserve">Pseudomonas aeruginosa AZPAE14825 </t>
  </si>
  <si>
    <t xml:space="preserve">Pseudomonas aeruginosa WH-SGI-V-07295 </t>
  </si>
  <si>
    <t xml:space="preserve">Pseudomonas aeruginosa WH-SGI-V-07684 </t>
  </si>
  <si>
    <t xml:space="preserve">Pseudomonas aeruginosa WH-SGI-V-07240 </t>
  </si>
  <si>
    <t xml:space="preserve">Pseudomonas aeruginosa Z61 </t>
  </si>
  <si>
    <t xml:space="preserve">Pseudomonas aeruginosa YL84 </t>
  </si>
  <si>
    <t xml:space="preserve">Pseudomonas aeruginosa XMG </t>
  </si>
  <si>
    <t xml:space="preserve">Pseudomonas aeruginosa X24509 </t>
  </si>
  <si>
    <t xml:space="preserve">Pseudomonas aeruginosa X13273 </t>
  </si>
  <si>
    <t xml:space="preserve">Pseudomonas aeruginosa WS394 </t>
  </si>
  <si>
    <t xml:space="preserve">Pseudomonas aeruginosa WS136 </t>
  </si>
  <si>
    <t xml:space="preserve">Pseudomonas aeruginosa WH-SGI-V-07711 </t>
  </si>
  <si>
    <t xml:space="preserve">Pseudomonas aeruginosa WH-SGI-V-07710 </t>
  </si>
  <si>
    <t xml:space="preserve">Pseudomonas aeruginosa WH-SGI-V-07709 </t>
  </si>
  <si>
    <t xml:space="preserve">Pseudomonas aeruginosa WH-SGI-V-07707 </t>
  </si>
  <si>
    <t xml:space="preserve">Pseudomonas aeruginosa WH-SGI-V-07706 </t>
  </si>
  <si>
    <t xml:space="preserve">Pseudomonas aeruginosa WH-SGI-V-07705 </t>
  </si>
  <si>
    <t xml:space="preserve">Pseudomonas aeruginosa WH-SGI-V-07704 </t>
  </si>
  <si>
    <t xml:space="preserve">Pseudomonas aeruginosa WH-SGI-V-07703 </t>
  </si>
  <si>
    <t xml:space="preserve">Pseudomonas aeruginosa WH-SGI-V-07702 </t>
  </si>
  <si>
    <t xml:space="preserve">Pseudomonas aeruginosa WH-SGI-V-07701 </t>
  </si>
  <si>
    <t xml:space="preserve">Pseudomonas aeruginosa WH-SGI-V-07700 </t>
  </si>
  <si>
    <t xml:space="preserve">Pseudomonas aeruginosa WH-SGI-V-07698 </t>
  </si>
  <si>
    <t xml:space="preserve">Pseudomonas aeruginosa WH-SGI-V-07697 </t>
  </si>
  <si>
    <t xml:space="preserve">Pseudomonas aeruginosa WH-SGI-V-07696 </t>
  </si>
  <si>
    <t xml:space="preserve">Pseudomonas aeruginosa WH-SGI-V-07695 </t>
  </si>
  <si>
    <t xml:space="preserve">Pseudomonas aeruginosa WH-SGI-V-07694 </t>
  </si>
  <si>
    <t xml:space="preserve">Pseudomonas aeruginosa WH-SGI-V-07693 </t>
  </si>
  <si>
    <t xml:space="preserve">Pseudomonas aeruginosa WH-SGI-V-07692 </t>
  </si>
  <si>
    <t xml:space="preserve">Pseudomonas aeruginosa WH-SGI-V-07691 </t>
  </si>
  <si>
    <t xml:space="preserve">Pseudomonas aeruginosa WH-SGI-V-07690 </t>
  </si>
  <si>
    <t xml:space="preserve">Pseudomonas aeruginosa WH-SGI-V-07689 </t>
  </si>
  <si>
    <t xml:space="preserve">Pseudomonas aeruginosa WH-SGI-V-07688 </t>
  </si>
  <si>
    <t xml:space="preserve">Pseudomonas aeruginosa WH-SGI-V-07687 </t>
  </si>
  <si>
    <t xml:space="preserve">Pseudomonas aeruginosa WH-SGI-V-07686 </t>
  </si>
  <si>
    <t xml:space="preserve">Pseudomonas aeruginosa WH-SGI-V-07685 </t>
  </si>
  <si>
    <t xml:space="preserve">Pseudomonas aeruginosa WH-SGI-V-07682 </t>
  </si>
  <si>
    <t xml:space="preserve">Pseudomonas aeruginosa WH-SGI-V-07680 </t>
  </si>
  <si>
    <t xml:space="preserve">Pseudomonas aeruginosa WH-SGI-V-07678 </t>
  </si>
  <si>
    <t xml:space="preserve">Pseudomonas aeruginosa WH-SGI-V-07652 </t>
  </si>
  <si>
    <t xml:space="preserve">Pseudomonas aeruginosa WH-SGI-V-07651 </t>
  </si>
  <si>
    <t xml:space="preserve">Pseudomonas aeruginosa WH-SGI-V-07650 </t>
  </si>
  <si>
    <t xml:space="preserve">Pseudomonas aeruginosa WH-SGI-V-07649 </t>
  </si>
  <si>
    <t xml:space="preserve">Pseudomonas aeruginosa WH-SGI-V-07648 </t>
  </si>
  <si>
    <t xml:space="preserve">Pseudomonas aeruginosa WH-SGI-V-07647 </t>
  </si>
  <si>
    <t xml:space="preserve">Pseudomonas aeruginosa WH-SGI-V-07646 </t>
  </si>
  <si>
    <t xml:space="preserve">Pseudomonas aeruginosa WH-SGI-V-07645 </t>
  </si>
  <si>
    <t xml:space="preserve">Pseudomonas aeruginosa WH-SGI-V-07644 </t>
  </si>
  <si>
    <t xml:space="preserve">Pseudomonas aeruginosa WH-SGI-V-07643 </t>
  </si>
  <si>
    <t xml:space="preserve">Pseudomonas aeruginosa WH-SGI-V-07642 </t>
  </si>
  <si>
    <t xml:space="preserve">Pseudomonas aeruginosa WH-SGI-V-07641 </t>
  </si>
  <si>
    <t xml:space="preserve">Pseudomonas aeruginosa WH-SGI-V-07639 </t>
  </si>
  <si>
    <t xml:space="preserve">Pseudomonas aeruginosa WH-SGI-V-07638 </t>
  </si>
  <si>
    <t xml:space="preserve">Pseudomonas aeruginosa WH-SGI-V-07637 </t>
  </si>
  <si>
    <t xml:space="preserve">Pseudomonas aeruginosa WH-SGI-V-07636 </t>
  </si>
  <si>
    <t xml:space="preserve">Pseudomonas aeruginosa WH-SGI-V-07635 </t>
  </si>
  <si>
    <t xml:space="preserve">Pseudomonas aeruginosa WH-SGI-V-07634 </t>
  </si>
  <si>
    <t xml:space="preserve">Pseudomonas aeruginosa WH-SGI-V-07633 </t>
  </si>
  <si>
    <t xml:space="preserve">Pseudomonas aeruginosa WH-SGI-V-07632 </t>
  </si>
  <si>
    <t xml:space="preserve">Pseudomonas aeruginosa WH-SGI-V-07631 </t>
  </si>
  <si>
    <t xml:space="preserve">Pseudomonas aeruginosa WH-SGI-V-07630 </t>
  </si>
  <si>
    <t xml:space="preserve">Pseudomonas aeruginosa WH-SGI-V-07629 </t>
  </si>
  <si>
    <t xml:space="preserve">Pseudomonas aeruginosa WH-SGI-V-07628 </t>
  </si>
  <si>
    <t xml:space="preserve">Pseudomonas aeruginosa WH-SGI-V-07626 </t>
  </si>
  <si>
    <t xml:space="preserve">Pseudomonas aeruginosa WH-SGI-V-07625 </t>
  </si>
  <si>
    <t xml:space="preserve">Pseudomonas aeruginosa WH-SGI-V-07624 </t>
  </si>
  <si>
    <t xml:space="preserve">Pseudomonas aeruginosa WH-SGI-V-07623 </t>
  </si>
  <si>
    <t xml:space="preserve">Pseudomonas aeruginosa WH-SGI-V-07622 </t>
  </si>
  <si>
    <t xml:space="preserve">Pseudomonas aeruginosa WH-SGI-V-07621 </t>
  </si>
  <si>
    <t xml:space="preserve">Pseudomonas aeruginosa WH-SGI-V-07620 </t>
  </si>
  <si>
    <t xml:space="preserve">Pseudomonas aeruginosa WH-SGI-V-07619 </t>
  </si>
  <si>
    <t xml:space="preserve">Pseudomonas aeruginosa WH-SGI-V-07618 </t>
  </si>
  <si>
    <t xml:space="preserve">Pseudomonas aeruginosa WH-SGI-V-07508 </t>
  </si>
  <si>
    <t xml:space="preserve">Pseudomonas aeruginosa WH-SGI-V-07507 </t>
  </si>
  <si>
    <t xml:space="preserve">Pseudomonas aeruginosa WH-SGI-V-07506 </t>
  </si>
  <si>
    <t xml:space="preserve">Pseudomonas aeruginosa WH-SGI-V-07505 </t>
  </si>
  <si>
    <t xml:space="preserve">Pseudomonas aeruginosa WH-SGI-V-07504 </t>
  </si>
  <si>
    <t xml:space="preserve">Pseudomonas aeruginosa WH-SGI-V-07503 </t>
  </si>
  <si>
    <t xml:space="preserve">Pseudomonas aeruginosa WH-SGI-V-07502 </t>
  </si>
  <si>
    <t xml:space="preserve">Pseudomonas aeruginosa WH-SGI-V-07501 </t>
  </si>
  <si>
    <t xml:space="preserve">Pseudomonas aeruginosa WH-SGI-V-07500 </t>
  </si>
  <si>
    <t xml:space="preserve">Pseudomonas aeruginosa WH-SGI-V-07499 </t>
  </si>
  <si>
    <t xml:space="preserve">Pseudomonas aeruginosa WH-SGI-V-07498 </t>
  </si>
  <si>
    <t xml:space="preserve">Pseudomonas aeruginosa WH-SGI-V-07497 </t>
  </si>
  <si>
    <t xml:space="preserve">Pseudomonas aeruginosa WH-SGI-V-07496 </t>
  </si>
  <si>
    <t xml:space="preserve">Pseudomonas aeruginosa WH-SGI-V-07495 </t>
  </si>
  <si>
    <t xml:space="preserve">Pseudomonas aeruginosa WH-SGI-V-07494 </t>
  </si>
  <si>
    <t xml:space="preserve">Pseudomonas aeruginosa WH-SGI-V-07493 </t>
  </si>
  <si>
    <t xml:space="preserve">Pseudomonas aeruginosa WH-SGI-V-07492 </t>
  </si>
  <si>
    <t xml:space="preserve">Pseudomonas aeruginosa WH-SGI-V-07491 </t>
  </si>
  <si>
    <t xml:space="preserve">Pseudomonas aeruginosa WH-SGI-V-07490 </t>
  </si>
  <si>
    <t xml:space="preserve">Pseudomonas aeruginosa WH-SGI-V-07489 </t>
  </si>
  <si>
    <t xml:space="preserve">Pseudomonas aeruginosa WH-SGI-V-07487 </t>
  </si>
  <si>
    <t xml:space="preserve">Pseudomonas aeruginosa WH-SGI-V-07485 </t>
  </si>
  <si>
    <t xml:space="preserve">Pseudomonas aeruginosa WH-SGI-V-07484 </t>
  </si>
  <si>
    <t xml:space="preserve">Pseudomonas aeruginosa WH-SGI-V-07428 </t>
  </si>
  <si>
    <t xml:space="preserve">Pseudomonas aeruginosa WH-SGI-V-07427 </t>
  </si>
  <si>
    <t xml:space="preserve">Pseudomonas aeruginosa WH-SGI-V-07426 </t>
  </si>
  <si>
    <t xml:space="preserve">Pseudomonas aeruginosa WH-SGI-V-07425 </t>
  </si>
  <si>
    <t xml:space="preserve">Pseudomonas aeruginosa WH-SGI-V-07424 </t>
  </si>
  <si>
    <t xml:space="preserve">Pseudomonas aeruginosa WH-SGI-V-07423 </t>
  </si>
  <si>
    <t xml:space="preserve">Pseudomonas aeruginosa WH-SGI-V-07422 </t>
  </si>
  <si>
    <t xml:space="preserve">Pseudomonas aeruginosa WH-SGI-V-07421 </t>
  </si>
  <si>
    <t xml:space="preserve">Pseudomonas aeruginosa WH-SGI-V-07420 </t>
  </si>
  <si>
    <t xml:space="preserve">Pseudomonas aeruginosa WH-SGI-V-07419 </t>
  </si>
  <si>
    <t xml:space="preserve">Pseudomonas aeruginosa WH-SGI-V-07418 </t>
  </si>
  <si>
    <t xml:space="preserve">Pseudomonas aeruginosa WH-SGI-V-07417 </t>
  </si>
  <si>
    <t xml:space="preserve">Pseudomonas aeruginosa WH-SGI-V-07416 </t>
  </si>
  <si>
    <t xml:space="preserve">Pseudomonas aeruginosa WH-SGI-V-07415 </t>
  </si>
  <si>
    <t xml:space="preserve">Pseudomonas aeruginosa WH-SGI-V-07414 </t>
  </si>
  <si>
    <t xml:space="preserve">Pseudomonas aeruginosa WH-SGI-V-07413 </t>
  </si>
  <si>
    <t xml:space="preserve">Pseudomonas aeruginosa WH-SGI-V-07412 </t>
  </si>
  <si>
    <t xml:space="preserve">Pseudomonas aeruginosa WH-SGI-V-07411 </t>
  </si>
  <si>
    <t xml:space="preserve">Pseudomonas aeruginosa WH-SGI-V-07410 </t>
  </si>
  <si>
    <t xml:space="preserve">Pseudomonas aeruginosa WH-SGI-V-07409 </t>
  </si>
  <si>
    <t xml:space="preserve">Pseudomonas aeruginosa WH-SGI-V-07408 </t>
  </si>
  <si>
    <t xml:space="preserve">Pseudomonas aeruginosa WH-SGI-V-07407 </t>
  </si>
  <si>
    <t xml:space="preserve">Pseudomonas aeruginosa WH-SGI-V-07392 </t>
  </si>
  <si>
    <t xml:space="preserve">Pseudomonas aeruginosa WH-SGI-V-07391 </t>
  </si>
  <si>
    <t xml:space="preserve">Pseudomonas aeruginosa WH-SGI-V-07389 </t>
  </si>
  <si>
    <t xml:space="preserve">Pseudomonas aeruginosa WH-SGI-V-07387 </t>
  </si>
  <si>
    <t xml:space="preserve">Pseudomonas aeruginosa WH-SGI-V-07386 </t>
  </si>
  <si>
    <t xml:space="preserve">Pseudomonas aeruginosa WH-SGI-V-07385 </t>
  </si>
  <si>
    <t xml:space="preserve">Pseudomonas aeruginosa WH-SGI-V-07384 </t>
  </si>
  <si>
    <t xml:space="preserve">Pseudomonas aeruginosa WH-SGI-V-07383 </t>
  </si>
  <si>
    <t xml:space="preserve">Pseudomonas aeruginosa WH-SGI-V-07382 </t>
  </si>
  <si>
    <t xml:space="preserve">Pseudomonas aeruginosa WH-SGI-V-07381 </t>
  </si>
  <si>
    <t xml:space="preserve">Pseudomonas aeruginosa WH-SGI-V-07380 </t>
  </si>
  <si>
    <t xml:space="preserve">Pseudomonas aeruginosa WH-SGI-V-07379 </t>
  </si>
  <si>
    <t xml:space="preserve">Pseudomonas aeruginosa WH-SGI-V-07377 </t>
  </si>
  <si>
    <t xml:space="preserve">Pseudomonas aeruginosa WH-SGI-V-07376 </t>
  </si>
  <si>
    <t xml:space="preserve">Pseudomonas aeruginosa WH-SGI-V-07375 </t>
  </si>
  <si>
    <t xml:space="preserve">Pseudomonas aeruginosa WH-SGI-V-07374 </t>
  </si>
  <si>
    <t xml:space="preserve">Pseudomonas aeruginosa WH-SGI-V-07373 </t>
  </si>
  <si>
    <t xml:space="preserve">Pseudomonas aeruginosa WH-SGI-V-07370 </t>
  </si>
  <si>
    <t xml:space="preserve">Pseudomonas aeruginosa WH-SGI-V-07369 </t>
  </si>
  <si>
    <t xml:space="preserve">Pseudomonas aeruginosa WH-SGI-V-07330 </t>
  </si>
  <si>
    <t xml:space="preserve">Pseudomonas aeruginosa WH-SGI-V-07329 </t>
  </si>
  <si>
    <t xml:space="preserve">Pseudomonas aeruginosa WH-SGI-V-07328 </t>
  </si>
  <si>
    <t xml:space="preserve">Pseudomonas aeruginosa WH-SGI-V-07327 </t>
  </si>
  <si>
    <t xml:space="preserve">Pseudomonas aeruginosa WH-SGI-V-07326 </t>
  </si>
  <si>
    <t xml:space="preserve">Pseudomonas aeruginosa WH-SGI-V-07325 </t>
  </si>
  <si>
    <t xml:space="preserve">Pseudomonas aeruginosa WH-SGI-V-07324 </t>
  </si>
  <si>
    <t xml:space="preserve">Pseudomonas aeruginosa WH-SGI-V-07323 </t>
  </si>
  <si>
    <t xml:space="preserve">Pseudomonas aeruginosa WH-SGI-V-07322 </t>
  </si>
  <si>
    <t xml:space="preserve">Pseudomonas aeruginosa WH-SGI-V-07320 </t>
  </si>
  <si>
    <t xml:space="preserve">Pseudomonas aeruginosa WH-SGI-V-07318 </t>
  </si>
  <si>
    <t xml:space="preserve">Pseudomonas aeruginosa WH-SGI-V-07316 </t>
  </si>
  <si>
    <t xml:space="preserve">Pseudomonas aeruginosa WH-SGI-V-07314 </t>
  </si>
  <si>
    <t xml:space="preserve">Pseudomonas aeruginosa WH-SGI-V-07313 </t>
  </si>
  <si>
    <t xml:space="preserve">Pseudomonas aeruginosa WH-SGI-V-07312 </t>
  </si>
  <si>
    <t xml:space="preserve">Pseudomonas aeruginosa WH-SGI-V-07311 </t>
  </si>
  <si>
    <t xml:space="preserve">Pseudomonas aeruginosa WH-SGI-V-07310 </t>
  </si>
  <si>
    <t xml:space="preserve">Pseudomonas aeruginosa WH-SGI-V-07309 </t>
  </si>
  <si>
    <t xml:space="preserve">Pseudomonas aeruginosa WH-SGI-V-07305 </t>
  </si>
  <si>
    <t xml:space="preserve">Pseudomonas aeruginosa WH-SGI-V-07302 </t>
  </si>
  <si>
    <t xml:space="preserve">Pseudomonas aeruginosa WH-SGI-V-07300 </t>
  </si>
  <si>
    <t xml:space="preserve">Pseudomonas aeruginosa WH-SGI-V-07299 </t>
  </si>
  <si>
    <t xml:space="preserve">Pseudomonas aeruginosa WH-SGI-V-07297 </t>
  </si>
  <si>
    <t xml:space="preserve">Pseudomonas aeruginosa WH-SGI-V-07296 </t>
  </si>
  <si>
    <t xml:space="preserve">Pseudomonas aeruginosa WH-SGI-V-07294 </t>
  </si>
  <si>
    <t xml:space="preserve">Pseudomonas aeruginosa WH-SGI-V-07293 </t>
  </si>
  <si>
    <t xml:space="preserve">Pseudomonas aeruginosa WH-SGI-V-07291 </t>
  </si>
  <si>
    <t xml:space="preserve">Pseudomonas aeruginosa WH-SGI-V-07290 </t>
  </si>
  <si>
    <t xml:space="preserve">Pseudomonas aeruginosa WH-SGI-V-07287 </t>
  </si>
  <si>
    <t xml:space="preserve">Pseudomonas aeruginosa WH-SGI-V-07284 </t>
  </si>
  <si>
    <t xml:space="preserve">Pseudomonas aeruginosa WH-SGI-V-07283 </t>
  </si>
  <si>
    <t xml:space="preserve">Pseudomonas aeruginosa WH-SGI-V-07282 </t>
  </si>
  <si>
    <t xml:space="preserve">Pseudomonas aeruginosa WH-SGI-V-07281 </t>
  </si>
  <si>
    <t xml:space="preserve">Pseudomonas aeruginosa WH-SGI-V-07280 </t>
  </si>
  <si>
    <t xml:space="preserve">Pseudomonas aeruginosa WH-SGI-V-07279 </t>
  </si>
  <si>
    <t xml:space="preserve">Pseudomonas aeruginosa WH-SGI-V-07278 </t>
  </si>
  <si>
    <t xml:space="preserve">Pseudomonas aeruginosa WH-SGI-V-07277 </t>
  </si>
  <si>
    <t xml:space="preserve">Pseudomonas aeruginosa WH-SGI-V-07276 </t>
  </si>
  <si>
    <t xml:space="preserve">Pseudomonas aeruginosa WH-SGI-V-07273 </t>
  </si>
  <si>
    <t xml:space="preserve">Pseudomonas aeruginosa WH-SGI-V-07272 </t>
  </si>
  <si>
    <t xml:space="preserve">Pseudomonas aeruginosa WH-SGI-V-07266 </t>
  </si>
  <si>
    <t xml:space="preserve">Pseudomonas aeruginosa WH-SGI-V-07265 </t>
  </si>
  <si>
    <t xml:space="preserve">Pseudomonas aeruginosa WH-SGI-V-07263 </t>
  </si>
  <si>
    <t xml:space="preserve">Pseudomonas aeruginosa WH-SGI-V-07261 </t>
  </si>
  <si>
    <t xml:space="preserve">Pseudomonas aeruginosa WH-SGI-V-07260 </t>
  </si>
  <si>
    <t xml:space="preserve">Pseudomonas aeruginosa WH-SGI-V-07259 </t>
  </si>
  <si>
    <t xml:space="preserve">Pseudomonas aeruginosa WH-SGI-V-07258 </t>
  </si>
  <si>
    <t xml:space="preserve">Pseudomonas aeruginosa WH-SGI-V-07256 </t>
  </si>
  <si>
    <t xml:space="preserve">Pseudomonas aeruginosa WH-SGI-V-07255 </t>
  </si>
  <si>
    <t xml:space="preserve">Pseudomonas aeruginosa WH-SGI-V-07254 </t>
  </si>
  <si>
    <t xml:space="preserve">Pseudomonas aeruginosa WH-SGI-V-07253 </t>
  </si>
  <si>
    <t xml:space="preserve">Pseudomonas aeruginosa WH-SGI-V-07252 </t>
  </si>
  <si>
    <t xml:space="preserve">Pseudomonas aeruginosa WH-SGI-V-07251 </t>
  </si>
  <si>
    <t xml:space="preserve">Pseudomonas aeruginosa WH-SGI-V-07249 </t>
  </si>
  <si>
    <t xml:space="preserve">Pseudomonas aeruginosa WH-SGI-V-07248 </t>
  </si>
  <si>
    <t xml:space="preserve">Pseudomonas aeruginosa WH-SGI-V-07247 </t>
  </si>
  <si>
    <t xml:space="preserve">Pseudomonas aeruginosa WH-SGI-V-07246 </t>
  </si>
  <si>
    <t xml:space="preserve">Pseudomonas aeruginosa WH-SGI-V-07245 </t>
  </si>
  <si>
    <t xml:space="preserve">Pseudomonas aeruginosa WH-SGI-V-07244 </t>
  </si>
  <si>
    <t xml:space="preserve">Pseudomonas aeruginosa WH-SGI-V-07243 </t>
  </si>
  <si>
    <t xml:space="preserve">Pseudomonas aeruginosa WH-SGI-V-07242 </t>
  </si>
  <si>
    <t xml:space="preserve">Pseudomonas aeruginosa WH-SGI-V-07239 </t>
  </si>
  <si>
    <t xml:space="preserve">Pseudomonas aeruginosa WH-SGI-V-07238 </t>
  </si>
  <si>
    <t xml:space="preserve">Pseudomonas aeruginosa WH-SGI-V-07235 </t>
  </si>
  <si>
    <t xml:space="preserve">Pseudomonas aeruginosa WH-SGI-V-07234 </t>
  </si>
  <si>
    <t xml:space="preserve">Pseudomonas aeruginosa WH-SGI-V-07233 </t>
  </si>
  <si>
    <t xml:space="preserve">Pseudomonas aeruginosa WH-SGI-V-07232 </t>
  </si>
  <si>
    <t xml:space="preserve">Pseudomonas aeruginosa WH-SGI-V-07231 </t>
  </si>
  <si>
    <t xml:space="preserve">Pseudomonas aeruginosa WH-SGI-V-07230 </t>
  </si>
  <si>
    <t xml:space="preserve">Pseudomonas aeruginosa WH-SGI-V-07228 </t>
  </si>
  <si>
    <t xml:space="preserve">Pseudomonas aeruginosa WH-SGI-V-07227 </t>
  </si>
  <si>
    <t xml:space="preserve">Pseudomonas aeruginosa WH-SGI-V-07226 </t>
  </si>
  <si>
    <t xml:space="preserve">Pseudomonas aeruginosa WH-SGI-V-07225 </t>
  </si>
  <si>
    <t xml:space="preserve">Pseudomonas aeruginosa WH-SGI-V-07223 </t>
  </si>
  <si>
    <t xml:space="preserve">Pseudomonas aeruginosa WH-SGI-V-07222 </t>
  </si>
  <si>
    <t xml:space="preserve">Pseudomonas aeruginosa WH-SGI-V-07221 </t>
  </si>
  <si>
    <t xml:space="preserve">Pseudomonas aeruginosa WH-SGI-V-07188 </t>
  </si>
  <si>
    <t xml:space="preserve">Pseudomonas aeruginosa WH-SGI-V-07187 </t>
  </si>
  <si>
    <t xml:space="preserve">Pseudomonas aeruginosa WH-SGI-V-07186 </t>
  </si>
  <si>
    <t xml:space="preserve">Pseudomonas aeruginosa WH-SGI-V-07184 </t>
  </si>
  <si>
    <t xml:space="preserve">Pseudomonas aeruginosa WH-SGI-V-07183 </t>
  </si>
  <si>
    <t xml:space="preserve">Pseudomonas aeruginosa WH-SGI-V-07182 </t>
  </si>
  <si>
    <t xml:space="preserve">Pseudomonas aeruginosa WH-SGI-V-07181 </t>
  </si>
  <si>
    <t xml:space="preserve">Pseudomonas aeruginosa WH-SGI-V-07180 </t>
  </si>
  <si>
    <t xml:space="preserve">Pseudomonas aeruginosa WH-SGI-V-07179 </t>
  </si>
  <si>
    <t xml:space="preserve">Pseudomonas aeruginosa WH-SGI-V-07178 </t>
  </si>
  <si>
    <t xml:space="preserve">Pseudomonas aeruginosa WH-SGI-V-07177 </t>
  </si>
  <si>
    <t xml:space="preserve">Pseudomonas aeruginosa WH-SGI-V-07175 </t>
  </si>
  <si>
    <t xml:space="preserve">Pseudomonas aeruginosa WH-SGI-V-07174 </t>
  </si>
  <si>
    <t xml:space="preserve">Pseudomonas aeruginosa WH-SGI-V-07173 </t>
  </si>
  <si>
    <t xml:space="preserve">Pseudomonas aeruginosa WH-SGI-V-07172 </t>
  </si>
  <si>
    <t xml:space="preserve">Pseudomonas aeruginosa WH-SGI-V-07171 </t>
  </si>
  <si>
    <t xml:space="preserve">Pseudomonas aeruginosa WH-SGI-V-07170 </t>
  </si>
  <si>
    <t xml:space="preserve">Pseudomonas aeruginosa WH-SGI-V-07169 </t>
  </si>
  <si>
    <t xml:space="preserve">Pseudomonas aeruginosa WH-SGI-V-07168 </t>
  </si>
  <si>
    <t xml:space="preserve">Pseudomonas aeruginosa WH-SGI-V-07167 </t>
  </si>
  <si>
    <t xml:space="preserve">Pseudomonas aeruginosa WH-SGI-V-07166 </t>
  </si>
  <si>
    <t xml:space="preserve">Pseudomonas aeruginosa WH-SGI-V-07165 </t>
  </si>
  <si>
    <t xml:space="preserve">Pseudomonas aeruginosa WH-SGI-V-07074 </t>
  </si>
  <si>
    <t xml:space="preserve">Pseudomonas aeruginosa WH-SGI-V-07073 </t>
  </si>
  <si>
    <t xml:space="preserve">Pseudomonas aeruginosa WH-SGI-V-07072 </t>
  </si>
  <si>
    <t xml:space="preserve">Pseudomonas aeruginosa WH-SGI-V-07071 </t>
  </si>
  <si>
    <t xml:space="preserve">Pseudomonas aeruginosa WH-SGI-V-07070 </t>
  </si>
  <si>
    <t xml:space="preserve">Pseudomonas aeruginosa WH-SGI-V-07068 </t>
  </si>
  <si>
    <t xml:space="preserve">Pseudomonas aeruginosa WH-SGI-V-07067 </t>
  </si>
  <si>
    <t xml:space="preserve">Pseudomonas aeruginosa WH-SGI-V-07066 </t>
  </si>
  <si>
    <t xml:space="preserve">Pseudomonas aeruginosa WH-SGI-V-07065 </t>
  </si>
  <si>
    <t xml:space="preserve">Pseudomonas aeruginosa WH-SGI-V-07064 </t>
  </si>
  <si>
    <t xml:space="preserve">Pseudomonas aeruginosa WH-SGI-V-07063 </t>
  </si>
  <si>
    <t xml:space="preserve">Pseudomonas aeruginosa WH-SGI-V-07062 </t>
  </si>
  <si>
    <t xml:space="preserve">Pseudomonas aeruginosa WH-SGI-V-07060 </t>
  </si>
  <si>
    <t xml:space="preserve">Pseudomonas aeruginosa WH-SGI-V-07059 </t>
  </si>
  <si>
    <t xml:space="preserve">Pseudomonas aeruginosa WH-SGI-V-07058 </t>
  </si>
  <si>
    <t xml:space="preserve">Pseudomonas aeruginosa WH-SGI-V-07057 </t>
  </si>
  <si>
    <t xml:space="preserve">Pseudomonas aeruginosa WH-SGI-V-07056 </t>
  </si>
  <si>
    <t xml:space="preserve">Pseudomonas aeruginosa WH-SGI-V-07055 </t>
  </si>
  <si>
    <t xml:space="preserve">Pseudomonas aeruginosa WH-SGI-V-07054 </t>
  </si>
  <si>
    <t xml:space="preserve">Pseudomonas aeruginosa WH-SGI-V-07053 </t>
  </si>
  <si>
    <t xml:space="preserve">Pseudomonas aeruginosa WH-SGI-V-07050 </t>
  </si>
  <si>
    <t xml:space="preserve">Pseudomonas aeruginosa WH-SGI-V-07049 </t>
  </si>
  <si>
    <t xml:space="preserve">Pseudomonas aeruginosa W15Dec3 </t>
  </si>
  <si>
    <t xml:space="preserve">Pseudomonas aeruginosa VRFPA08 </t>
  </si>
  <si>
    <t xml:space="preserve">Pseudomonas aeruginosa VRFPA06 </t>
  </si>
  <si>
    <t xml:space="preserve">Pseudomonas aeruginosa VRFPA04 </t>
  </si>
  <si>
    <t xml:space="preserve">Pseudomonas aeruginosa VA-134 </t>
  </si>
  <si>
    <t xml:space="preserve">Pseudomonas aeruginosa USDA-ARS-USMARC-41639 </t>
  </si>
  <si>
    <t xml:space="preserve">Pseudomonas aeruginosa UM-01 </t>
  </si>
  <si>
    <t xml:space="preserve">Pseudomonas aeruginosa UDL </t>
  </si>
  <si>
    <t xml:space="preserve">Pseudomonas aeruginosa UCBPP-PA14 </t>
  </si>
  <si>
    <t xml:space="preserve">Pseudomonas aeruginosa U2504 </t>
  </si>
  <si>
    <t xml:space="preserve">Pseudomonas aeruginosa TRN6649 </t>
  </si>
  <si>
    <t xml:space="preserve">Pseudomonas aeruginosa TRN6637 </t>
  </si>
  <si>
    <t xml:space="preserve">Pseudomonas aeruginosa TRN6635 </t>
  </si>
  <si>
    <t xml:space="preserve">Pseudomonas aeruginosa TRN6633 </t>
  </si>
  <si>
    <t xml:space="preserve">Pseudomonas aeruginosa TRN6622 </t>
  </si>
  <si>
    <t xml:space="preserve">Pseudomonas aeruginosa TRN6609 </t>
  </si>
  <si>
    <t xml:space="preserve">Pseudomonas aeruginosa TRN6601 </t>
  </si>
  <si>
    <t xml:space="preserve">Pseudomonas aeruginosa TRN6598 </t>
  </si>
  <si>
    <t xml:space="preserve">Pseudomonas aeruginosa TRN6594 </t>
  </si>
  <si>
    <t xml:space="preserve">Pseudomonas aeruginosa TRN6592 </t>
  </si>
  <si>
    <t xml:space="preserve">Pseudomonas aeruginosa TNCF_88M </t>
  </si>
  <si>
    <t xml:space="preserve">Pseudomonas aeruginosa TNCF_85 </t>
  </si>
  <si>
    <t xml:space="preserve">Pseudomonas aeruginosa TNCF_7M </t>
  </si>
  <si>
    <t xml:space="preserve">Pseudomonas aeruginosa TNCF_76 </t>
  </si>
  <si>
    <t xml:space="preserve">Pseudomonas aeruginosa TNCF_69 </t>
  </si>
  <si>
    <t xml:space="preserve">Pseudomonas aeruginosa TNCF_68 </t>
  </si>
  <si>
    <t xml:space="preserve">Pseudomonas aeruginosa TNCF_6 </t>
  </si>
  <si>
    <t xml:space="preserve">Pseudomonas aeruginosa TNCF_4M </t>
  </si>
  <si>
    <t xml:space="preserve">Pseudomonas aeruginosa TNCF_49M </t>
  </si>
  <si>
    <t xml:space="preserve">Pseudomonas aeruginosa TNCF_42M </t>
  </si>
  <si>
    <t xml:space="preserve">Pseudomonas aeruginosa TNCF_42 </t>
  </si>
  <si>
    <t xml:space="preserve">Pseudomonas aeruginosa TNCF_32M </t>
  </si>
  <si>
    <t xml:space="preserve">Pseudomonas aeruginosa TNCF_32 </t>
  </si>
  <si>
    <t xml:space="preserve">Pseudomonas aeruginosa TNCF_3 </t>
  </si>
  <si>
    <t xml:space="preserve">Pseudomonas aeruginosa TNCF_23M </t>
  </si>
  <si>
    <t xml:space="preserve">Pseudomonas aeruginosa TNCF_23 </t>
  </si>
  <si>
    <t xml:space="preserve">Pseudomonas aeruginosa TNCF_176 </t>
  </si>
  <si>
    <t xml:space="preserve">Pseudomonas aeruginosa TNCF_175 </t>
  </si>
  <si>
    <t xml:space="preserve">Pseudomonas aeruginosa TNCF_174 </t>
  </si>
  <si>
    <t xml:space="preserve">Pseudomonas aeruginosa TNCF_167_1 </t>
  </si>
  <si>
    <t xml:space="preserve">Pseudomonas aeruginosa TNCF_167 </t>
  </si>
  <si>
    <t xml:space="preserve">Pseudomonas aeruginosa TNCF_165 </t>
  </si>
  <si>
    <t xml:space="preserve">Pseudomonas aeruginosa TNCF_16 </t>
  </si>
  <si>
    <t xml:space="preserve">Pseudomonas aeruginosa TNCF_155_1 </t>
  </si>
  <si>
    <t xml:space="preserve">Pseudomonas aeruginosa TNCF_155 </t>
  </si>
  <si>
    <t xml:space="preserve">Pseudomonas aeruginosa TNCF_154 </t>
  </si>
  <si>
    <t xml:space="preserve">Pseudomonas aeruginosa TNCF_151M </t>
  </si>
  <si>
    <t xml:space="preserve">Pseudomonas aeruginosa TNCF_151 </t>
  </si>
  <si>
    <t xml:space="preserve">Pseudomonas aeruginosa TNCF_14 </t>
  </si>
  <si>
    <t xml:space="preserve">Pseudomonas aeruginosa TNCF_133_1 </t>
  </si>
  <si>
    <t xml:space="preserve">Pseudomonas aeruginosa TNCF_133 </t>
  </si>
  <si>
    <t xml:space="preserve">Pseudomonas aeruginosa TNCF_130 </t>
  </si>
  <si>
    <t xml:space="preserve">Pseudomonas aeruginosa TNCF_13 </t>
  </si>
  <si>
    <t xml:space="preserve">Pseudomonas aeruginosa TNCF_12 </t>
  </si>
  <si>
    <t xml:space="preserve">Pseudomonas aeruginosa TNCF_10M </t>
  </si>
  <si>
    <t xml:space="preserve">Pseudomonas aeruginosa TNCF_109 </t>
  </si>
  <si>
    <t xml:space="preserve">Pseudomonas aeruginosa TNCF_106 </t>
  </si>
  <si>
    <t xml:space="preserve">Pseudomonas aeruginosa TNCF_105 </t>
  </si>
  <si>
    <t xml:space="preserve">Pseudomonas aeruginosa TNCF_101 </t>
  </si>
  <si>
    <t xml:space="preserve">Pseudomonas aeruginosa TNCF_10 </t>
  </si>
  <si>
    <t xml:space="preserve">Pseudomonas aeruginosa Stone 130 </t>
  </si>
  <si>
    <t xml:space="preserve">Pseudomonas aeruginosa ST277 </t>
  </si>
  <si>
    <t xml:space="preserve">Pseudomonas aeruginosa ST260 </t>
  </si>
  <si>
    <t xml:space="preserve">Pseudomonas aeruginosa S-Pae </t>
  </si>
  <si>
    <t xml:space="preserve">Pseudomonas aeruginosa SMC4389 </t>
  </si>
  <si>
    <t xml:space="preserve">Pseudomonas aeruginosa SMC4386_delta_CRISPR_Cas </t>
  </si>
  <si>
    <t xml:space="preserve">Pseudomonas aeruginosa SMC4386 </t>
  </si>
  <si>
    <t xml:space="preserve">Pseudomonas aeruginosa SJTD-1 </t>
  </si>
  <si>
    <t xml:space="preserve">Pseudomonas aeruginosa SG17M </t>
  </si>
  <si>
    <t xml:space="preserve">Pseudomonas aeruginosa SD9 </t>
  </si>
  <si>
    <t xml:space="preserve">Pseudomonas aeruginosa SCVJan </t>
  </si>
  <si>
    <t xml:space="preserve">Pseudomonas aeruginosa SCVFeb </t>
  </si>
  <si>
    <t xml:space="preserve">Pseudomonas aeruginosa SCV20265 </t>
  </si>
  <si>
    <t xml:space="preserve">Pseudomonas aeruginosa SCH_ABX20 </t>
  </si>
  <si>
    <t xml:space="preserve">Pseudomonas aeruginosa SCH_ABX18 </t>
  </si>
  <si>
    <t xml:space="preserve">Pseudomonas aeruginosa SCH_ABX17 </t>
  </si>
  <si>
    <t xml:space="preserve">Pseudomonas aeruginosa SCH_ABX16 </t>
  </si>
  <si>
    <t xml:space="preserve">Pseudomonas aeruginosa SCH_ABX15 </t>
  </si>
  <si>
    <t xml:space="preserve">Pseudomonas aeruginosa SCH_ABX14 </t>
  </si>
  <si>
    <t xml:space="preserve">Pseudomonas aeruginosa SCH_ABX13 </t>
  </si>
  <si>
    <t xml:space="preserve">Pseudomonas aeruginosa SCH_ABX12 </t>
  </si>
  <si>
    <t xml:space="preserve">Pseudomonas aeruginosa SCH_ABX11 </t>
  </si>
  <si>
    <t xml:space="preserve">Pseudomonas aeruginosa SCH_ABX10 </t>
  </si>
  <si>
    <t xml:space="preserve">Pseudomonas aeruginosa SCH_ABX09 </t>
  </si>
  <si>
    <t xml:space="preserve">Pseudomonas aeruginosa SCH_ABX08 </t>
  </si>
  <si>
    <t xml:space="preserve">Pseudomonas aeruginosa SCH_ABX07 </t>
  </si>
  <si>
    <t xml:space="preserve">Pseudomonas aeruginosa SCH_ABX06 </t>
  </si>
  <si>
    <t xml:space="preserve">Pseudomonas aeruginosa SCH_ABX05 </t>
  </si>
  <si>
    <t xml:space="preserve">Pseudomonas aeruginosa SCH_ABX04 </t>
  </si>
  <si>
    <t xml:space="preserve">Pseudomonas aeruginosa SCH_ABX03 </t>
  </si>
  <si>
    <t xml:space="preserve">Pseudomonas aeruginosa S54485 </t>
  </si>
  <si>
    <t xml:space="preserve">Pseudomonas aeruginosa S35004 </t>
  </si>
  <si>
    <t xml:space="preserve">Pseudomonas aeruginosa S04 90 </t>
  </si>
  <si>
    <t xml:space="preserve">Pseudomonas aeruginosa RP73 </t>
  </si>
  <si>
    <t xml:space="preserve">Pseudomonas aeruginosa RNS_PAE05 </t>
  </si>
  <si>
    <t xml:space="preserve">Pseudomonas aeruginosa RNS_PA46 </t>
  </si>
  <si>
    <t xml:space="preserve">Pseudomonas aeruginosa RNS_PA1 </t>
  </si>
  <si>
    <t xml:space="preserve">Pseudomonas aeruginosa RB-48 </t>
  </si>
  <si>
    <t xml:space="preserve">Pseudomonas aeruginosa RB </t>
  </si>
  <si>
    <t xml:space="preserve">Pseudomonas aeruginosa PUPa3 </t>
  </si>
  <si>
    <t xml:space="preserve">Pseudomonas aeruginosa PSEUDO-LEB </t>
  </si>
  <si>
    <t xml:space="preserve">Pseudomonas aeruginosa PSE305 </t>
  </si>
  <si>
    <t xml:space="preserve">Pseudomonas aeruginosa PS75 </t>
  </si>
  <si>
    <t xml:space="preserve">Pseudomonas aeruginosa PS50 </t>
  </si>
  <si>
    <t xml:space="preserve">Pseudomonas aeruginosa PS42 </t>
  </si>
  <si>
    <t xml:space="preserve">Pseudomonas aeruginosa PS3 </t>
  </si>
  <si>
    <t xml:space="preserve">Pseudomonas aeruginosa Ps2 </t>
  </si>
  <si>
    <t xml:space="preserve">Pseudomonas aeruginosa Ps1 </t>
  </si>
  <si>
    <t xml:space="preserve">Pseudomonas aeruginosa PHLS08959 </t>
  </si>
  <si>
    <t xml:space="preserve">Pseudomonas aeruginosa PHLS08916 </t>
  </si>
  <si>
    <t xml:space="preserve">Pseudomonas aeruginosa PDR </t>
  </si>
  <si>
    <t xml:space="preserve">Pseudomonas aeruginosa PASS4 </t>
  </si>
  <si>
    <t xml:space="preserve">Pseudomonas aeruginosa PASS3 </t>
  </si>
  <si>
    <t xml:space="preserve">Pseudomonas aeruginosa PASS2 </t>
  </si>
  <si>
    <t xml:space="preserve">Pseudomonas aeruginosa PASS1 </t>
  </si>
  <si>
    <t xml:space="preserve">Pseudomonas aeruginosa PAO581 </t>
  </si>
  <si>
    <t xml:space="preserve">Pseudomonas aeruginosa PAO579 </t>
  </si>
  <si>
    <t xml:space="preserve">Pseudomonas aeruginosa PAO1-VE2 </t>
  </si>
  <si>
    <t xml:space="preserve">Pseudomonas aeruginosa PAO1-VE13 </t>
  </si>
  <si>
    <t xml:space="preserve">Pseudomonas aeruginosa PAO1H2O </t>
  </si>
  <si>
    <t xml:space="preserve">Pseudomonas aeruginosa PAO1-GFP </t>
  </si>
  <si>
    <t xml:space="preserve">Pseudomonas aeruginosa PAO1_Orsay </t>
  </si>
  <si>
    <t xml:space="preserve">Pseudomonas aeruginosa PAO1 </t>
  </si>
  <si>
    <t xml:space="preserve">Pseudomonas aeruginosa PAK </t>
  </si>
  <si>
    <t xml:space="preserve">Pseudomonas aeruginosa PAG </t>
  </si>
  <si>
    <t xml:space="preserve">Pseudomonas aeruginosa PAER4_119 </t>
  </si>
  <si>
    <t xml:space="preserve">Pseudomonas aeruginosa Pae221_ST274 </t>
  </si>
  <si>
    <t xml:space="preserve">Pseudomonas aeruginosa Pae_CF67.12r </t>
  </si>
  <si>
    <t xml:space="preserve">Pseudomonas aeruginosa Pae_CF67.12p </t>
  </si>
  <si>
    <t xml:space="preserve">Pseudomonas aeruginosa Pae_CF67.12o </t>
  </si>
  <si>
    <t xml:space="preserve">Pseudomonas aeruginosa Pae_CF67.12m </t>
  </si>
  <si>
    <t xml:space="preserve">Pseudomonas aeruginosa Pae_CF67.12l </t>
  </si>
  <si>
    <t xml:space="preserve">Pseudomonas aeruginosa Pae_CF67.12k </t>
  </si>
  <si>
    <t xml:space="preserve">Pseudomonas aeruginosa Pae_CF67.12i </t>
  </si>
  <si>
    <t xml:space="preserve">Pseudomonas aeruginosa Pae_CF67.12h </t>
  </si>
  <si>
    <t xml:space="preserve">Pseudomonas aeruginosa Pae_CF67.12g </t>
  </si>
  <si>
    <t xml:space="preserve">Pseudomonas aeruginosa Pae_CF67.12f </t>
  </si>
  <si>
    <t xml:space="preserve">Pseudomonas aeruginosa Pae_CF67.12e </t>
  </si>
  <si>
    <t xml:space="preserve">Pseudomonas aeruginosa Pae_CF67.12d </t>
  </si>
  <si>
    <t xml:space="preserve">Pseudomonas aeruginosa Pae_CF67.12c </t>
  </si>
  <si>
    <t xml:space="preserve">Pseudomonas aeruginosa Pae_CF67.11t </t>
  </si>
  <si>
    <t xml:space="preserve">Pseudomonas aeruginosa Pae_CF67.11s </t>
  </si>
  <si>
    <t xml:space="preserve">Pseudomonas aeruginosa Pae_CF67.11q </t>
  </si>
  <si>
    <t xml:space="preserve">Pseudomonas aeruginosa Pae_CF67.11p </t>
  </si>
  <si>
    <t xml:space="preserve">Pseudomonas aeruginosa Pae_CF67.11o </t>
  </si>
  <si>
    <t xml:space="preserve">Pseudomonas aeruginosa Pae_CF67.11n </t>
  </si>
  <si>
    <t xml:space="preserve">Pseudomonas aeruginosa Pae_CF67.11m </t>
  </si>
  <si>
    <t xml:space="preserve">Pseudomonas aeruginosa Pae_CF67.11l </t>
  </si>
  <si>
    <t xml:space="preserve">Pseudomonas aeruginosa Pae_CF67.11k </t>
  </si>
  <si>
    <t xml:space="preserve">Pseudomonas aeruginosa Pae_CF67.11j </t>
  </si>
  <si>
    <t xml:space="preserve">Pseudomonas aeruginosa Pae_CF67.11i </t>
  </si>
  <si>
    <t xml:space="preserve">Pseudomonas aeruginosa Pae_CF67.11h </t>
  </si>
  <si>
    <t xml:space="preserve">Pseudomonas aeruginosa Pae_CF67.11g </t>
  </si>
  <si>
    <t xml:space="preserve">Pseudomonas aeruginosa Pae_CF67.11f </t>
  </si>
  <si>
    <t xml:space="preserve">Pseudomonas aeruginosa Pae_CF67.11e </t>
  </si>
  <si>
    <t xml:space="preserve">Pseudomonas aeruginosa Pae_CF67.11d </t>
  </si>
  <si>
    <t xml:space="preserve">Pseudomonas aeruginosa Pae_CF67.11c </t>
  </si>
  <si>
    <t xml:space="preserve">Pseudomonas aeruginosa Pae_CF67.11b </t>
  </si>
  <si>
    <t xml:space="preserve">Pseudomonas aeruginosa Pae_CF67.10t </t>
  </si>
  <si>
    <t xml:space="preserve">Pseudomonas aeruginosa Pae_CF67.10s </t>
  </si>
  <si>
    <t xml:space="preserve">Pseudomonas aeruginosa Pae_CF67.10r </t>
  </si>
  <si>
    <t xml:space="preserve">Pseudomonas aeruginosa Pae_CF67.10q </t>
  </si>
  <si>
    <t xml:space="preserve">Pseudomonas aeruginosa Pae_CF67.10p </t>
  </si>
  <si>
    <t xml:space="preserve">Pseudomonas aeruginosa Pae_CF67.10o </t>
  </si>
  <si>
    <t xml:space="preserve">Pseudomonas aeruginosa Pae_CF67.10n </t>
  </si>
  <si>
    <t xml:space="preserve">Pseudomonas aeruginosa Pae_CF67.10m </t>
  </si>
  <si>
    <t xml:space="preserve">Pseudomonas aeruginosa Pae_CF67.10l </t>
  </si>
  <si>
    <t xml:space="preserve">Pseudomonas aeruginosa Pae_CF67.10k </t>
  </si>
  <si>
    <t xml:space="preserve">Pseudomonas aeruginosa Pae_CF67.10j </t>
  </si>
  <si>
    <t xml:space="preserve">Pseudomonas aeruginosa Pae_CF67.10i </t>
  </si>
  <si>
    <t xml:space="preserve">Pseudomonas aeruginosa Pae_CF67.10h </t>
  </si>
  <si>
    <t xml:space="preserve">Pseudomonas aeruginosa Pae_CF67.10g </t>
  </si>
  <si>
    <t xml:space="preserve">Pseudomonas aeruginosa Pae_CF67.10f </t>
  </si>
  <si>
    <t xml:space="preserve">Pseudomonas aeruginosa Pae_CF67.10e </t>
  </si>
  <si>
    <t xml:space="preserve">Pseudomonas aeruginosa Pae_CF67.10d </t>
  </si>
  <si>
    <t xml:space="preserve">Pseudomonas aeruginosa Pae_CF67.10c </t>
  </si>
  <si>
    <t xml:space="preserve">Pseudomonas aeruginosa Pae_CF67.10b </t>
  </si>
  <si>
    <t xml:space="preserve">Pseudomonas aeruginosa Pae_CF67.10a </t>
  </si>
  <si>
    <t xml:space="preserve">Pseudomonas aeruginosa Pae_CF67.09t </t>
  </si>
  <si>
    <t xml:space="preserve">Pseudomonas aeruginosa Pae_CF67.09s </t>
  </si>
  <si>
    <t xml:space="preserve">Pseudomonas aeruginosa Pae_CF67.09r </t>
  </si>
  <si>
    <t xml:space="preserve">Pseudomonas aeruginosa Pae_CF67.09q </t>
  </si>
  <si>
    <t xml:space="preserve">Pseudomonas aeruginosa Pae_CF67.09p </t>
  </si>
  <si>
    <t xml:space="preserve">Pseudomonas aeruginosa Pae_CF67.09o </t>
  </si>
  <si>
    <t xml:space="preserve">Pseudomonas aeruginosa Pae_CF67.09n </t>
  </si>
  <si>
    <t xml:space="preserve">Pseudomonas aeruginosa Pae_CF67.09m </t>
  </si>
  <si>
    <t xml:space="preserve">Pseudomonas aeruginosa Pae_CF67.09l </t>
  </si>
  <si>
    <t xml:space="preserve">Pseudomonas aeruginosa Pae_CF67.09k </t>
  </si>
  <si>
    <t xml:space="preserve">Pseudomonas aeruginosa Pae_CF67.09j </t>
  </si>
  <si>
    <t xml:space="preserve">Pseudomonas aeruginosa Pae_CF67.09i </t>
  </si>
  <si>
    <t xml:space="preserve">Pseudomonas aeruginosa Pae_CF67.09h </t>
  </si>
  <si>
    <t xml:space="preserve">Pseudomonas aeruginosa Pae_CF67.09g </t>
  </si>
  <si>
    <t xml:space="preserve">Pseudomonas aeruginosa Pae_CF67.09f </t>
  </si>
  <si>
    <t xml:space="preserve">Pseudomonas aeruginosa Pae_CF67.09e </t>
  </si>
  <si>
    <t xml:space="preserve">Pseudomonas aeruginosa Pae_CF67.09d </t>
  </si>
  <si>
    <t xml:space="preserve">Pseudomonas aeruginosa Pae_CF67.09c </t>
  </si>
  <si>
    <t xml:space="preserve">Pseudomonas aeruginosa Pae_CF67.09b </t>
  </si>
  <si>
    <t xml:space="preserve">Pseudomonas aeruginosa Pae_CF67.09a </t>
  </si>
  <si>
    <t xml:space="preserve">Pseudomonas aeruginosa Pae_CF67.08t </t>
  </si>
  <si>
    <t xml:space="preserve">Pseudomonas aeruginosa Pae_CF67.08s </t>
  </si>
  <si>
    <t xml:space="preserve">Pseudomonas aeruginosa Pae_CF67.08r </t>
  </si>
  <si>
    <t xml:space="preserve">Pseudomonas aeruginosa Pae_CF67.08p </t>
  </si>
  <si>
    <t xml:space="preserve">Pseudomonas aeruginosa Pae_CF67.08o </t>
  </si>
  <si>
    <t xml:space="preserve">Pseudomonas aeruginosa Pae_CF67.08n </t>
  </si>
  <si>
    <t xml:space="preserve">Pseudomonas aeruginosa Pae_CF67.08m </t>
  </si>
  <si>
    <t xml:space="preserve">Pseudomonas aeruginosa Pae_CF67.08l </t>
  </si>
  <si>
    <t xml:space="preserve">Pseudomonas aeruginosa Pae_CF67.08k </t>
  </si>
  <si>
    <t xml:space="preserve">Pseudomonas aeruginosa Pae_CF67.08j </t>
  </si>
  <si>
    <t xml:space="preserve">Pseudomonas aeruginosa Pae_CF67.08i </t>
  </si>
  <si>
    <t xml:space="preserve">Pseudomonas aeruginosa Pae_CF67.08h </t>
  </si>
  <si>
    <t xml:space="preserve">Pseudomonas aeruginosa Pae_CF67.08g </t>
  </si>
  <si>
    <t xml:space="preserve">Pseudomonas aeruginosa Pae_CF67.08f </t>
  </si>
  <si>
    <t xml:space="preserve">Pseudomonas aeruginosa Pae_CF67.08e </t>
  </si>
  <si>
    <t xml:space="preserve">Pseudomonas aeruginosa Pae_CF67.08d </t>
  </si>
  <si>
    <t xml:space="preserve">Pseudomonas aeruginosa Pae_CF67.08c </t>
  </si>
  <si>
    <t xml:space="preserve">Pseudomonas aeruginosa Pae_CF67.07t </t>
  </si>
  <si>
    <t xml:space="preserve">Pseudomonas aeruginosa Pae_CF67.07s </t>
  </si>
  <si>
    <t xml:space="preserve">Pseudomonas aeruginosa Pae_CF67.07r </t>
  </si>
  <si>
    <t xml:space="preserve">Pseudomonas aeruginosa Pae_CF67.07q </t>
  </si>
  <si>
    <t xml:space="preserve">Pseudomonas aeruginosa Pae_CF67.07p </t>
  </si>
  <si>
    <t xml:space="preserve">Pseudomonas aeruginosa Pae_CF67.07o </t>
  </si>
  <si>
    <t xml:space="preserve">Pseudomonas aeruginosa Pae_CF67.07n </t>
  </si>
  <si>
    <t xml:space="preserve">Pseudomonas aeruginosa Pae_CF67.07m </t>
  </si>
  <si>
    <t xml:space="preserve">Pseudomonas aeruginosa Pae_CF67.07l </t>
  </si>
  <si>
    <t xml:space="preserve">Pseudomonas aeruginosa Pae_CF67.07k </t>
  </si>
  <si>
    <t xml:space="preserve">Pseudomonas aeruginosa Pae_CF67.07j </t>
  </si>
  <si>
    <t xml:space="preserve">Pseudomonas aeruginosa Pae_CF67.07i </t>
  </si>
  <si>
    <t xml:space="preserve">Pseudomonas aeruginosa Pae_CF67.07h </t>
  </si>
  <si>
    <t xml:space="preserve">Pseudomonas aeruginosa Pae_CF67.07g </t>
  </si>
  <si>
    <t xml:space="preserve">Pseudomonas aeruginosa Pae_CF67.07f </t>
  </si>
  <si>
    <t xml:space="preserve">Pseudomonas aeruginosa Pae_CF67.07e </t>
  </si>
  <si>
    <t xml:space="preserve">Pseudomonas aeruginosa Pae_CF67.07d </t>
  </si>
  <si>
    <t xml:space="preserve">Pseudomonas aeruginosa Pae_CF67.07c </t>
  </si>
  <si>
    <t xml:space="preserve">Pseudomonas aeruginosa Pae_CF67.07b </t>
  </si>
  <si>
    <t xml:space="preserve">Pseudomonas aeruginosa Pae_CF67.07a </t>
  </si>
  <si>
    <t xml:space="preserve">Pseudomonas aeruginosa Pae_CF67.06s </t>
  </si>
  <si>
    <t xml:space="preserve">Pseudomonas aeruginosa Pae_CF67.06r </t>
  </si>
  <si>
    <t xml:space="preserve">Pseudomonas aeruginosa Pae_CF67.06q </t>
  </si>
  <si>
    <t xml:space="preserve">Pseudomonas aeruginosa Pae_CF67.06p </t>
  </si>
  <si>
    <t xml:space="preserve">Pseudomonas aeruginosa Pae_CF67.06o </t>
  </si>
  <si>
    <t xml:space="preserve">Pseudomonas aeruginosa Pae_CF67.06n </t>
  </si>
  <si>
    <t xml:space="preserve">Pseudomonas aeruginosa Pae_CF67.06m </t>
  </si>
  <si>
    <t xml:space="preserve">Pseudomonas aeruginosa Pae_CF67.06l </t>
  </si>
  <si>
    <t xml:space="preserve">Pseudomonas aeruginosa Pae_CF67.06j </t>
  </si>
  <si>
    <t xml:space="preserve">Pseudomonas aeruginosa Pae_CF67.06i </t>
  </si>
  <si>
    <t xml:space="preserve">Pseudomonas aeruginosa Pae_CF67.06h </t>
  </si>
  <si>
    <t xml:space="preserve">Pseudomonas aeruginosa Pae_CF67.06g </t>
  </si>
  <si>
    <t xml:space="preserve">Pseudomonas aeruginosa Pae_CF67.06f </t>
  </si>
  <si>
    <t xml:space="preserve">Pseudomonas aeruginosa Pae_CF67.06e </t>
  </si>
  <si>
    <t xml:space="preserve">Pseudomonas aeruginosa Pae_CF67.06d </t>
  </si>
  <si>
    <t xml:space="preserve">Pseudomonas aeruginosa Pae_CF67.06c </t>
  </si>
  <si>
    <t xml:space="preserve">Pseudomonas aeruginosa Pae_CF67.06b </t>
  </si>
  <si>
    <t xml:space="preserve">Pseudomonas aeruginosa Pae_CF67.06a </t>
  </si>
  <si>
    <t xml:space="preserve">Pseudomonas aeruginosa Pae_CF67.05t </t>
  </si>
  <si>
    <t xml:space="preserve">Pseudomonas aeruginosa Pae_CF67.05s </t>
  </si>
  <si>
    <t xml:space="preserve">Pseudomonas aeruginosa Pae_CF67.05r </t>
  </si>
  <si>
    <t xml:space="preserve">Pseudomonas aeruginosa Pae_CF67.05q </t>
  </si>
  <si>
    <t xml:space="preserve">Pseudomonas aeruginosa Pae_CF67.05p </t>
  </si>
  <si>
    <t xml:space="preserve">Pseudomonas aeruginosa Pae_CF67.05o </t>
  </si>
  <si>
    <t xml:space="preserve">Pseudomonas aeruginosa Pae_CF67.05n </t>
  </si>
  <si>
    <t xml:space="preserve">Pseudomonas aeruginosa Pae_CF67.05m </t>
  </si>
  <si>
    <t xml:space="preserve">Pseudomonas aeruginosa Pae_CF67.05l </t>
  </si>
  <si>
    <t xml:space="preserve">Pseudomonas aeruginosa Pae_CF67.05k </t>
  </si>
  <si>
    <t xml:space="preserve">Pseudomonas aeruginosa Pae_CF67.05j </t>
  </si>
  <si>
    <t xml:space="preserve">Pseudomonas aeruginosa Pae_CF67.05i </t>
  </si>
  <si>
    <t xml:space="preserve">Pseudomonas aeruginosa Pae_CF67.05h </t>
  </si>
  <si>
    <t xml:space="preserve">Pseudomonas aeruginosa Pae_CF67.05g </t>
  </si>
  <si>
    <t xml:space="preserve">Pseudomonas aeruginosa Pae_CF67.05f </t>
  </si>
  <si>
    <t xml:space="preserve">Pseudomonas aeruginosa Pae_CF67.05e </t>
  </si>
  <si>
    <t xml:space="preserve">Pseudomonas aeruginosa Pae_CF67.05d </t>
  </si>
  <si>
    <t xml:space="preserve">Pseudomonas aeruginosa Pae_CF67.05c </t>
  </si>
  <si>
    <t xml:space="preserve">Pseudomonas aeruginosa Pae_CF67.05b </t>
  </si>
  <si>
    <t xml:space="preserve">Pseudomonas aeruginosa Pae_CF67.05a </t>
  </si>
  <si>
    <t xml:space="preserve">Pseudomonas aeruginosa Pae_CF67.04t </t>
  </si>
  <si>
    <t xml:space="preserve">Pseudomonas aeruginosa Pae_CF67.04s </t>
  </si>
  <si>
    <t xml:space="preserve">Pseudomonas aeruginosa Pae_CF67.04q </t>
  </si>
  <si>
    <t xml:space="preserve">Pseudomonas aeruginosa Pae_CF67.04p </t>
  </si>
  <si>
    <t xml:space="preserve">Pseudomonas aeruginosa Pae_CF67.04o </t>
  </si>
  <si>
    <t xml:space="preserve">Pseudomonas aeruginosa Pae_CF67.04n </t>
  </si>
  <si>
    <t xml:space="preserve">Pseudomonas aeruginosa Pae_CF67.04m </t>
  </si>
  <si>
    <t xml:space="preserve">Pseudomonas aeruginosa Pae_CF67.04l </t>
  </si>
  <si>
    <t xml:space="preserve">Pseudomonas aeruginosa Pae_CF67.04k </t>
  </si>
  <si>
    <t xml:space="preserve">Pseudomonas aeruginosa Pae_CF67.04j </t>
  </si>
  <si>
    <t xml:space="preserve">Pseudomonas aeruginosa Pae_CF67.04i </t>
  </si>
  <si>
    <t xml:space="preserve">Pseudomonas aeruginosa Pae_CF67.04h </t>
  </si>
  <si>
    <t xml:space="preserve">Pseudomonas aeruginosa Pae_CF67.04g </t>
  </si>
  <si>
    <t xml:space="preserve">Pseudomonas aeruginosa Pae_CF67.04f </t>
  </si>
  <si>
    <t xml:space="preserve">Pseudomonas aeruginosa Pae_CF67.04e </t>
  </si>
  <si>
    <t xml:space="preserve">Pseudomonas aeruginosa Pae_CF67.04d </t>
  </si>
  <si>
    <t xml:space="preserve">Pseudomonas aeruginosa Pae_CF67.04c </t>
  </si>
  <si>
    <t xml:space="preserve">Pseudomonas aeruginosa Pae_CF67.04b </t>
  </si>
  <si>
    <t xml:space="preserve">Pseudomonas aeruginosa Pae_CF67.04a </t>
  </si>
  <si>
    <t xml:space="preserve">Pseudomonas aeruginosa Pae_CF67.03r </t>
  </si>
  <si>
    <t xml:space="preserve">Pseudomonas aeruginosa Pae_CF67.03q </t>
  </si>
  <si>
    <t xml:space="preserve">Pseudomonas aeruginosa Pae_CF67.03p </t>
  </si>
  <si>
    <t xml:space="preserve">Pseudomonas aeruginosa Pae_CF67.03o </t>
  </si>
  <si>
    <t xml:space="preserve">Pseudomonas aeruginosa Pae_CF67.03n </t>
  </si>
  <si>
    <t xml:space="preserve">Pseudomonas aeruginosa Pae_CF67.03m </t>
  </si>
  <si>
    <t xml:space="preserve">Pseudomonas aeruginosa Pae_CF67.03l </t>
  </si>
  <si>
    <t xml:space="preserve">Pseudomonas aeruginosa Pae_CF67.03k </t>
  </si>
  <si>
    <t xml:space="preserve">Pseudomonas aeruginosa Pae_CF67.03i </t>
  </si>
  <si>
    <t xml:space="preserve">Pseudomonas aeruginosa Pae_CF67.03h </t>
  </si>
  <si>
    <t xml:space="preserve">Pseudomonas aeruginosa Pae_CF67.03g </t>
  </si>
  <si>
    <t xml:space="preserve">Pseudomonas aeruginosa Pae_CF67.03f </t>
  </si>
  <si>
    <t xml:space="preserve">Pseudomonas aeruginosa Pae_CF67.03e </t>
  </si>
  <si>
    <t xml:space="preserve">Pseudomonas aeruginosa Pae_CF67.03d </t>
  </si>
  <si>
    <t xml:space="preserve">Pseudomonas aeruginosa Pae_CF67.03c </t>
  </si>
  <si>
    <t xml:space="preserve">Pseudomonas aeruginosa Pae_CF67.03b </t>
  </si>
  <si>
    <t xml:space="preserve">Pseudomonas aeruginosa Pae_CF67.03a </t>
  </si>
  <si>
    <t xml:space="preserve">Pseudomonas aeruginosa Pae_CF67.02t </t>
  </si>
  <si>
    <t xml:space="preserve">Pseudomonas aeruginosa Pae_CF67.02s </t>
  </si>
  <si>
    <t xml:space="preserve">Pseudomonas aeruginosa Pae_CF67.02r </t>
  </si>
  <si>
    <t xml:space="preserve">Pseudomonas aeruginosa Pae_CF67.02q </t>
  </si>
  <si>
    <t xml:space="preserve">Pseudomonas aeruginosa Pae_CF67.02p </t>
  </si>
  <si>
    <t xml:space="preserve">Pseudomonas aeruginosa Pae_CF67.02o </t>
  </si>
  <si>
    <t xml:space="preserve">Pseudomonas aeruginosa Pae_CF67.02n </t>
  </si>
  <si>
    <t xml:space="preserve">Pseudomonas aeruginosa Pae_CF67.02m </t>
  </si>
  <si>
    <t xml:space="preserve">Pseudomonas aeruginosa Pae_CF67.02l </t>
  </si>
  <si>
    <t xml:space="preserve">Pseudomonas aeruginosa Pae_CF67.02k </t>
  </si>
  <si>
    <t xml:space="preserve">Pseudomonas aeruginosa Pae_CF67.02j </t>
  </si>
  <si>
    <t xml:space="preserve">Pseudomonas aeruginosa Pae_CF67.02i </t>
  </si>
  <si>
    <t xml:space="preserve">Pseudomonas aeruginosa Pae_CF67.02h </t>
  </si>
  <si>
    <t xml:space="preserve">Pseudomonas aeruginosa Pae_CF67.02g </t>
  </si>
  <si>
    <t xml:space="preserve">Pseudomonas aeruginosa Pae_CF67.02f </t>
  </si>
  <si>
    <t xml:space="preserve">Pseudomonas aeruginosa Pae_CF67.02e </t>
  </si>
  <si>
    <t xml:space="preserve">Pseudomonas aeruginosa Pae_CF67.02d </t>
  </si>
  <si>
    <t xml:space="preserve">Pseudomonas aeruginosa Pae_CF67.02c </t>
  </si>
  <si>
    <t xml:space="preserve">Pseudomonas aeruginosa Pae_CF67.02b </t>
  </si>
  <si>
    <t xml:space="preserve">Pseudomonas aeruginosa Pae_CF67.02a </t>
  </si>
  <si>
    <t xml:space="preserve">Pseudomonas aeruginosa Pae_CF67.01s </t>
  </si>
  <si>
    <t xml:space="preserve">Pseudomonas aeruginosa Pae_CF67.01q </t>
  </si>
  <si>
    <t xml:space="preserve">Pseudomonas aeruginosa Pae_CF67.01p </t>
  </si>
  <si>
    <t xml:space="preserve">Pseudomonas aeruginosa Pae_CF67.01o </t>
  </si>
  <si>
    <t xml:space="preserve">Pseudomonas aeruginosa Pae_CF67.01n </t>
  </si>
  <si>
    <t xml:space="preserve">Pseudomonas aeruginosa Pae_CF67.01m </t>
  </si>
  <si>
    <t xml:space="preserve">Pseudomonas aeruginosa Pae_CF67.01l </t>
  </si>
  <si>
    <t xml:space="preserve">Pseudomonas aeruginosa Pae_CF67.01k </t>
  </si>
  <si>
    <t xml:space="preserve">Pseudomonas aeruginosa Pae_CF67.01h </t>
  </si>
  <si>
    <t xml:space="preserve">Pseudomonas aeruginosa Pae_CF67.01c </t>
  </si>
  <si>
    <t xml:space="preserve">Pseudomonas aeruginosa PADK2_CF510 </t>
  </si>
  <si>
    <t xml:space="preserve">Pseudomonas aeruginosa PACS2 </t>
  </si>
  <si>
    <t xml:space="preserve">Pseudomonas aeruginosa PAC17 </t>
  </si>
  <si>
    <t xml:space="preserve">Pseudomonas aeruginosa PAC08 </t>
  </si>
  <si>
    <t xml:space="preserve">Pseudomonas aeruginosa PABL056 </t>
  </si>
  <si>
    <t xml:space="preserve">Pseudomonas aeruginosa PAb1 </t>
  </si>
  <si>
    <t xml:space="preserve">Pseudomonas aeruginosa PA99 </t>
  </si>
  <si>
    <t xml:space="preserve">Pseudomonas aeruginosa PA96 </t>
  </si>
  <si>
    <t xml:space="preserve">Pseudomonas aeruginosa PA8281 </t>
  </si>
  <si>
    <t xml:space="preserve">Pseudomonas aeruginosa PA7790 </t>
  </si>
  <si>
    <t xml:space="preserve">Pseudomonas aeruginosa PA7 </t>
  </si>
  <si>
    <t xml:space="preserve">Pseudomonas aeruginosa Pa538 </t>
  </si>
  <si>
    <t xml:space="preserve">Pseudomonas aeruginosa PA45 </t>
  </si>
  <si>
    <t xml:space="preserve">Pseudomonas aeruginosa PA3448 </t>
  </si>
  <si>
    <t xml:space="preserve">Pseudomonas aeruginosa PA21_ST175 </t>
  </si>
  <si>
    <t xml:space="preserve">Pseudomonas aeruginosa PA1RG </t>
  </si>
  <si>
    <t xml:space="preserve">Pseudomonas aeruginosa PA1R </t>
  </si>
  <si>
    <t xml:space="preserve">Pseudomonas aeruginosa PA14 </t>
  </si>
  <si>
    <t xml:space="preserve">Pseudomonas aeruginosa PA13SY16 </t>
  </si>
  <si>
    <t xml:space="preserve">Pseudomonas aeruginosa PA12GY72 </t>
  </si>
  <si>
    <t xml:space="preserve">Pseudomonas aeruginosa PA121617 </t>
  </si>
  <si>
    <t xml:space="preserve">Pseudomonas aeruginosa PA12117 </t>
  </si>
  <si>
    <t xml:space="preserve">Pseudomonas aeruginosa PA11803 </t>
  </si>
  <si>
    <t xml:space="preserve">Pseudomonas aeruginosa PA1088 </t>
  </si>
  <si>
    <t xml:space="preserve">Pseudomonas aeruginosa PA1 </t>
  </si>
  <si>
    <t xml:space="preserve">Pseudomonas aeruginosa PA_ST235 </t>
  </si>
  <si>
    <t xml:space="preserve">Pseudomonas aeruginosa PA_D9 </t>
  </si>
  <si>
    <t xml:space="preserve">Pseudomonas aeruginosa PA_D5 </t>
  </si>
  <si>
    <t xml:space="preserve">Pseudomonas aeruginosa PA_D25 </t>
  </si>
  <si>
    <t xml:space="preserve">Pseudomonas aeruginosa PA_D22 </t>
  </si>
  <si>
    <t xml:space="preserve">Pseudomonas aeruginosa PA_D21 </t>
  </si>
  <si>
    <t xml:space="preserve">Pseudomonas aeruginosa PA_D2 </t>
  </si>
  <si>
    <t xml:space="preserve">Pseudomonas aeruginosa PA_D16 </t>
  </si>
  <si>
    <t xml:space="preserve">Pseudomonas aeruginosa PA_D1 </t>
  </si>
  <si>
    <t xml:space="preserve">Pseudomonas aeruginosa PA_154197 </t>
  </si>
  <si>
    <t xml:space="preserve">Pseudomonas aeruginosa PA 62 </t>
  </si>
  <si>
    <t xml:space="preserve">Pseudomonas aeruginosa PA 17SCV </t>
  </si>
  <si>
    <t xml:space="preserve">Pseudomonas aeruginosa PA 17 </t>
  </si>
  <si>
    <t xml:space="preserve">Pseudomonas aeruginosa P9_East_of_England_6_IMP_13_08_09 </t>
  </si>
  <si>
    <t xml:space="preserve">Pseudomonas aeruginosa P8_2_London_17_VIM_2_07_13 </t>
  </si>
  <si>
    <t xml:space="preserve">Pseudomonas aeruginosa P8_1_South_East_10_VIM_2_07_09 </t>
  </si>
  <si>
    <t xml:space="preserve">Pseudomonas aeruginosa P7_London_17_VIM_2_06_09 </t>
  </si>
  <si>
    <t xml:space="preserve">Pseudomonas aeruginosa P64_East_of_England_6_01_14 </t>
  </si>
  <si>
    <t xml:space="preserve">Pseudomonas aeruginosa P63_London_25_VIM_2_03_14 </t>
  </si>
  <si>
    <t xml:space="preserve">Pseudomonas aeruginosa P61_London_9_VIM_2_11_13 </t>
  </si>
  <si>
    <t xml:space="preserve">Pseudomonas aeruginosa P60_London_6_VIM_2_11_13 </t>
  </si>
  <si>
    <t xml:space="preserve">Pseudomonas aeruginosa P6_East_of_England_6_IMP_1_03_09 </t>
  </si>
  <si>
    <t xml:space="preserve">Pseudomonas aeruginosa P58_London_29_09_13 </t>
  </si>
  <si>
    <t xml:space="preserve">Pseudomonas aeruginosa P57_South_East_3_VIM_2_09_13 </t>
  </si>
  <si>
    <t xml:space="preserve">Pseudomonas aeruginosa P56_London_12_VIM_2_07_13 </t>
  </si>
  <si>
    <t xml:space="preserve">Pseudomonas aeruginosa P55_London_26_VIM_2_05_13 </t>
  </si>
  <si>
    <t xml:space="preserve">Pseudomonas aeruginosa P54_2_London_24_VIM_2_04_13 </t>
  </si>
  <si>
    <t xml:space="preserve">Pseudomonas aeruginosa P54_1_London_24_VIM_2_04_13 </t>
  </si>
  <si>
    <t xml:space="preserve">Pseudomonas aeruginosa P53_London_9_VIM_2_02_13 </t>
  </si>
  <si>
    <t xml:space="preserve">Pseudomonas aeruginosa P52_2_London_26_VIM_2_02_13 </t>
  </si>
  <si>
    <t xml:space="preserve">Pseudomonas aeruginosa P52_1_London_26_VIM_2_02_13 </t>
  </si>
  <si>
    <t xml:space="preserve">Pseudomonas aeruginosa P51_2_London_11_VIM_2_02_13 </t>
  </si>
  <si>
    <t xml:space="preserve">Pseudomonas aeruginosa P51_1_London_9_VIM_2_02_13 </t>
  </si>
  <si>
    <t xml:space="preserve">Pseudomonas aeruginosa P50_London_9_VIM_2_01_13 </t>
  </si>
  <si>
    <t xml:space="preserve">Pseudomonas aeruginosa P5_London_26_VIM_2_01_09 </t>
  </si>
  <si>
    <t xml:space="preserve">Pseudomonas aeruginosa P49_London_7_VIM_2_01_13 </t>
  </si>
  <si>
    <t xml:space="preserve">Pseudomonas aeruginosa P49 </t>
  </si>
  <si>
    <t xml:space="preserve">Pseudomonas aeruginosa P48_London_17_VIM_2_01_13 </t>
  </si>
  <si>
    <t xml:space="preserve">Pseudomonas aeruginosa P47_London_12_VIM_2_12_12 </t>
  </si>
  <si>
    <t xml:space="preserve">Pseudomonas aeruginosa P47 </t>
  </si>
  <si>
    <t xml:space="preserve">Pseudomonas aeruginosa P46_South_East_6_12_12 </t>
  </si>
  <si>
    <t xml:space="preserve">Pseudomonas aeruginosa P45_London_17_VIM_2_12_12 </t>
  </si>
  <si>
    <t xml:space="preserve">Pseudomonas aeruginosa P44_Wales_1_VIM_2_11_12 </t>
  </si>
  <si>
    <t xml:space="preserve">Pseudomonas aeruginosa P43_2_London_9_VIM_2_11_12 </t>
  </si>
  <si>
    <t xml:space="preserve">Pseudomonas aeruginosa P43_1_London_9_VIM_2_11_12 </t>
  </si>
  <si>
    <t xml:space="preserve">Pseudomonas aeruginosa P42_2_London_28_VIM_2_11_12 </t>
  </si>
  <si>
    <t xml:space="preserve">Pseudomonas aeruginosa P42_1_London_26_VIM_2_10_12 </t>
  </si>
  <si>
    <t xml:space="preserve">Pseudomonas aeruginosa P41_London_28_09_12 </t>
  </si>
  <si>
    <t xml:space="preserve">Pseudomonas aeruginosa P40_Scotland_4_VIM_2_09_12 </t>
  </si>
  <si>
    <t xml:space="preserve">Pseudomonas aeruginosa P4_London_1_VIM_2_10_07 </t>
  </si>
  <si>
    <t xml:space="preserve">Pseudomonas aeruginosa P39_London_29_08_12 </t>
  </si>
  <si>
    <t xml:space="preserve">Pseudomonas aeruginosa P38_London_12_VIM_2_08_12 </t>
  </si>
  <si>
    <t xml:space="preserve">Pseudomonas aeruginosa P37_London_28_VIM_2_07_12 </t>
  </si>
  <si>
    <t xml:space="preserve">Pseudomonas aeruginosa P37 </t>
  </si>
  <si>
    <t xml:space="preserve">Pseudomonas aeruginosa P36_West_Midlands_5_VIM_2_06_12 </t>
  </si>
  <si>
    <t xml:space="preserve">Pseudomonas aeruginosa P35_London_26_VIM_2_05_12 </t>
  </si>
  <si>
    <t xml:space="preserve">Pseudomonas aeruginosa P34_London_28_VIM_2_02_12 </t>
  </si>
  <si>
    <t xml:space="preserve">Pseudomonas aeruginosa P33_London_28_VIM_2_02_12 </t>
  </si>
  <si>
    <t xml:space="preserve">Pseudomonas aeruginosa P32_London_17_VIM_2_10_11 </t>
  </si>
  <si>
    <t xml:space="preserve">Pseudomonas aeruginosa P31_Wales_1_VIM_2_11_11 </t>
  </si>
  <si>
    <t xml:space="preserve">Pseudomonas aeruginosa P30_South_East_2_VIM_2_10_11 </t>
  </si>
  <si>
    <t xml:space="preserve">Pseudomonas aeruginosa P3_North_West_16_VIM_2_07_06 </t>
  </si>
  <si>
    <t xml:space="preserve">Pseudomonas aeruginosa P2-L230/95 </t>
  </si>
  <si>
    <t xml:space="preserve">Pseudomonas aeruginosa P29_London_12_VIM_2_05_11 </t>
  </si>
  <si>
    <t xml:space="preserve">Pseudomonas aeruginosa P28_London_17_02_11 </t>
  </si>
  <si>
    <t xml:space="preserve">Pseudomonas aeruginosa P27_Wales_1_VIM_2_02_11 </t>
  </si>
  <si>
    <t xml:space="preserve">Pseudomonas aeruginosa P26_Wales_1_VIM_2_11_10 </t>
  </si>
  <si>
    <t xml:space="preserve">Pseudomonas aeruginosa P25_London_12_VIM_2_08_10 </t>
  </si>
  <si>
    <t xml:space="preserve">Pseudomonas aeruginosa P24_London_17_VIM_2_08_10 </t>
  </si>
  <si>
    <t xml:space="preserve">Pseudomonas aeruginosa P23_East_of_England_6_IMP_13_07_10 </t>
  </si>
  <si>
    <t xml:space="preserve">Pseudomonas aeruginosa P22_London_17_VIM_2_06_10 </t>
  </si>
  <si>
    <t xml:space="preserve">Pseudomonas aeruginosa P21_London_17_VIM_2_06_10 </t>
  </si>
  <si>
    <t xml:space="preserve">Pseudomonas aeruginosa P20_London_17_VIM_2_05_10 </t>
  </si>
  <si>
    <t xml:space="preserve">Pseudomonas aeruginosa P2_London_28_IMP_1_06_05 </t>
  </si>
  <si>
    <t xml:space="preserve">Pseudomonas aeruginosa P19_London_7_VIM_2_05_10 </t>
  </si>
  <si>
    <t xml:space="preserve">Pseudomonas aeruginosa P18_London_17_VIM_2_04_10 </t>
  </si>
  <si>
    <t xml:space="preserve">Pseudomonas aeruginosa P17_North_West_14_VIM_2_03_10 </t>
  </si>
  <si>
    <t xml:space="preserve">Pseudomonas aeruginosa P16_Lonon_17_VIM_2_02_10 </t>
  </si>
  <si>
    <t xml:space="preserve">Pseudomonas aeruginosa P15_London_17_02_10 </t>
  </si>
  <si>
    <t xml:space="preserve">Pseudomonas aeruginosa P14_London_17_VIM_2_01_10 </t>
  </si>
  <si>
    <t xml:space="preserve">Pseudomonas aeruginosa P13_London_14_VIM_2_12_09 </t>
  </si>
  <si>
    <t xml:space="preserve">Pseudomonas aeruginosa P12_London_17_VIM_2_11_09 </t>
  </si>
  <si>
    <t xml:space="preserve">Pseudomonas aeruginosa P11_London_17_VIM_2_10_09 </t>
  </si>
  <si>
    <t xml:space="preserve">Pseudomonas aeruginosa P10_London_6_VIM_2_09_09 </t>
  </si>
  <si>
    <t xml:space="preserve">Pseudomonas aeruginosa P1_London_28_IMP_1_04_05 </t>
  </si>
  <si>
    <t xml:space="preserve">Pseudomonas aeruginosa O400 </t>
  </si>
  <si>
    <t xml:space="preserve">Pseudomonas aeruginosa NHmuc </t>
  </si>
  <si>
    <t xml:space="preserve">Pseudomonas aeruginosa NFHH01 </t>
  </si>
  <si>
    <t xml:space="preserve">Pseudomonas aeruginosa NCTC10332; NCTC10332 </t>
  </si>
  <si>
    <t xml:space="preserve">Pseudomonas aeruginosa NCMG1179 </t>
  </si>
  <si>
    <t xml:space="preserve">Pseudomonas aeruginosa NCGM257 </t>
  </si>
  <si>
    <t xml:space="preserve">Pseudomonas aeruginosa NCGM2.S1 </t>
  </si>
  <si>
    <t xml:space="preserve">Pseudomonas aeruginosa NCGM1984 </t>
  </si>
  <si>
    <t xml:space="preserve">Pseudomonas aeruginosa NCGM1900 </t>
  </si>
  <si>
    <t xml:space="preserve">Pseudomonas aeruginosa NCAIM B.001380 </t>
  </si>
  <si>
    <t xml:space="preserve">Pseudomonas aeruginosa N17-1 </t>
  </si>
  <si>
    <t xml:space="preserve">Pseudomonas aeruginosa N002 </t>
  </si>
  <si>
    <t xml:space="preserve">Pseudomonas aeruginosa MW3a </t>
  </si>
  <si>
    <t xml:space="preserve">Pseudomonas aeruginosa MTB-1 </t>
  </si>
  <si>
    <t xml:space="preserve">Pseudomonas aeruginosa MSH3 </t>
  </si>
  <si>
    <t xml:space="preserve">Pseudomonas aeruginosa MSH10 </t>
  </si>
  <si>
    <t xml:space="preserve">Pseudomonas aeruginosa MSH-10 </t>
  </si>
  <si>
    <t xml:space="preserve">Pseudomonas aeruginosa MSH 3 </t>
  </si>
  <si>
    <t xml:space="preserve">Pseudomonas aeruginosa MSH 10 </t>
  </si>
  <si>
    <t xml:space="preserve">Pseudomonas aeruginosa MRW44.1 </t>
  </si>
  <si>
    <t xml:space="preserve">Pseudomonas aeruginosa MRSN 20176 </t>
  </si>
  <si>
    <t xml:space="preserve">Pseudomonas aeruginosa MRSN 17623 </t>
  </si>
  <si>
    <t xml:space="preserve">Pseudomonas aeruginosa MPAO1/P2 </t>
  </si>
  <si>
    <t xml:space="preserve">Pseudomonas aeruginosa MPAO1/P1 </t>
  </si>
  <si>
    <t xml:space="preserve">Pseudomonas aeruginosa MH38 </t>
  </si>
  <si>
    <t xml:space="preserve">Pseudomonas aeruginosa MH27 </t>
  </si>
  <si>
    <t xml:space="preserve">Pseudomonas aeruginosa MH19 </t>
  </si>
  <si>
    <t xml:space="preserve">Pseudomonas aeruginosa M9A.1 </t>
  </si>
  <si>
    <t xml:space="preserve">Pseudomonas aeruginosa M8A.4 </t>
  </si>
  <si>
    <t xml:space="preserve">Pseudomonas aeruginosa M8A.3 </t>
  </si>
  <si>
    <t xml:space="preserve">Pseudomonas aeruginosa M8A.2 </t>
  </si>
  <si>
    <t xml:space="preserve">Pseudomonas aeruginosa M8A.1 </t>
  </si>
  <si>
    <t xml:space="preserve">Pseudomonas aeruginosa M7 </t>
  </si>
  <si>
    <t xml:space="preserve">Pseudomonas aeruginosa M18 </t>
  </si>
  <si>
    <t xml:space="preserve">Pseudomonas aeruginosa M140A </t>
  </si>
  <si>
    <t xml:space="preserve">Pseudomonas aeruginosa M10 </t>
  </si>
  <si>
    <t xml:space="preserve">Pseudomonas aeruginosa Lo049 </t>
  </si>
  <si>
    <t xml:space="preserve">Pseudomonas aeruginosa Li010 </t>
  </si>
  <si>
    <t xml:space="preserve">Pseudomonas aeruginosa LESlike7 </t>
  </si>
  <si>
    <t xml:space="preserve">Pseudomonas aeruginosa LESlike5 </t>
  </si>
  <si>
    <t xml:space="preserve">Pseudomonas aeruginosa LESlike4 </t>
  </si>
  <si>
    <t xml:space="preserve">Pseudomonas aeruginosa LESlike1 </t>
  </si>
  <si>
    <t xml:space="preserve">Pseudomonas aeruginosa LESB65 </t>
  </si>
  <si>
    <t xml:space="preserve">Pseudomonas aeruginosa LESB58 </t>
  </si>
  <si>
    <t xml:space="preserve">Pseudomonas aeruginosa LES431 </t>
  </si>
  <si>
    <t xml:space="preserve">Pseudomonas aeruginosa LES400 </t>
  </si>
  <si>
    <t xml:space="preserve">Pseudomonas aeruginosa LES_CF_sputum_CF03_contigs_9_a1 </t>
  </si>
  <si>
    <t xml:space="preserve">Pseudomonas aeruginosa LES_CF_sputum_CF03_contigs_8_a1 </t>
  </si>
  <si>
    <t xml:space="preserve">Pseudomonas aeruginosa LES_CF_sputum_CF03_contigs_7_a1 </t>
  </si>
  <si>
    <t xml:space="preserve">Pseudomonas aeruginosa LES_CF_sputum_CF03_contigs_6_a1 </t>
  </si>
  <si>
    <t xml:space="preserve">Pseudomonas aeruginosa LES_CF_sputum_CF03_contigs_5_a1 </t>
  </si>
  <si>
    <t xml:space="preserve">Pseudomonas aeruginosa LES_CF_sputum_CF03_contigs_40_a1 </t>
  </si>
  <si>
    <t xml:space="preserve">Pseudomonas aeruginosa LES_CF_sputum_CF03_contigs_4_a1 </t>
  </si>
  <si>
    <t xml:space="preserve">Pseudomonas aeruginosa LES_CF_sputum_CF03_contigs_39_a1 </t>
  </si>
  <si>
    <t xml:space="preserve">Pseudomonas aeruginosa LES_CF_sputum_CF03_contigs_38_a1 </t>
  </si>
  <si>
    <t xml:space="preserve">Pseudomonas aeruginosa LES_CF_sputum_CF03_contigs_37_a1 </t>
  </si>
  <si>
    <t xml:space="preserve">Pseudomonas aeruginosa LES_CF_sputum_CF03_contigs_36_a1 </t>
  </si>
  <si>
    <t xml:space="preserve">Pseudomonas aeruginosa LES_CF_sputum_CF03_contigs_35_a1 </t>
  </si>
  <si>
    <t xml:space="preserve">Pseudomonas aeruginosa LES_CF_sputum_CF03_contigs_34_a1 </t>
  </si>
  <si>
    <t xml:space="preserve">Pseudomonas aeruginosa LES_CF_sputum_CF03_contigs_33_a1 </t>
  </si>
  <si>
    <t xml:space="preserve">Pseudomonas aeruginosa LES_CF_sputum_CF03_contigs_32_a1 </t>
  </si>
  <si>
    <t xml:space="preserve">Pseudomonas aeruginosa LES_CF_sputum_CF03_contigs_31_a1 </t>
  </si>
  <si>
    <t xml:space="preserve">Pseudomonas aeruginosa LES_CF_sputum_CF03_contigs_30_a1 </t>
  </si>
  <si>
    <t xml:space="preserve">Pseudomonas aeruginosa LES_CF_sputum_CF03_contigs_3_a1 </t>
  </si>
  <si>
    <t xml:space="preserve">Pseudomonas aeruginosa LES_CF_sputum_CF03_contigs_29_a1 </t>
  </si>
  <si>
    <t xml:space="preserve">Pseudomonas aeruginosa LES_CF_sputum_CF03_contigs_28_a1 </t>
  </si>
  <si>
    <t xml:space="preserve">Pseudomonas aeruginosa LES_CF_sputum_CF03_contigs_27_a1 </t>
  </si>
  <si>
    <t xml:space="preserve">Pseudomonas aeruginosa LES_CF_sputum_CF03_contigs_26_a1 </t>
  </si>
  <si>
    <t xml:space="preserve">Pseudomonas aeruginosa LES_CF_sputum_CF03_contigs_25_a1 </t>
  </si>
  <si>
    <t xml:space="preserve">Pseudomonas aeruginosa LES_CF_sputum_CF03_contigs_24_a1 </t>
  </si>
  <si>
    <t xml:space="preserve">Pseudomonas aeruginosa LES_CF_sputum_CF03_contigs_23_a1 </t>
  </si>
  <si>
    <t xml:space="preserve">Pseudomonas aeruginosa LES_CF_sputum_CF03_contigs_22_a1 </t>
  </si>
  <si>
    <t xml:space="preserve">Pseudomonas aeruginosa LES_CF_sputum_CF03_contigs_21_a1 </t>
  </si>
  <si>
    <t xml:space="preserve">Pseudomonas aeruginosa LES_CF_sputum_CF03_contigs_20_a1 </t>
  </si>
  <si>
    <t xml:space="preserve">Pseudomonas aeruginosa LES_CF_sputum_CF03_contigs_2_a1 </t>
  </si>
  <si>
    <t xml:space="preserve">Pseudomonas aeruginosa LES_CF_sputum_CF03_contigs_19_a1 </t>
  </si>
  <si>
    <t xml:space="preserve">Pseudomonas aeruginosa LES_CF_sputum_CF03_contigs_18_a1 </t>
  </si>
  <si>
    <t xml:space="preserve">Pseudomonas aeruginosa LES_CF_sputum_CF03_contigs_17_a1 </t>
  </si>
  <si>
    <t xml:space="preserve">Pseudomonas aeruginosa LES_CF_sputum_CF03_contigs_16_a1 </t>
  </si>
  <si>
    <t xml:space="preserve">Pseudomonas aeruginosa LES_CF_sputum_CF03_contigs_15_a1 </t>
  </si>
  <si>
    <t xml:space="preserve">Pseudomonas aeruginosa LES_CF_sputum_CF03_contigs_14_a1 </t>
  </si>
  <si>
    <t xml:space="preserve">Pseudomonas aeruginosa LES_CF_sputum_CF03_contigs_13_a1 </t>
  </si>
  <si>
    <t xml:space="preserve">Pseudomonas aeruginosa LES_CF_sputum_CF03_contigs_12_a1 </t>
  </si>
  <si>
    <t xml:space="preserve">Pseudomonas aeruginosa LES_CF_sputum_CF03_contigs_11_a1 </t>
  </si>
  <si>
    <t xml:space="preserve">Pseudomonas aeruginosa LES_CF_sputum_CF03_contigs_10_a1 </t>
  </si>
  <si>
    <t xml:space="preserve">Pseudomonas aeruginosa LES_CF_sputum_CF03_contigs_1_a1 </t>
  </si>
  <si>
    <t xml:space="preserve">Pseudomonas aeruginosa LCT-PA41 </t>
  </si>
  <si>
    <t xml:space="preserve">Pseudomonas aeruginosa LCT-PA220 </t>
  </si>
  <si>
    <t xml:space="preserve">Pseudomonas aeruginosa LCT-PA102 </t>
  </si>
  <si>
    <t xml:space="preserve">Pseudomonas aeruginosa L6-1 </t>
  </si>
  <si>
    <t xml:space="preserve">Pseudomonas aeruginosa KY1 </t>
  </si>
  <si>
    <t xml:space="preserve">Pseudomonas aeruginosa KF702 </t>
  </si>
  <si>
    <t xml:space="preserve">Pseudomonas aeruginosa Kasamber </t>
  </si>
  <si>
    <t xml:space="preserve">Pseudomonas aeruginosa JMM </t>
  </si>
  <si>
    <t xml:space="preserve">Pseudomonas aeruginosa JJ692 </t>
  </si>
  <si>
    <t xml:space="preserve">Pseudomonas aeruginosa JD335 </t>
  </si>
  <si>
    <t xml:space="preserve">Pseudomonas aeruginosa JD333 </t>
  </si>
  <si>
    <t xml:space="preserve">Pseudomonas aeruginosa JD329 </t>
  </si>
  <si>
    <t xml:space="preserve">Pseudomonas aeruginosa JD328 </t>
  </si>
  <si>
    <t xml:space="preserve">Pseudomonas aeruginosa JD326 </t>
  </si>
  <si>
    <t xml:space="preserve">Pseudomonas aeruginosa JD325 </t>
  </si>
  <si>
    <t xml:space="preserve">Pseudomonas aeruginosa JD324 </t>
  </si>
  <si>
    <t xml:space="preserve">Pseudomonas aeruginosa JD323 </t>
  </si>
  <si>
    <t xml:space="preserve">Pseudomonas aeruginosa JD322 </t>
  </si>
  <si>
    <t xml:space="preserve">Pseudomonas aeruginosa JD320 </t>
  </si>
  <si>
    <t xml:space="preserve">Pseudomonas aeruginosa JD317 </t>
  </si>
  <si>
    <t xml:space="preserve">Pseudomonas aeruginosa JD316 </t>
  </si>
  <si>
    <t xml:space="preserve">Pseudomonas aeruginosa JD315 </t>
  </si>
  <si>
    <t xml:space="preserve">Pseudomonas aeruginosa JD312 </t>
  </si>
  <si>
    <t xml:space="preserve">Pseudomonas aeruginosa JD310 </t>
  </si>
  <si>
    <t xml:space="preserve">Pseudomonas aeruginosa JD304 </t>
  </si>
  <si>
    <t xml:space="preserve">Pseudomonas aeruginosa JD303 </t>
  </si>
  <si>
    <t xml:space="preserve">Pseudomonas aeruginosa J 1532 </t>
  </si>
  <si>
    <t xml:space="preserve">Pseudomonas aeruginosa J 1385 </t>
  </si>
  <si>
    <t xml:space="preserve">Pseudomonas aeruginosa isolate Z </t>
  </si>
  <si>
    <t xml:space="preserve">Pseudomonas aeruginosa isolate Y </t>
  </si>
  <si>
    <t xml:space="preserve">Pseudomonas aeruginosa isolate X78812 </t>
  </si>
  <si>
    <t xml:space="preserve">Pseudomonas aeruginosa isolate X </t>
  </si>
  <si>
    <t xml:space="preserve">Pseudomonas aeruginosa isolate W60856 </t>
  </si>
  <si>
    <t xml:space="preserve">Pseudomonas aeruginosa isolate W45909 </t>
  </si>
  <si>
    <t xml:space="preserve">Pseudomonas aeruginosa isolate W36662 </t>
  </si>
  <si>
    <t xml:space="preserve">Pseudomonas aeruginosa isolate W16407 </t>
  </si>
  <si>
    <t xml:space="preserve">Pseudomonas aeruginosa isolate V </t>
  </si>
  <si>
    <t xml:space="preserve">Pseudomonas aeruginosa isolate U </t>
  </si>
  <si>
    <t xml:space="preserve">Pseudomonas aeruginosa isolate TSB Pool </t>
  </si>
  <si>
    <t xml:space="preserve">Pseudomonas aeruginosa isolate TSB Bead Pool 2 </t>
  </si>
  <si>
    <t xml:space="preserve">Pseudomonas aeruginosa isolate TSB Bead Pool 1 </t>
  </si>
  <si>
    <t xml:space="preserve">Pseudomonas aeruginosa isolate TSB Bead DWL Pool 2 </t>
  </si>
  <si>
    <t xml:space="preserve">Pseudomonas aeruginosa isolate TSB Bead DWL Pool 1 </t>
  </si>
  <si>
    <t xml:space="preserve">Pseudomonas aeruginosa isolate TSB 9 </t>
  </si>
  <si>
    <t xml:space="preserve">Pseudomonas aeruginosa isolate TSB 8 </t>
  </si>
  <si>
    <t xml:space="preserve">Pseudomonas aeruginosa isolate TSB 7 </t>
  </si>
  <si>
    <t xml:space="preserve">Pseudomonas aeruginosa isolate TSB 6 </t>
  </si>
  <si>
    <t xml:space="preserve">Pseudomonas aeruginosa isolate TSB 5 </t>
  </si>
  <si>
    <t xml:space="preserve">Pseudomonas aeruginosa isolate TSB 4 </t>
  </si>
  <si>
    <t xml:space="preserve">Pseudomonas aeruginosa isolate TSB 3 </t>
  </si>
  <si>
    <t xml:space="preserve">Pseudomonas aeruginosa isolate TSB 2 </t>
  </si>
  <si>
    <t xml:space="preserve">Pseudomonas aeruginosa isolate TSB 1 </t>
  </si>
  <si>
    <t xml:space="preserve">Pseudomonas aeruginosa isolate T63266 </t>
  </si>
  <si>
    <t xml:space="preserve">Pseudomonas aeruginosa isolate T52373 </t>
  </si>
  <si>
    <t xml:space="preserve">Pseudomonas aeruginosa isolate T38079 </t>
  </si>
  <si>
    <t xml:space="preserve">Pseudomonas aeruginosa isolate T </t>
  </si>
  <si>
    <t xml:space="preserve">Pseudomonas aeruginosa isolate S86968 </t>
  </si>
  <si>
    <t xml:space="preserve">Pseudomonas aeruginosa isolate S </t>
  </si>
  <si>
    <t xml:space="preserve">Pseudomonas aeruginosa isolate RW99 </t>
  </si>
  <si>
    <t xml:space="preserve">Pseudomonas aeruginosa isolate RW30 </t>
  </si>
  <si>
    <t xml:space="preserve">Pseudomonas aeruginosa isolate RW27 </t>
  </si>
  <si>
    <t xml:space="preserve">Pseudomonas aeruginosa isolate RW204 </t>
  </si>
  <si>
    <t xml:space="preserve">Pseudomonas aeruginosa isolate RW202 </t>
  </si>
  <si>
    <t xml:space="preserve">Pseudomonas aeruginosa isolate RW200 </t>
  </si>
  <si>
    <t xml:space="preserve">Pseudomonas aeruginosa isolate RW199 </t>
  </si>
  <si>
    <t xml:space="preserve">Pseudomonas aeruginosa isolate RW192 </t>
  </si>
  <si>
    <t xml:space="preserve">Pseudomonas aeruginosa isolate RW184 </t>
  </si>
  <si>
    <t xml:space="preserve">Pseudomonas aeruginosa isolate RW18 </t>
  </si>
  <si>
    <t xml:space="preserve">Pseudomonas aeruginosa isolate RW176 </t>
  </si>
  <si>
    <t xml:space="preserve">Pseudomonas aeruginosa isolate RW172 </t>
  </si>
  <si>
    <t xml:space="preserve">Pseudomonas aeruginosa isolate RW168 </t>
  </si>
  <si>
    <t xml:space="preserve">Pseudomonas aeruginosa isolate RW149 </t>
  </si>
  <si>
    <t xml:space="preserve">Pseudomonas aeruginosa isolate RW146 </t>
  </si>
  <si>
    <t xml:space="preserve">Pseudomonas aeruginosa isolate RW138 </t>
  </si>
  <si>
    <t xml:space="preserve">Pseudomonas aeruginosa isolate RW131 </t>
  </si>
  <si>
    <t xml:space="preserve">Pseudomonas aeruginosa isolate RW130 </t>
  </si>
  <si>
    <t xml:space="preserve">Pseudomonas aeruginosa isolate RW110 </t>
  </si>
  <si>
    <t xml:space="preserve">Pseudomonas aeruginosa isolate RW109 </t>
  </si>
  <si>
    <t xml:space="preserve">Pseudomonas aeruginosa isolate RN21 </t>
  </si>
  <si>
    <t xml:space="preserve">Pseudomonas aeruginosa isolate R </t>
  </si>
  <si>
    <t xml:space="preserve">Pseudomonas aeruginosa isolate Q </t>
  </si>
  <si>
    <t xml:space="preserve">Pseudomonas aeruginosa isolate PcyII-10 </t>
  </si>
  <si>
    <t xml:space="preserve">Pseudomonas aeruginosa isolate PA14Or_reads </t>
  </si>
  <si>
    <t xml:space="preserve">Pseudomonas aeruginosa isolate PA14 </t>
  </si>
  <si>
    <t xml:space="preserve">Pseudomonas aeruginosa isolate P </t>
  </si>
  <si>
    <t xml:space="preserve">Pseudomonas aeruginosa isolate O </t>
  </si>
  <si>
    <t xml:space="preserve">Pseudomonas aeruginosa isolate NA31 </t>
  </si>
  <si>
    <t xml:space="preserve">Pseudomonas aeruginosa isolate NA11 </t>
  </si>
  <si>
    <t xml:space="preserve">Pseudomonas aeruginosa isolate NA10 </t>
  </si>
  <si>
    <t xml:space="preserve">Pseudomonas aeruginosa isolate N </t>
  </si>
  <si>
    <t xml:space="preserve">Pseudomonas aeruginosa isolate M37351 </t>
  </si>
  <si>
    <t xml:space="preserve">Pseudomonas aeruginosa isolate M1608 </t>
  </si>
  <si>
    <t xml:space="preserve">Pseudomonas aeruginosa isolate M </t>
  </si>
  <si>
    <t xml:space="preserve">Pseudomonas aeruginosa isolate LRJ20 </t>
  </si>
  <si>
    <t xml:space="preserve">Pseudomonas aeruginosa isolate LRJ19 </t>
  </si>
  <si>
    <t xml:space="preserve">Pseudomonas aeruginosa isolate LRJ18 </t>
  </si>
  <si>
    <t xml:space="preserve">Pseudomonas aeruginosa isolate LRJ17 </t>
  </si>
  <si>
    <t xml:space="preserve">Pseudomonas aeruginosa isolate LRJ16 </t>
  </si>
  <si>
    <t xml:space="preserve">Pseudomonas aeruginosa isolate LRJ15 </t>
  </si>
  <si>
    <t xml:space="preserve">Pseudomonas aeruginosa isolate LRJ14 </t>
  </si>
  <si>
    <t xml:space="preserve">Pseudomonas aeruginosa isolate LRJ09 </t>
  </si>
  <si>
    <t xml:space="preserve">Pseudomonas aeruginosa isolate LRJ08 </t>
  </si>
  <si>
    <t xml:space="preserve">Pseudomonas aeruginosa isolate LRJ07 </t>
  </si>
  <si>
    <t xml:space="preserve">Pseudomonas aeruginosa isolate LRJ06 </t>
  </si>
  <si>
    <t xml:space="preserve">Pseudomonas aeruginosa isolate LRJ05 </t>
  </si>
  <si>
    <t xml:space="preserve">Pseudomonas aeruginosa isolate LRJ04 </t>
  </si>
  <si>
    <t xml:space="preserve">Pseudomonas aeruginosa isolate LRJ03 </t>
  </si>
  <si>
    <t xml:space="preserve">Pseudomonas aeruginosa isolate LRJ02 </t>
  </si>
  <si>
    <t xml:space="preserve">Pseudomonas aeruginosa isolate LRJ01.2 </t>
  </si>
  <si>
    <t xml:space="preserve">Pseudomonas aeruginosa isolate L </t>
  </si>
  <si>
    <t xml:space="preserve">Pseudomonas aeruginosa isolate K </t>
  </si>
  <si>
    <t xml:space="preserve">Pseudomonas aeruginosa isolate J </t>
  </si>
  <si>
    <t xml:space="preserve">Pseudomonas aeruginosa isolate Ii </t>
  </si>
  <si>
    <t xml:space="preserve">Pseudomonas aeruginosa isolate H5708 </t>
  </si>
  <si>
    <t xml:space="preserve">Pseudomonas aeruginosa isolate H47921 </t>
  </si>
  <si>
    <t xml:space="preserve">Pseudomonas aeruginosa isolate H27930 </t>
  </si>
  <si>
    <t xml:space="preserve">Pseudomonas aeruginosa isolate H </t>
  </si>
  <si>
    <t xml:space="preserve">Pseudomonas aeruginosa isolate G </t>
  </si>
  <si>
    <t xml:space="preserve">Pseudomonas aeruginosa isolate F9670 </t>
  </si>
  <si>
    <t xml:space="preserve">Pseudomonas aeruginosa isolate F63912 </t>
  </si>
  <si>
    <t xml:space="preserve">Pseudomonas aeruginosa isolate F30658 </t>
  </si>
  <si>
    <t xml:space="preserve">Pseudomonas aeruginosa isolate F23197 </t>
  </si>
  <si>
    <t xml:space="preserve">Pseudomonas aeruginosa isolate F </t>
  </si>
  <si>
    <t xml:space="preserve">Pseudomonas aeruginosa isolate E </t>
  </si>
  <si>
    <t xml:space="preserve">Pseudomonas aeruginosa isolate D </t>
  </si>
  <si>
    <t xml:space="preserve">Pseudomonas aeruginosa isolate C </t>
  </si>
  <si>
    <t xml:space="preserve">Pseudomonas aeruginosa isolate B10W </t>
  </si>
  <si>
    <t xml:space="preserve">Pseudomonas aeruginosa isolate B </t>
  </si>
  <si>
    <t xml:space="preserve">Pseudomonas aeruginosa isolate ATCC 9027 </t>
  </si>
  <si>
    <t xml:space="preserve">Pseudomonas aeruginosa isolate ATCC 15442 </t>
  </si>
  <si>
    <t xml:space="preserve">Pseudomonas aeruginosa isolate ATCC 13388 </t>
  </si>
  <si>
    <t xml:space="preserve">Pseudomonas aeruginosa isolate ATCC 12903 </t>
  </si>
  <si>
    <t xml:space="preserve">Pseudomonas aeruginosa isolate A </t>
  </si>
  <si>
    <t xml:space="preserve">Pseudomonas aeruginosa isolate 99 </t>
  </si>
  <si>
    <t xml:space="preserve">Pseudomonas aeruginosa isolate 98 </t>
  </si>
  <si>
    <t xml:space="preserve">Pseudomonas aeruginosa isolate 97 </t>
  </si>
  <si>
    <t xml:space="preserve">Pseudomonas aeruginosa isolate 96 </t>
  </si>
  <si>
    <t xml:space="preserve">Pseudomonas aeruginosa isolate 95 </t>
  </si>
  <si>
    <t xml:space="preserve">Pseudomonas aeruginosa isolate 94 </t>
  </si>
  <si>
    <t xml:space="preserve">Pseudomonas aeruginosa isolate 93 </t>
  </si>
  <si>
    <t xml:space="preserve">Pseudomonas aeruginosa isolate 92 </t>
  </si>
  <si>
    <t xml:space="preserve">Pseudomonas aeruginosa isolate 91 </t>
  </si>
  <si>
    <t xml:space="preserve">Pseudomonas aeruginosa isolate 90 </t>
  </si>
  <si>
    <t xml:space="preserve">Pseudomonas aeruginosa isolate 88 </t>
  </si>
  <si>
    <t xml:space="preserve">Pseudomonas aeruginosa isolate 87 </t>
  </si>
  <si>
    <t xml:space="preserve">Pseudomonas aeruginosa isolate 86 </t>
  </si>
  <si>
    <t xml:space="preserve">Pseudomonas aeruginosa isolate 85 </t>
  </si>
  <si>
    <t xml:space="preserve">Pseudomonas aeruginosa isolate 84 </t>
  </si>
  <si>
    <t xml:space="preserve">Pseudomonas aeruginosa isolate 83 </t>
  </si>
  <si>
    <t xml:space="preserve">Pseudomonas aeruginosa isolate 82.1 </t>
  </si>
  <si>
    <t xml:space="preserve">Pseudomonas aeruginosa isolate 82 </t>
  </si>
  <si>
    <t xml:space="preserve">Pseudomonas aeruginosa isolate 81.1 </t>
  </si>
  <si>
    <t xml:space="preserve">Pseudomonas aeruginosa isolate 81 </t>
  </si>
  <si>
    <t xml:space="preserve">Pseudomonas aeruginosa isolate 78 </t>
  </si>
  <si>
    <t xml:space="preserve">Pseudomonas aeruginosa isolate 77 </t>
  </si>
  <si>
    <t xml:space="preserve">Pseudomonas aeruginosa isolate 76 </t>
  </si>
  <si>
    <t xml:space="preserve">Pseudomonas aeruginosa isolate 75 </t>
  </si>
  <si>
    <t xml:space="preserve">Pseudomonas aeruginosa isolate 7-2 </t>
  </si>
  <si>
    <t xml:space="preserve">Pseudomonas aeruginosa isolate 67 </t>
  </si>
  <si>
    <t xml:space="preserve">Pseudomonas aeruginosa isolate 66 </t>
  </si>
  <si>
    <t xml:space="preserve">Pseudomonas aeruginosa isolate 65 </t>
  </si>
  <si>
    <t xml:space="preserve">Pseudomonas aeruginosa isolate 64 </t>
  </si>
  <si>
    <t xml:space="preserve">Pseudomonas aeruginosa isolate 63 </t>
  </si>
  <si>
    <t xml:space="preserve">Pseudomonas aeruginosa isolate 62 </t>
  </si>
  <si>
    <t xml:space="preserve">Pseudomonas aeruginosa isolate 6-2 </t>
  </si>
  <si>
    <t xml:space="preserve">Pseudomonas aeruginosa isolate 61 </t>
  </si>
  <si>
    <t xml:space="preserve">Pseudomonas aeruginosa isolate 60.1 </t>
  </si>
  <si>
    <t xml:space="preserve">Pseudomonas aeruginosa isolate 60 </t>
  </si>
  <si>
    <t xml:space="preserve">Pseudomonas aeruginosa isolate 59 </t>
  </si>
  <si>
    <t xml:space="preserve">Pseudomonas aeruginosa isolate 58 </t>
  </si>
  <si>
    <t xml:space="preserve">Pseudomonas aeruginosa isolate 57 </t>
  </si>
  <si>
    <t xml:space="preserve">Pseudomonas aeruginosa isolate 56 </t>
  </si>
  <si>
    <t xml:space="preserve">Pseudomonas aeruginosa isolate 55 </t>
  </si>
  <si>
    <t xml:space="preserve">Pseudomonas aeruginosa isolate 440 </t>
  </si>
  <si>
    <t xml:space="preserve">Pseudomonas aeruginosa isolate 439.1 </t>
  </si>
  <si>
    <t xml:space="preserve">Pseudomonas aeruginosa isolate 439 </t>
  </si>
  <si>
    <t xml:space="preserve">Pseudomonas aeruginosa isolate 438 </t>
  </si>
  <si>
    <t xml:space="preserve">Pseudomonas aeruginosa isolate 437.1 </t>
  </si>
  <si>
    <t xml:space="preserve">Pseudomonas aeruginosa isolate 437 </t>
  </si>
  <si>
    <t xml:space="preserve">Pseudomonas aeruginosa isolate 436 </t>
  </si>
  <si>
    <t xml:space="preserve">Pseudomonas aeruginosa isolate 435 </t>
  </si>
  <si>
    <t xml:space="preserve">Pseudomonas aeruginosa isolate 434 </t>
  </si>
  <si>
    <t xml:space="preserve">Pseudomonas aeruginosa isolate 433 </t>
  </si>
  <si>
    <t xml:space="preserve">Pseudomonas aeruginosa isolate 432 </t>
  </si>
  <si>
    <t xml:space="preserve">Pseudomonas aeruginosa isolate 431 </t>
  </si>
  <si>
    <t xml:space="preserve">Pseudomonas aeruginosa isolate 430 </t>
  </si>
  <si>
    <t xml:space="preserve">Pseudomonas aeruginosa isolate 429 </t>
  </si>
  <si>
    <t xml:space="preserve">Pseudomonas aeruginosa isolate 428 </t>
  </si>
  <si>
    <t xml:space="preserve">Pseudomonas aeruginosa isolate 427.1 </t>
  </si>
  <si>
    <t xml:space="preserve">Pseudomonas aeruginosa isolate 427 </t>
  </si>
  <si>
    <t xml:space="preserve">Pseudomonas aeruginosa isolate 426 </t>
  </si>
  <si>
    <t xml:space="preserve">Pseudomonas aeruginosa isolate 423.1 </t>
  </si>
  <si>
    <t xml:space="preserve">Pseudomonas aeruginosa isolate 423 </t>
  </si>
  <si>
    <t xml:space="preserve">Pseudomonas aeruginosa isolate 422 </t>
  </si>
  <si>
    <t xml:space="preserve">Pseudomonas aeruginosa isolate 421 </t>
  </si>
  <si>
    <t xml:space="preserve">Pseudomonas aeruginosa isolate 420 </t>
  </si>
  <si>
    <t xml:space="preserve">Pseudomonas aeruginosa isolate 4-2 </t>
  </si>
  <si>
    <t xml:space="preserve">Pseudomonas aeruginosa isolate 419 </t>
  </si>
  <si>
    <t xml:space="preserve">Pseudomonas aeruginosa isolate 418 </t>
  </si>
  <si>
    <t xml:space="preserve">Pseudomonas aeruginosa isolate 417 </t>
  </si>
  <si>
    <t xml:space="preserve">Pseudomonas aeruginosa isolate 416 </t>
  </si>
  <si>
    <t xml:space="preserve">Pseudomonas aeruginosa isolate 415 </t>
  </si>
  <si>
    <t xml:space="preserve">Pseudomonas aeruginosa isolate 414 </t>
  </si>
  <si>
    <t xml:space="preserve">Pseudomonas aeruginosa isolate 413.1 </t>
  </si>
  <si>
    <t xml:space="preserve">Pseudomonas aeruginosa isolate 413 </t>
  </si>
  <si>
    <t xml:space="preserve">Pseudomonas aeruginosa isolate 412.1 </t>
  </si>
  <si>
    <t xml:space="preserve">Pseudomonas aeruginosa isolate 412 </t>
  </si>
  <si>
    <t xml:space="preserve">Pseudomonas aeruginosa isolate 411 </t>
  </si>
  <si>
    <t xml:space="preserve">Pseudomonas aeruginosa isolate 410.1 </t>
  </si>
  <si>
    <t xml:space="preserve">Pseudomonas aeruginosa isolate 410 </t>
  </si>
  <si>
    <t xml:space="preserve">Pseudomonas aeruginosa isolate 41 </t>
  </si>
  <si>
    <t xml:space="preserve">Pseudomonas aeruginosa isolate 409 </t>
  </si>
  <si>
    <t xml:space="preserve">Pseudomonas aeruginosa isolate 408 </t>
  </si>
  <si>
    <t xml:space="preserve">Pseudomonas aeruginosa isolate 407 </t>
  </si>
  <si>
    <t xml:space="preserve">Pseudomonas aeruginosa isolate 406 </t>
  </si>
  <si>
    <t xml:space="preserve">Pseudomonas aeruginosa isolate 405 </t>
  </si>
  <si>
    <t xml:space="preserve">Pseudomonas aeruginosa isolate 404 </t>
  </si>
  <si>
    <t xml:space="preserve">Pseudomonas aeruginosa isolate 403 </t>
  </si>
  <si>
    <t xml:space="preserve">Pseudomonas aeruginosa isolate 402 </t>
  </si>
  <si>
    <t xml:space="preserve">Pseudomonas aeruginosa isolate 401 </t>
  </si>
  <si>
    <t xml:space="preserve">Pseudomonas aeruginosa isolate 400 </t>
  </si>
  <si>
    <t xml:space="preserve">Pseudomonas aeruginosa isolate 40 </t>
  </si>
  <si>
    <t xml:space="preserve">Pseudomonas aeruginosa isolate 399 </t>
  </si>
  <si>
    <t xml:space="preserve">Pseudomonas aeruginosa isolate 398 </t>
  </si>
  <si>
    <t xml:space="preserve">Pseudomonas aeruginosa isolate 397 </t>
  </si>
  <si>
    <t xml:space="preserve">Pseudomonas aeruginosa isolate 396 </t>
  </si>
  <si>
    <t xml:space="preserve">Pseudomonas aeruginosa isolate 395 </t>
  </si>
  <si>
    <t xml:space="preserve">Pseudomonas aeruginosa isolate 394 </t>
  </si>
  <si>
    <t xml:space="preserve">Pseudomonas aeruginosa isolate 393 </t>
  </si>
  <si>
    <t xml:space="preserve">Pseudomonas aeruginosa isolate 392 </t>
  </si>
  <si>
    <t xml:space="preserve">Pseudomonas aeruginosa isolate 391 </t>
  </si>
  <si>
    <t xml:space="preserve">Pseudomonas aeruginosa isolate 390 </t>
  </si>
  <si>
    <t xml:space="preserve">Pseudomonas aeruginosa isolate 39 </t>
  </si>
  <si>
    <t xml:space="preserve">Pseudomonas aeruginosa isolate 389 </t>
  </si>
  <si>
    <t xml:space="preserve">Pseudomonas aeruginosa isolate 388 </t>
  </si>
  <si>
    <t xml:space="preserve">Pseudomonas aeruginosa isolate 387 </t>
  </si>
  <si>
    <t xml:space="preserve">Pseudomonas aeruginosa isolate 386 </t>
  </si>
  <si>
    <t xml:space="preserve">Pseudomonas aeruginosa isolate 385 </t>
  </si>
  <si>
    <t xml:space="preserve">Pseudomonas aeruginosa isolate 384 </t>
  </si>
  <si>
    <t xml:space="preserve">Pseudomonas aeruginosa isolate 383 </t>
  </si>
  <si>
    <t xml:space="preserve">Pseudomonas aeruginosa isolate 382 </t>
  </si>
  <si>
    <t xml:space="preserve">Pseudomonas aeruginosa isolate 381 </t>
  </si>
  <si>
    <t xml:space="preserve">Pseudomonas aeruginosa isolate 380 </t>
  </si>
  <si>
    <t xml:space="preserve">Pseudomonas aeruginosa isolate 38 </t>
  </si>
  <si>
    <t xml:space="preserve">Pseudomonas aeruginosa isolate 379 </t>
  </si>
  <si>
    <t xml:space="preserve">Pseudomonas aeruginosa isolate 378 </t>
  </si>
  <si>
    <t xml:space="preserve">Pseudomonas aeruginosa isolate 377 </t>
  </si>
  <si>
    <t xml:space="preserve">Pseudomonas aeruginosa isolate 375 </t>
  </si>
  <si>
    <t xml:space="preserve">Pseudomonas aeruginosa isolate 374 </t>
  </si>
  <si>
    <t xml:space="preserve">Pseudomonas aeruginosa isolate 373 </t>
  </si>
  <si>
    <t xml:space="preserve">Pseudomonas aeruginosa isolate 372 </t>
  </si>
  <si>
    <t xml:space="preserve">Pseudomonas aeruginosa isolate 371 </t>
  </si>
  <si>
    <t xml:space="preserve">Pseudomonas aeruginosa isolate 370 </t>
  </si>
  <si>
    <t xml:space="preserve">Pseudomonas aeruginosa isolate 37 </t>
  </si>
  <si>
    <t xml:space="preserve">Pseudomonas aeruginosa isolate 369 </t>
  </si>
  <si>
    <t xml:space="preserve">Pseudomonas aeruginosa isolate 368 </t>
  </si>
  <si>
    <t xml:space="preserve">Pseudomonas aeruginosa isolate 367 </t>
  </si>
  <si>
    <t xml:space="preserve">Pseudomonas aeruginosa isolate 366 </t>
  </si>
  <si>
    <t xml:space="preserve">Pseudomonas aeruginosa isolate 365 </t>
  </si>
  <si>
    <t xml:space="preserve">Pseudomonas aeruginosa isolate 364 </t>
  </si>
  <si>
    <t xml:space="preserve">Pseudomonas aeruginosa isolate 363 </t>
  </si>
  <si>
    <t xml:space="preserve">Pseudomonas aeruginosa isolate 362 </t>
  </si>
  <si>
    <t xml:space="preserve">Pseudomonas aeruginosa isolate 361 </t>
  </si>
  <si>
    <t xml:space="preserve">Pseudomonas aeruginosa isolate 360 </t>
  </si>
  <si>
    <t xml:space="preserve">Pseudomonas aeruginosa isolate 36 </t>
  </si>
  <si>
    <t xml:space="preserve">Pseudomonas aeruginosa isolate 359 </t>
  </si>
  <si>
    <t xml:space="preserve">Pseudomonas aeruginosa isolate 358 </t>
  </si>
  <si>
    <t xml:space="preserve">Pseudomonas aeruginosa isolate 357 </t>
  </si>
  <si>
    <t xml:space="preserve">Pseudomonas aeruginosa isolate 356 </t>
  </si>
  <si>
    <t xml:space="preserve">Pseudomonas aeruginosa isolate 355 </t>
  </si>
  <si>
    <t xml:space="preserve">Pseudomonas aeruginosa isolate 354 </t>
  </si>
  <si>
    <t xml:space="preserve">Pseudomonas aeruginosa isolate 353 </t>
  </si>
  <si>
    <t xml:space="preserve">Pseudomonas aeruginosa isolate 352 </t>
  </si>
  <si>
    <t xml:space="preserve">Pseudomonas aeruginosa isolate 351 </t>
  </si>
  <si>
    <t xml:space="preserve">Pseudomonas aeruginosa isolate 35 </t>
  </si>
  <si>
    <t xml:space="preserve">Pseudomonas aeruginosa isolate 349 </t>
  </si>
  <si>
    <t xml:space="preserve">Pseudomonas aeruginosa isolate 348 </t>
  </si>
  <si>
    <t xml:space="preserve">Pseudomonas aeruginosa isolate 347 </t>
  </si>
  <si>
    <t xml:space="preserve">Pseudomonas aeruginosa isolate 346 </t>
  </si>
  <si>
    <t xml:space="preserve">Pseudomonas aeruginosa isolate 345 </t>
  </si>
  <si>
    <t xml:space="preserve">Pseudomonas aeruginosa isolate 344 </t>
  </si>
  <si>
    <t xml:space="preserve">Pseudomonas aeruginosa isolate 343 </t>
  </si>
  <si>
    <t xml:space="preserve">Pseudomonas aeruginosa isolate 342 </t>
  </si>
  <si>
    <t xml:space="preserve">Pseudomonas aeruginosa isolate 341 </t>
  </si>
  <si>
    <t xml:space="preserve">Pseudomonas aeruginosa isolate 340 </t>
  </si>
  <si>
    <t xml:space="preserve">Pseudomonas aeruginosa isolate 339 </t>
  </si>
  <si>
    <t xml:space="preserve">Pseudomonas aeruginosa isolate 338 </t>
  </si>
  <si>
    <t xml:space="preserve">Pseudomonas aeruginosa isolate 337 </t>
  </si>
  <si>
    <t xml:space="preserve">Pseudomonas aeruginosa isolate 336 </t>
  </si>
  <si>
    <t xml:space="preserve">Pseudomonas aeruginosa isolate 335 </t>
  </si>
  <si>
    <t xml:space="preserve">Pseudomonas aeruginosa isolate 334 </t>
  </si>
  <si>
    <t xml:space="preserve">Pseudomonas aeruginosa isolate 333 </t>
  </si>
  <si>
    <t xml:space="preserve">Pseudomonas aeruginosa isolate 332 </t>
  </si>
  <si>
    <t xml:space="preserve">Pseudomonas aeruginosa isolate 330 </t>
  </si>
  <si>
    <t xml:space="preserve">Pseudomonas aeruginosa isolate 33 </t>
  </si>
  <si>
    <t xml:space="preserve">Pseudomonas aeruginosa isolate 329 </t>
  </si>
  <si>
    <t xml:space="preserve">Pseudomonas aeruginosa isolate 328 </t>
  </si>
  <si>
    <t xml:space="preserve">Pseudomonas aeruginosa isolate 327 </t>
  </si>
  <si>
    <t xml:space="preserve">Pseudomonas aeruginosa isolate 326 </t>
  </si>
  <si>
    <t xml:space="preserve">Pseudomonas aeruginosa isolate 324 </t>
  </si>
  <si>
    <t xml:space="preserve">Pseudomonas aeruginosa isolate 323 </t>
  </si>
  <si>
    <t xml:space="preserve">Pseudomonas aeruginosa isolate 322 </t>
  </si>
  <si>
    <t xml:space="preserve">Pseudomonas aeruginosa isolate 321 </t>
  </si>
  <si>
    <t xml:space="preserve">Pseudomonas aeruginosa isolate 320 </t>
  </si>
  <si>
    <t xml:space="preserve">Pseudomonas aeruginosa isolate 3-2 </t>
  </si>
  <si>
    <t xml:space="preserve">Pseudomonas aeruginosa isolate 319 </t>
  </si>
  <si>
    <t xml:space="preserve">Pseudomonas aeruginosa isolate 318.1 </t>
  </si>
  <si>
    <t xml:space="preserve">Pseudomonas aeruginosa isolate 318 </t>
  </si>
  <si>
    <t xml:space="preserve">Pseudomonas aeruginosa isolate 317 </t>
  </si>
  <si>
    <t xml:space="preserve">Pseudomonas aeruginosa isolate 316 </t>
  </si>
  <si>
    <t xml:space="preserve">Pseudomonas aeruginosa isolate 315 </t>
  </si>
  <si>
    <t xml:space="preserve">Pseudomonas aeruginosa isolate 314 </t>
  </si>
  <si>
    <t xml:space="preserve">Pseudomonas aeruginosa isolate 313 </t>
  </si>
  <si>
    <t xml:space="preserve">Pseudomonas aeruginosa isolate 312 </t>
  </si>
  <si>
    <t xml:space="preserve">Pseudomonas aeruginosa isolate 311.1 </t>
  </si>
  <si>
    <t xml:space="preserve">Pseudomonas aeruginosa isolate 311 </t>
  </si>
  <si>
    <t xml:space="preserve">Pseudomonas aeruginosa isolate 310.1 </t>
  </si>
  <si>
    <t xml:space="preserve">Pseudomonas aeruginosa isolate 31 </t>
  </si>
  <si>
    <t xml:space="preserve">Pseudomonas aeruginosa isolate 309 </t>
  </si>
  <si>
    <t xml:space="preserve">Pseudomonas aeruginosa isolate 308 </t>
  </si>
  <si>
    <t xml:space="preserve">Pseudomonas aeruginosa isolate 307 </t>
  </si>
  <si>
    <t xml:space="preserve">Pseudomonas aeruginosa isolate 306 </t>
  </si>
  <si>
    <t xml:space="preserve">Pseudomonas aeruginosa isolate 305 </t>
  </si>
  <si>
    <t xml:space="preserve">Pseudomonas aeruginosa isolate 304 </t>
  </si>
  <si>
    <t xml:space="preserve">Pseudomonas aeruginosa isolate 303 </t>
  </si>
  <si>
    <t xml:space="preserve">Pseudomonas aeruginosa isolate 302 </t>
  </si>
  <si>
    <t xml:space="preserve">Pseudomonas aeruginosa isolate 301 </t>
  </si>
  <si>
    <t xml:space="preserve">Pseudomonas aeruginosa isolate 300 </t>
  </si>
  <si>
    <t xml:space="preserve">Pseudomonas aeruginosa isolate 30 </t>
  </si>
  <si>
    <t xml:space="preserve">Pseudomonas aeruginosa isolate 299 </t>
  </si>
  <si>
    <t xml:space="preserve">Pseudomonas aeruginosa isolate 298 </t>
  </si>
  <si>
    <t xml:space="preserve">Pseudomonas aeruginosa isolate 297 </t>
  </si>
  <si>
    <t xml:space="preserve">Pseudomonas aeruginosa isolate 296 </t>
  </si>
  <si>
    <t xml:space="preserve">Pseudomonas aeruginosa isolate 295 </t>
  </si>
  <si>
    <t xml:space="preserve">Pseudomonas aeruginosa isolate 294 </t>
  </si>
  <si>
    <t xml:space="preserve">Pseudomonas aeruginosa isolate 293 </t>
  </si>
  <si>
    <t xml:space="preserve">Pseudomonas aeruginosa isolate 292 </t>
  </si>
  <si>
    <t xml:space="preserve">Pseudomonas aeruginosa isolate 291 </t>
  </si>
  <si>
    <t xml:space="preserve">Pseudomonas aeruginosa isolate 290 </t>
  </si>
  <si>
    <t xml:space="preserve">Pseudomonas aeruginosa isolate 29.1 </t>
  </si>
  <si>
    <t xml:space="preserve">Pseudomonas aeruginosa isolate 289 </t>
  </si>
  <si>
    <t xml:space="preserve">Pseudomonas aeruginosa isolate 288 </t>
  </si>
  <si>
    <t xml:space="preserve">Pseudomonas aeruginosa isolate 287 </t>
  </si>
  <si>
    <t xml:space="preserve">Pseudomonas aeruginosa isolate 286 </t>
  </si>
  <si>
    <t xml:space="preserve">Pseudomonas aeruginosa isolate 285 </t>
  </si>
  <si>
    <t xml:space="preserve">Pseudomonas aeruginosa isolate 284 </t>
  </si>
  <si>
    <t xml:space="preserve">Pseudomonas aeruginosa isolate 283 </t>
  </si>
  <si>
    <t xml:space="preserve">Pseudomonas aeruginosa isolate 282 </t>
  </si>
  <si>
    <t xml:space="preserve">Pseudomonas aeruginosa isolate 281 </t>
  </si>
  <si>
    <t xml:space="preserve">Pseudomonas aeruginosa isolate 280 </t>
  </si>
  <si>
    <t xml:space="preserve">Pseudomonas aeruginosa isolate 28 </t>
  </si>
  <si>
    <t xml:space="preserve">Pseudomonas aeruginosa isolate 278 </t>
  </si>
  <si>
    <t xml:space="preserve">Pseudomonas aeruginosa isolate 277 </t>
  </si>
  <si>
    <t xml:space="preserve">Pseudomonas aeruginosa isolate 276 </t>
  </si>
  <si>
    <t xml:space="preserve">Pseudomonas aeruginosa isolate 275 </t>
  </si>
  <si>
    <t xml:space="preserve">Pseudomonas aeruginosa isolate 274 </t>
  </si>
  <si>
    <t xml:space="preserve">Pseudomonas aeruginosa isolate 273 </t>
  </si>
  <si>
    <t xml:space="preserve">Pseudomonas aeruginosa isolate 272 </t>
  </si>
  <si>
    <t xml:space="preserve">Pseudomonas aeruginosa isolate 271 </t>
  </si>
  <si>
    <t xml:space="preserve">Pseudomonas aeruginosa isolate 270 </t>
  </si>
  <si>
    <t xml:space="preserve">Pseudomonas aeruginosa isolate 27 </t>
  </si>
  <si>
    <t xml:space="preserve">Pseudomonas aeruginosa isolate 269 </t>
  </si>
  <si>
    <t xml:space="preserve">Pseudomonas aeruginosa isolate 268 </t>
  </si>
  <si>
    <t xml:space="preserve">Pseudomonas aeruginosa isolate 267 </t>
  </si>
  <si>
    <t xml:space="preserve">Pseudomonas aeruginosa isolate 266 </t>
  </si>
  <si>
    <t xml:space="preserve">Pseudomonas aeruginosa isolate 265 </t>
  </si>
  <si>
    <t xml:space="preserve">Pseudomonas aeruginosa isolate 264 </t>
  </si>
  <si>
    <t xml:space="preserve">Pseudomonas aeruginosa isolate 262 </t>
  </si>
  <si>
    <t xml:space="preserve">Pseudomonas aeruginosa isolate 261 </t>
  </si>
  <si>
    <t xml:space="preserve">Pseudomonas aeruginosa isolate 260 </t>
  </si>
  <si>
    <t xml:space="preserve">Pseudomonas aeruginosa isolate 26 </t>
  </si>
  <si>
    <t xml:space="preserve">Pseudomonas aeruginosa isolate 259.1 </t>
  </si>
  <si>
    <t xml:space="preserve">Pseudomonas aeruginosa isolate 259 </t>
  </si>
  <si>
    <t xml:space="preserve">Pseudomonas aeruginosa isolate 258 </t>
  </si>
  <si>
    <t xml:space="preserve">Pseudomonas aeruginosa isolate 257 </t>
  </si>
  <si>
    <t xml:space="preserve">Pseudomonas aeruginosa isolate 256 </t>
  </si>
  <si>
    <t xml:space="preserve">Pseudomonas aeruginosa isolate 255 </t>
  </si>
  <si>
    <t xml:space="preserve">Pseudomonas aeruginosa isolate 254 </t>
  </si>
  <si>
    <t xml:space="preserve">Pseudomonas aeruginosa isolate 253 </t>
  </si>
  <si>
    <t xml:space="preserve">Pseudomonas aeruginosa isolate 250 </t>
  </si>
  <si>
    <t xml:space="preserve">Pseudomonas aeruginosa isolate 25 </t>
  </si>
  <si>
    <t xml:space="preserve">Pseudomonas aeruginosa isolate 247 </t>
  </si>
  <si>
    <t xml:space="preserve">Pseudomonas aeruginosa isolate 246 </t>
  </si>
  <si>
    <t xml:space="preserve">Pseudomonas aeruginosa isolate 245 </t>
  </si>
  <si>
    <t xml:space="preserve">Pseudomonas aeruginosa isolate 244 </t>
  </si>
  <si>
    <t xml:space="preserve">Pseudomonas aeruginosa isolate 243 </t>
  </si>
  <si>
    <t xml:space="preserve">Pseudomonas aeruginosa isolate 242 </t>
  </si>
  <si>
    <t xml:space="preserve">Pseudomonas aeruginosa isolate 241.1 </t>
  </si>
  <si>
    <t xml:space="preserve">Pseudomonas aeruginosa isolate 241 </t>
  </si>
  <si>
    <t xml:space="preserve">Pseudomonas aeruginosa isolate 240 </t>
  </si>
  <si>
    <t xml:space="preserve">Pseudomonas aeruginosa isolate 24 </t>
  </si>
  <si>
    <t xml:space="preserve">Pseudomonas aeruginosa isolate 239 </t>
  </si>
  <si>
    <t xml:space="preserve">Pseudomonas aeruginosa isolate 237 </t>
  </si>
  <si>
    <t xml:space="preserve">Pseudomonas aeruginosa isolate 235 </t>
  </si>
  <si>
    <t xml:space="preserve">Pseudomonas aeruginosa isolate 23 </t>
  </si>
  <si>
    <t xml:space="preserve">Pseudomonas aeruginosa isolate 229 </t>
  </si>
  <si>
    <t xml:space="preserve">Pseudomonas aeruginosa isolate 228 </t>
  </si>
  <si>
    <t xml:space="preserve">Pseudomonas aeruginosa isolate 227 </t>
  </si>
  <si>
    <t xml:space="preserve">Pseudomonas aeruginosa isolate 226 </t>
  </si>
  <si>
    <t xml:space="preserve">Pseudomonas aeruginosa isolate 225 </t>
  </si>
  <si>
    <t xml:space="preserve">Pseudomonas aeruginosa isolate 224 </t>
  </si>
  <si>
    <t xml:space="preserve">Pseudomonas aeruginosa isolate 223 </t>
  </si>
  <si>
    <t xml:space="preserve">Pseudomonas aeruginosa isolate 222 </t>
  </si>
  <si>
    <t xml:space="preserve">Pseudomonas aeruginosa isolate 221 </t>
  </si>
  <si>
    <t xml:space="preserve">Pseudomonas aeruginosa isolate 220 </t>
  </si>
  <si>
    <t xml:space="preserve">Pseudomonas aeruginosa isolate 22 </t>
  </si>
  <si>
    <t xml:space="preserve">Pseudomonas aeruginosa isolate 2-2 </t>
  </si>
  <si>
    <t xml:space="preserve">Pseudomonas aeruginosa isolate 219 </t>
  </si>
  <si>
    <t xml:space="preserve">Pseudomonas aeruginosa isolate 218 </t>
  </si>
  <si>
    <t xml:space="preserve">Pseudomonas aeruginosa isolate 217 </t>
  </si>
  <si>
    <t xml:space="preserve">Pseudomonas aeruginosa isolate 216 </t>
  </si>
  <si>
    <t xml:space="preserve">Pseudomonas aeruginosa isolate 215 </t>
  </si>
  <si>
    <t xml:space="preserve">Pseudomonas aeruginosa isolate 214 </t>
  </si>
  <si>
    <t xml:space="preserve">Pseudomonas aeruginosa isolate 213 </t>
  </si>
  <si>
    <t xml:space="preserve">Pseudomonas aeruginosa isolate 212 </t>
  </si>
  <si>
    <t xml:space="preserve">Pseudomonas aeruginosa isolate 211 </t>
  </si>
  <si>
    <t xml:space="preserve">Pseudomonas aeruginosa isolate 210 </t>
  </si>
  <si>
    <t xml:space="preserve">Pseudomonas aeruginosa isolate 21 </t>
  </si>
  <si>
    <t xml:space="preserve">Pseudomonas aeruginosa isolate 209 </t>
  </si>
  <si>
    <t xml:space="preserve">Pseudomonas aeruginosa isolate 208 </t>
  </si>
  <si>
    <t xml:space="preserve">Pseudomonas aeruginosa isolate 207 </t>
  </si>
  <si>
    <t xml:space="preserve">Pseudomonas aeruginosa isolate 206 </t>
  </si>
  <si>
    <t xml:space="preserve">Pseudomonas aeruginosa isolate 205 </t>
  </si>
  <si>
    <t xml:space="preserve">Pseudomonas aeruginosa isolate 204 </t>
  </si>
  <si>
    <t xml:space="preserve">Pseudomonas aeruginosa isolate 203.1 </t>
  </si>
  <si>
    <t xml:space="preserve">Pseudomonas aeruginosa isolate 203 </t>
  </si>
  <si>
    <t xml:space="preserve">Pseudomonas aeruginosa isolate 202 </t>
  </si>
  <si>
    <t xml:space="preserve">Pseudomonas aeruginosa isolate 201.1 </t>
  </si>
  <si>
    <t xml:space="preserve">Pseudomonas aeruginosa isolate 201 </t>
  </si>
  <si>
    <t xml:space="preserve">Pseudomonas aeruginosa isolate 200 </t>
  </si>
  <si>
    <t xml:space="preserve">Pseudomonas aeruginosa isolate 20 </t>
  </si>
  <si>
    <t xml:space="preserve">Pseudomonas aeruginosa isolate 2.5% 9 </t>
  </si>
  <si>
    <t xml:space="preserve">Pseudomonas aeruginosa isolate 2.5% 8 </t>
  </si>
  <si>
    <t xml:space="preserve">Pseudomonas aeruginosa isolate 2.5% 7 </t>
  </si>
  <si>
    <t xml:space="preserve">Pseudomonas aeruginosa isolate 2.5% 6 </t>
  </si>
  <si>
    <t xml:space="preserve">Pseudomonas aeruginosa isolate 2.5% 5 </t>
  </si>
  <si>
    <t xml:space="preserve">Pseudomonas aeruginosa isolate 2.5% 4 </t>
  </si>
  <si>
    <t xml:space="preserve">Pseudomonas aeruginosa isolate 2.5% 3 </t>
  </si>
  <si>
    <t xml:space="preserve">Pseudomonas aeruginosa isolate 2.5% 2 </t>
  </si>
  <si>
    <t xml:space="preserve">Pseudomonas aeruginosa isolate 2.5% 1 </t>
  </si>
  <si>
    <t xml:space="preserve">Pseudomonas aeruginosa isolate 199 </t>
  </si>
  <si>
    <t xml:space="preserve">Pseudomonas aeruginosa isolate 198 </t>
  </si>
  <si>
    <t xml:space="preserve">Pseudomonas aeruginosa isolate 197 </t>
  </si>
  <si>
    <t xml:space="preserve">Pseudomonas aeruginosa isolate 196 </t>
  </si>
  <si>
    <t xml:space="preserve">Pseudomonas aeruginosa isolate 195 </t>
  </si>
  <si>
    <t xml:space="preserve">Pseudomonas aeruginosa isolate 194 </t>
  </si>
  <si>
    <t xml:space="preserve">Pseudomonas aeruginosa isolate 193 </t>
  </si>
  <si>
    <t xml:space="preserve">Pseudomonas aeruginosa isolate 192 </t>
  </si>
  <si>
    <t xml:space="preserve">Pseudomonas aeruginosa isolate 191 </t>
  </si>
  <si>
    <t xml:space="preserve">Pseudomonas aeruginosa isolate 190 </t>
  </si>
  <si>
    <t xml:space="preserve">Pseudomonas aeruginosa isolate 19 </t>
  </si>
  <si>
    <t xml:space="preserve">Pseudomonas aeruginosa isolate 189 </t>
  </si>
  <si>
    <t xml:space="preserve">Pseudomonas aeruginosa isolate 188 </t>
  </si>
  <si>
    <t xml:space="preserve">Pseudomonas aeruginosa isolate 187 </t>
  </si>
  <si>
    <t xml:space="preserve">Pseudomonas aeruginosa isolate 186 </t>
  </si>
  <si>
    <t xml:space="preserve">Pseudomonas aeruginosa isolate 185 </t>
  </si>
  <si>
    <t xml:space="preserve">Pseudomonas aeruginosa isolate 184 </t>
  </si>
  <si>
    <t xml:space="preserve">Pseudomonas aeruginosa isolate 183 </t>
  </si>
  <si>
    <t xml:space="preserve">Pseudomonas aeruginosa isolate 182 </t>
  </si>
  <si>
    <t xml:space="preserve">Pseudomonas aeruginosa isolate 181 </t>
  </si>
  <si>
    <t xml:space="preserve">Pseudomonas aeruginosa isolate 180.1 </t>
  </si>
  <si>
    <t xml:space="preserve">Pseudomonas aeruginosa isolate 180 </t>
  </si>
  <si>
    <t xml:space="preserve">Pseudomonas aeruginosa isolate 18 </t>
  </si>
  <si>
    <t xml:space="preserve">Pseudomonas aeruginosa isolate 179 </t>
  </si>
  <si>
    <t xml:space="preserve">Pseudomonas aeruginosa isolate 178 </t>
  </si>
  <si>
    <t xml:space="preserve">Pseudomonas aeruginosa isolate 177 </t>
  </si>
  <si>
    <t xml:space="preserve">Pseudomonas aeruginosa isolate 176 </t>
  </si>
  <si>
    <t xml:space="preserve">Pseudomonas aeruginosa isolate 175 </t>
  </si>
  <si>
    <t xml:space="preserve">Pseudomonas aeruginosa isolate 174 </t>
  </si>
  <si>
    <t xml:space="preserve">Pseudomonas aeruginosa isolate 173 </t>
  </si>
  <si>
    <t xml:space="preserve">Pseudomonas aeruginosa isolate 172 </t>
  </si>
  <si>
    <t xml:space="preserve">Pseudomonas aeruginosa isolate 171 </t>
  </si>
  <si>
    <t xml:space="preserve">Pseudomonas aeruginosa isolate 170 </t>
  </si>
  <si>
    <t xml:space="preserve">Pseudomonas aeruginosa isolate 17 </t>
  </si>
  <si>
    <t xml:space="preserve">Pseudomonas aeruginosa isolate 169 </t>
  </si>
  <si>
    <t xml:space="preserve">Pseudomonas aeruginosa isolate 168 </t>
  </si>
  <si>
    <t xml:space="preserve">Pseudomonas aeruginosa isolate 167 </t>
  </si>
  <si>
    <t xml:space="preserve">Pseudomonas aeruginosa isolate 166 </t>
  </si>
  <si>
    <t xml:space="preserve">Pseudomonas aeruginosa isolate 165 </t>
  </si>
  <si>
    <t xml:space="preserve">Pseudomonas aeruginosa isolate 164 </t>
  </si>
  <si>
    <t xml:space="preserve">Pseudomonas aeruginosa isolate 163.1 </t>
  </si>
  <si>
    <t xml:space="preserve">Pseudomonas aeruginosa isolate 163 </t>
  </si>
  <si>
    <t xml:space="preserve">Pseudomonas aeruginosa isolate 162 </t>
  </si>
  <si>
    <t xml:space="preserve">Pseudomonas aeruginosa isolate 161.1 </t>
  </si>
  <si>
    <t xml:space="preserve">Pseudomonas aeruginosa isolate 161 </t>
  </si>
  <si>
    <t xml:space="preserve">Pseudomonas aeruginosa isolate 160 </t>
  </si>
  <si>
    <t xml:space="preserve">Pseudomonas aeruginosa isolate 16 </t>
  </si>
  <si>
    <t xml:space="preserve">Pseudomonas aeruginosa isolate 159 </t>
  </si>
  <si>
    <t xml:space="preserve">Pseudomonas aeruginosa isolate 158 </t>
  </si>
  <si>
    <t xml:space="preserve">Pseudomonas aeruginosa isolate 157 </t>
  </si>
  <si>
    <t xml:space="preserve">Pseudomonas aeruginosa isolate 156 </t>
  </si>
  <si>
    <t xml:space="preserve">Pseudomonas aeruginosa isolate 155 </t>
  </si>
  <si>
    <t xml:space="preserve">Pseudomonas aeruginosa isolate 154 </t>
  </si>
  <si>
    <t xml:space="preserve">Pseudomonas aeruginosa isolate 153 </t>
  </si>
  <si>
    <t xml:space="preserve">Pseudomonas aeruginosa isolate 15-2 </t>
  </si>
  <si>
    <t xml:space="preserve">Pseudomonas aeruginosa isolate 152 </t>
  </si>
  <si>
    <t xml:space="preserve">Pseudomonas aeruginosa isolate 151 </t>
  </si>
  <si>
    <t xml:space="preserve">Pseudomonas aeruginosa isolate 150 </t>
  </si>
  <si>
    <t xml:space="preserve">Pseudomonas aeruginosa isolate 15.321Gb </t>
  </si>
  <si>
    <t xml:space="preserve">Pseudomonas aeruginosa isolate 15.321Ga </t>
  </si>
  <si>
    <t xml:space="preserve">Pseudomonas aeruginosa isolate 15.321Bb </t>
  </si>
  <si>
    <t xml:space="preserve">Pseudomonas aeruginosa isolate 15.321Ba </t>
  </si>
  <si>
    <t xml:space="preserve">Pseudomonas aeruginosa isolate 15.311Gb </t>
  </si>
  <si>
    <t xml:space="preserve">Pseudomonas aeruginosa isolate 15.311Ga </t>
  </si>
  <si>
    <t xml:space="preserve">Pseudomonas aeruginosa isolate 15.311Bb </t>
  </si>
  <si>
    <t xml:space="preserve">Pseudomonas aeruginosa isolate 15.311Ba </t>
  </si>
  <si>
    <t xml:space="preserve">Pseudomonas aeruginosa isolate 15.221Ga </t>
  </si>
  <si>
    <t xml:space="preserve">Pseudomonas aeruginosa isolate 15.221Ba </t>
  </si>
  <si>
    <t xml:space="preserve">Pseudomonas aeruginosa isolate 15.211Gc </t>
  </si>
  <si>
    <t xml:space="preserve">Pseudomonas aeruginosa isolate 15.211Ga </t>
  </si>
  <si>
    <t xml:space="preserve">Pseudomonas aeruginosa isolate 15.211Bb </t>
  </si>
  <si>
    <t xml:space="preserve">Pseudomonas aeruginosa isolate 15.211Ba </t>
  </si>
  <si>
    <t xml:space="preserve">Pseudomonas aeruginosa isolate 15.211 Gb </t>
  </si>
  <si>
    <t xml:space="preserve">Pseudomonas aeruginosa isolate 15.121c </t>
  </si>
  <si>
    <t xml:space="preserve">Pseudomonas aeruginosa isolate 15.121b </t>
  </si>
  <si>
    <t xml:space="preserve">Pseudomonas aeruginosa isolate 15.121a </t>
  </si>
  <si>
    <t xml:space="preserve">Pseudomonas aeruginosa isolate 15.111c </t>
  </si>
  <si>
    <t xml:space="preserve">Pseudomonas aeruginosa isolate 15.111b </t>
  </si>
  <si>
    <t xml:space="preserve">Pseudomonas aeruginosa isolate 15.111a </t>
  </si>
  <si>
    <t xml:space="preserve">Pseudomonas aeruginosa isolate 15% 7 </t>
  </si>
  <si>
    <t xml:space="preserve">Pseudomonas aeruginosa isolate 15% 6 </t>
  </si>
  <si>
    <t xml:space="preserve">Pseudomonas aeruginosa isolate 15% 5 </t>
  </si>
  <si>
    <t xml:space="preserve">Pseudomonas aeruginosa isolate 15% 4 </t>
  </si>
  <si>
    <t xml:space="preserve">Pseudomonas aeruginosa isolate 15% 3 </t>
  </si>
  <si>
    <t xml:space="preserve">Pseudomonas aeruginosa isolate 15% 2 </t>
  </si>
  <si>
    <t xml:space="preserve">Pseudomonas aeruginosa isolate 15% 1 </t>
  </si>
  <si>
    <t xml:space="preserve">Pseudomonas aeruginosa isolate 149.1 </t>
  </si>
  <si>
    <t xml:space="preserve">Pseudomonas aeruginosa isolate 149 </t>
  </si>
  <si>
    <t xml:space="preserve">Pseudomonas aeruginosa isolate 148 </t>
  </si>
  <si>
    <t xml:space="preserve">Pseudomonas aeruginosa isolate 145 </t>
  </si>
  <si>
    <t xml:space="preserve">Pseudomonas aeruginosa isolate 14.1 </t>
  </si>
  <si>
    <t xml:space="preserve">Pseudomonas aeruginosa isolate 14 </t>
  </si>
  <si>
    <t xml:space="preserve">Pseudomonas aeruginosa isolate 139 </t>
  </si>
  <si>
    <t xml:space="preserve">Pseudomonas aeruginosa isolate 138.1 </t>
  </si>
  <si>
    <t xml:space="preserve">Pseudomonas aeruginosa isolate 135 </t>
  </si>
  <si>
    <t xml:space="preserve">Pseudomonas aeruginosa isolate 134 </t>
  </si>
  <si>
    <t xml:space="preserve">Pseudomonas aeruginosa isolate 133_Pseudo_aeruginosa </t>
  </si>
  <si>
    <t xml:space="preserve">Pseudomonas aeruginosa isolate 132 </t>
  </si>
  <si>
    <t xml:space="preserve">Pseudomonas aeruginosa isolate 131 </t>
  </si>
  <si>
    <t xml:space="preserve">Pseudomonas aeruginosa isolate 130 </t>
  </si>
  <si>
    <t xml:space="preserve">Pseudomonas aeruginosa isolate 13.1 </t>
  </si>
  <si>
    <t xml:space="preserve">Pseudomonas aeruginosa isolate 13 </t>
  </si>
  <si>
    <t xml:space="preserve">Pseudomonas aeruginosa isolate 129 </t>
  </si>
  <si>
    <t xml:space="preserve">Pseudomonas aeruginosa isolate 128 </t>
  </si>
  <si>
    <t xml:space="preserve">Pseudomonas aeruginosa isolate 127.1 </t>
  </si>
  <si>
    <t xml:space="preserve">Pseudomonas aeruginosa isolate 127 </t>
  </si>
  <si>
    <t xml:space="preserve">Pseudomonas aeruginosa isolate 126.1 </t>
  </si>
  <si>
    <t xml:space="preserve">Pseudomonas aeruginosa isolate 126 </t>
  </si>
  <si>
    <t xml:space="preserve">Pseudomonas aeruginosa isolate 125 </t>
  </si>
  <si>
    <t xml:space="preserve">Pseudomonas aeruginosa isolate 124.1 </t>
  </si>
  <si>
    <t xml:space="preserve">Pseudomonas aeruginosa isolate 124 </t>
  </si>
  <si>
    <t xml:space="preserve">Pseudomonas aeruginosa isolate 123 </t>
  </si>
  <si>
    <t xml:space="preserve">Pseudomonas aeruginosa isolate 122 </t>
  </si>
  <si>
    <t xml:space="preserve">Pseudomonas aeruginosa isolate 121 </t>
  </si>
  <si>
    <t xml:space="preserve">Pseudomonas aeruginosa isolate 120 </t>
  </si>
  <si>
    <t xml:space="preserve">Pseudomonas aeruginosa isolate 12.5% 9 </t>
  </si>
  <si>
    <t xml:space="preserve">Pseudomonas aeruginosa isolate 12.5% 8 </t>
  </si>
  <si>
    <t xml:space="preserve">Pseudomonas aeruginosa isolate 12.5% 7 </t>
  </si>
  <si>
    <t xml:space="preserve">Pseudomonas aeruginosa isolate 12.5% 6 </t>
  </si>
  <si>
    <t xml:space="preserve">Pseudomonas aeruginosa isolate 12.5% 5 </t>
  </si>
  <si>
    <t xml:space="preserve">Pseudomonas aeruginosa isolate 12.5% 4 </t>
  </si>
  <si>
    <t xml:space="preserve">Pseudomonas aeruginosa isolate 12.5% 3 </t>
  </si>
  <si>
    <t xml:space="preserve">Pseudomonas aeruginosa isolate 12.5% 2.2 </t>
  </si>
  <si>
    <t xml:space="preserve">Pseudomonas aeruginosa isolate 12.5% 2.1 </t>
  </si>
  <si>
    <t xml:space="preserve">Pseudomonas aeruginosa isolate 12.5% 1.2 </t>
  </si>
  <si>
    <t xml:space="preserve">Pseudomonas aeruginosa isolate 12.5% 1.1 </t>
  </si>
  <si>
    <t xml:space="preserve">Pseudomonas aeruginosa isolate 12 </t>
  </si>
  <si>
    <t xml:space="preserve">Pseudomonas aeruginosa isolate 1-2 </t>
  </si>
  <si>
    <t xml:space="preserve">Pseudomonas aeruginosa isolate 119 </t>
  </si>
  <si>
    <t xml:space="preserve">Pseudomonas aeruginosa isolate 118 </t>
  </si>
  <si>
    <t xml:space="preserve">Pseudomonas aeruginosa isolate 117 </t>
  </si>
  <si>
    <t xml:space="preserve">Pseudomonas aeruginosa isolate 116 </t>
  </si>
  <si>
    <t xml:space="preserve">Pseudomonas aeruginosa isolate 115 </t>
  </si>
  <si>
    <t xml:space="preserve">Pseudomonas aeruginosa isolate 114 </t>
  </si>
  <si>
    <t xml:space="preserve">Pseudomonas aeruginosa isolate 113 </t>
  </si>
  <si>
    <t xml:space="preserve">Pseudomonas aeruginosa isolate 112 </t>
  </si>
  <si>
    <t xml:space="preserve">Pseudomonas aeruginosa isolate 11-2 </t>
  </si>
  <si>
    <t xml:space="preserve">Pseudomonas aeruginosa isolate 111 </t>
  </si>
  <si>
    <t xml:space="preserve">Pseudomonas aeruginosa isolate 110 </t>
  </si>
  <si>
    <t xml:space="preserve">Pseudomonas aeruginosa isolate 109 </t>
  </si>
  <si>
    <t xml:space="preserve">Pseudomonas aeruginosa isolate 108 </t>
  </si>
  <si>
    <t xml:space="preserve">Pseudomonas aeruginosa isolate 107 </t>
  </si>
  <si>
    <t xml:space="preserve">Pseudomonas aeruginosa isolate 106 </t>
  </si>
  <si>
    <t xml:space="preserve">Pseudomonas aeruginosa isolate 105 </t>
  </si>
  <si>
    <t xml:space="preserve">Pseudomonas aeruginosa isolate 104 </t>
  </si>
  <si>
    <t xml:space="preserve">Pseudomonas aeruginosa isolate 103 </t>
  </si>
  <si>
    <t xml:space="preserve">Pseudomonas aeruginosa isolate 102 </t>
  </si>
  <si>
    <t xml:space="preserve">Pseudomonas aeruginosa isolate 101 </t>
  </si>
  <si>
    <t xml:space="preserve">Pseudomonas aeruginosa isolate 100 </t>
  </si>
  <si>
    <t xml:space="preserve">Pseudomonas aeruginosa isolate 10% 9 </t>
  </si>
  <si>
    <t xml:space="preserve">Pseudomonas aeruginosa isolate 10% 8 </t>
  </si>
  <si>
    <t xml:space="preserve">Pseudomonas aeruginosa isolate 10% 7 </t>
  </si>
  <si>
    <t xml:space="preserve">Pseudomonas aeruginosa isolate 10% 6 </t>
  </si>
  <si>
    <t xml:space="preserve">Pseudomonas aeruginosa isolate 10% 5 </t>
  </si>
  <si>
    <t xml:space="preserve">Pseudomonas aeruginosa isolate 10% 4 </t>
  </si>
  <si>
    <t xml:space="preserve">Pseudomonas aeruginosa isolate 10% 3 </t>
  </si>
  <si>
    <t xml:space="preserve">Pseudomonas aeruginosa isolate 10% 2 </t>
  </si>
  <si>
    <t xml:space="preserve">Pseudomonas aeruginosa isolate 10% 1 </t>
  </si>
  <si>
    <t xml:space="preserve">Pseudomonas aeruginosa isolate 10 </t>
  </si>
  <si>
    <t xml:space="preserve">Pseudomonas aeruginosa IOMTU 133 </t>
  </si>
  <si>
    <t xml:space="preserve">Pseudomonas aeruginosa IGB83 </t>
  </si>
  <si>
    <t xml:space="preserve">Pseudomonas aeruginosa ID4365 </t>
  </si>
  <si>
    <t xml:space="preserve">Pseudomonas aeruginosa ICBDVIM-2 </t>
  </si>
  <si>
    <t xml:space="preserve">Pseudomonas aeruginosa HPA 4 </t>
  </si>
  <si>
    <t xml:space="preserve">Pseudomonas aeruginosa HPA 17 </t>
  </si>
  <si>
    <t xml:space="preserve">Pseudomonas aeruginosa HB15 </t>
  </si>
  <si>
    <t xml:space="preserve">Pseudomonas aeruginosa FRD1 </t>
  </si>
  <si>
    <t xml:space="preserve">Pseudomonas aeruginosa FA-HZ1 </t>
  </si>
  <si>
    <t xml:space="preserve">Pseudomonas aeruginosa F9676 </t>
  </si>
  <si>
    <t xml:space="preserve">Pseudomonas aeruginosa F22031 </t>
  </si>
  <si>
    <t xml:space="preserve">Pseudomonas aeruginosa ET02 </t>
  </si>
  <si>
    <t xml:space="preserve">Pseudomonas aeruginosa EML548 </t>
  </si>
  <si>
    <t xml:space="preserve">Pseudomonas aeruginosa EML545 </t>
  </si>
  <si>
    <t xml:space="preserve">Pseudomonas aeruginosa EML528 </t>
  </si>
  <si>
    <t xml:space="preserve">Pseudomonas aeruginosa E9_London_17_VIM_2_04_13 </t>
  </si>
  <si>
    <t xml:space="preserve">Pseudomonas aeruginosa E8_London_17_VIM_2_04_13 </t>
  </si>
  <si>
    <t xml:space="preserve">Pseudomonas aeruginosa E7_London_9_VIM_2_02_13 </t>
  </si>
  <si>
    <t xml:space="preserve">Pseudomonas aeruginosa E6_London_17_VIM_2_12_12 </t>
  </si>
  <si>
    <t xml:space="preserve">Pseudomonas aeruginosa E5_London_17_VIM_2_12_12 </t>
  </si>
  <si>
    <t xml:space="preserve">Pseudomonas aeruginosa E4_London_17_VIM_2_03_09 </t>
  </si>
  <si>
    <t xml:space="preserve">Pseudomonas aeruginosa E3_London_17_VIM_2_03_09 </t>
  </si>
  <si>
    <t xml:space="preserve">Pseudomonas aeruginosa E2UoS </t>
  </si>
  <si>
    <t xml:space="preserve">Pseudomonas aeruginosa E2_London_17_VIM_2_02_09 </t>
  </si>
  <si>
    <t xml:space="preserve">Pseudomonas aeruginosa E2 </t>
  </si>
  <si>
    <t xml:space="preserve">Pseudomonas aeruginosa E16_London_17_VIM_2_04_14 </t>
  </si>
  <si>
    <t xml:space="preserve">Pseudomonas aeruginosa E14_London_26_VIM_2_06_13 </t>
  </si>
  <si>
    <t xml:space="preserve">Pseudomonas aeruginosa E13_London_26_VIM_2_06_13 </t>
  </si>
  <si>
    <t xml:space="preserve">Pseudomonas aeruginosa E12_London_26_VIM_2_06_13 </t>
  </si>
  <si>
    <t xml:space="preserve">Pseudomonas aeruginosa E11_London_26_VIM_2_06_13 </t>
  </si>
  <si>
    <t xml:space="preserve">Pseudomonas aeruginosa E10_London_26_VIM_2_06_13 </t>
  </si>
  <si>
    <t xml:space="preserve">Pseudomonas aeruginosa E1_London_17_VIM_2_02_09 </t>
  </si>
  <si>
    <t xml:space="preserve">Pseudomonas aeruginosa DSM 50071 </t>
  </si>
  <si>
    <t xml:space="preserve">Pseudomonas aeruginosa DR1 </t>
  </si>
  <si>
    <t xml:space="preserve">Pseudomonas aeruginosa DQ8 </t>
  </si>
  <si>
    <t xml:space="preserve">Pseudomonas aeruginosa DN1 </t>
  </si>
  <si>
    <t xml:space="preserve">Pseudomonas aeruginosa DK2 </t>
  </si>
  <si>
    <t xml:space="preserve">Pseudomonas aeruginosa DHS29 </t>
  </si>
  <si>
    <t xml:space="preserve">Pseudomonas aeruginosa DH01 </t>
  </si>
  <si>
    <t xml:space="preserve">Pseudomonas aeruginosa COPD6d </t>
  </si>
  <si>
    <t xml:space="preserve">Pseudomonas aeruginosa COPD6a </t>
  </si>
  <si>
    <t xml:space="preserve">Pseudomonas aeruginosa COPD2d </t>
  </si>
  <si>
    <t xml:space="preserve">Pseudomonas aeruginosa COPD2a </t>
  </si>
  <si>
    <t xml:space="preserve">Pseudomonas aeruginosa CLB24983 </t>
  </si>
  <si>
    <t xml:space="preserve">Pseudomonas aeruginosa CLB24412 </t>
  </si>
  <si>
    <t xml:space="preserve">Pseudomonas aeruginosa CLB24405 </t>
  </si>
  <si>
    <t xml:space="preserve">Pseudomonas aeruginosa CLB24402 </t>
  </si>
  <si>
    <t xml:space="preserve">Pseudomonas aeruginosa CLB24232 </t>
  </si>
  <si>
    <t xml:space="preserve">Pseudomonas aeruginosa CLB24226 </t>
  </si>
  <si>
    <t xml:space="preserve">Pseudomonas aeruginosa CL232 </t>
  </si>
  <si>
    <t xml:space="preserve">Pseudomonas aeruginosa CIG1 </t>
  </si>
  <si>
    <t xml:space="preserve">Pseudomonas aeruginosa CI27 </t>
  </si>
  <si>
    <t xml:space="preserve">Pseudomonas aeruginosa CF77 </t>
  </si>
  <si>
    <t xml:space="preserve">Pseudomonas aeruginosa CF614 </t>
  </si>
  <si>
    <t xml:space="preserve">Pseudomonas aeruginosa CF5 </t>
  </si>
  <si>
    <t xml:space="preserve">Pseudomonas aeruginosa CF27 </t>
  </si>
  <si>
    <t xml:space="preserve">Pseudomonas aeruginosa CF18 </t>
  </si>
  <si>
    <t xml:space="preserve">Pseudomonas aeruginosa CF127 </t>
  </si>
  <si>
    <t xml:space="preserve">Pseudomonas aeruginosa CF_PA39 </t>
  </si>
  <si>
    <t xml:space="preserve">Pseudomonas aeruginosa CCF_851 </t>
  </si>
  <si>
    <t xml:space="preserve">Pseudomonas aeruginosa CCF_839 </t>
  </si>
  <si>
    <t xml:space="preserve">Pseudomonas aeruginosa CCF_835 </t>
  </si>
  <si>
    <t xml:space="preserve">Pseudomonas aeruginosa CCF_834 </t>
  </si>
  <si>
    <t xml:space="preserve">Pseudomonas aeruginosa CCF_795 </t>
  </si>
  <si>
    <t xml:space="preserve">Pseudomonas aeruginosa CCF_776 </t>
  </si>
  <si>
    <t xml:space="preserve">Pseudomonas aeruginosa CCF_716 </t>
  </si>
  <si>
    <t xml:space="preserve">Pseudomonas aeruginosa CCF_715 </t>
  </si>
  <si>
    <t xml:space="preserve">Pseudomonas aeruginosa CCF_696 </t>
  </si>
  <si>
    <t xml:space="preserve">Pseudomonas aeruginosa Carb01 63 </t>
  </si>
  <si>
    <t xml:space="preserve">Pseudomonas aeruginosa C7447m </t>
  </si>
  <si>
    <t xml:space="preserve">Pseudomonas aeruginosa C52 </t>
  </si>
  <si>
    <t xml:space="preserve">Pseudomonas aeruginosa C51 </t>
  </si>
  <si>
    <t xml:space="preserve">Pseudomonas aeruginosa C48 </t>
  </si>
  <si>
    <t xml:space="preserve">Pseudomonas aeruginosa C41 </t>
  </si>
  <si>
    <t xml:space="preserve">Pseudomonas aeruginosa C40 </t>
  </si>
  <si>
    <t xml:space="preserve">Pseudomonas aeruginosa C23 </t>
  </si>
  <si>
    <t xml:space="preserve">Pseudomonas aeruginosa C2159M </t>
  </si>
  <si>
    <t xml:space="preserve">Pseudomonas aeruginosa C20 </t>
  </si>
  <si>
    <t xml:space="preserve">Pseudomonas aeruginosa C 763 </t>
  </si>
  <si>
    <t xml:space="preserve">Pseudomonas aeruginosa C 1433 </t>
  </si>
  <si>
    <t xml:space="preserve">Pseudomonas aeruginosa C 1426 </t>
  </si>
  <si>
    <t xml:space="preserve">Pseudomonas aeruginosa C 1334 </t>
  </si>
  <si>
    <t xml:space="preserve">Pseudomonas aeruginosa BWHPSA048 </t>
  </si>
  <si>
    <t xml:space="preserve">Pseudomonas aeruginosa BWHPSA047 </t>
  </si>
  <si>
    <t xml:space="preserve">Pseudomonas aeruginosa BWHPSA046 </t>
  </si>
  <si>
    <t xml:space="preserve">Pseudomonas aeruginosa BWHPSA045 </t>
  </si>
  <si>
    <t xml:space="preserve">Pseudomonas aeruginosa BWHPSA044 </t>
  </si>
  <si>
    <t xml:space="preserve">Pseudomonas aeruginosa BWHPSA043 </t>
  </si>
  <si>
    <t xml:space="preserve">Pseudomonas aeruginosa BWHPSA042 </t>
  </si>
  <si>
    <t xml:space="preserve">Pseudomonas aeruginosa BWHPSA041 </t>
  </si>
  <si>
    <t xml:space="preserve">Pseudomonas aeruginosa BWHPSA040 </t>
  </si>
  <si>
    <t xml:space="preserve">Pseudomonas aeruginosa BWHPSA039 </t>
  </si>
  <si>
    <t xml:space="preserve">Pseudomonas aeruginosa BWHPSA038 </t>
  </si>
  <si>
    <t xml:space="preserve">Pseudomonas aeruginosa BWHPSA037 </t>
  </si>
  <si>
    <t xml:space="preserve">Pseudomonas aeruginosa BWHPSA028 </t>
  </si>
  <si>
    <t xml:space="preserve">Pseudomonas aeruginosa BWHPSA027 </t>
  </si>
  <si>
    <t xml:space="preserve">Pseudomonas aeruginosa BWHPSA026 </t>
  </si>
  <si>
    <t xml:space="preserve">Pseudomonas aeruginosa BWHPSA025 </t>
  </si>
  <si>
    <t xml:space="preserve">Pseudomonas aeruginosa BWHPSA024 </t>
  </si>
  <si>
    <t xml:space="preserve">Pseudomonas aeruginosa BWHPSA023 </t>
  </si>
  <si>
    <t xml:space="preserve">Pseudomonas aeruginosa BWHPSA022 </t>
  </si>
  <si>
    <t xml:space="preserve">Pseudomonas aeruginosa BWHPSA021 </t>
  </si>
  <si>
    <t xml:space="preserve">Pseudomonas aeruginosa BWHPSA020 </t>
  </si>
  <si>
    <t xml:space="preserve">Pseudomonas aeruginosa BWHPSA019 </t>
  </si>
  <si>
    <t xml:space="preserve">Pseudomonas aeruginosa BWHPSA018 </t>
  </si>
  <si>
    <t xml:space="preserve">Pseudomonas aeruginosa BWHPSA016 </t>
  </si>
  <si>
    <t xml:space="preserve">Pseudomonas aeruginosa BWHPSA015 </t>
  </si>
  <si>
    <t xml:space="preserve">Pseudomonas aeruginosa BWHPSA014 </t>
  </si>
  <si>
    <t xml:space="preserve">Pseudomonas aeruginosa BWHPSA013 </t>
  </si>
  <si>
    <t xml:space="preserve">Pseudomonas aeruginosa BWHPSA012 </t>
  </si>
  <si>
    <t xml:space="preserve">Pseudomonas aeruginosa BWHPSA011 </t>
  </si>
  <si>
    <t xml:space="preserve">Pseudomonas aeruginosa BWHPSA010 </t>
  </si>
  <si>
    <t xml:space="preserve">Pseudomonas aeruginosa BWHPSA009 </t>
  </si>
  <si>
    <t xml:space="preserve">Pseudomonas aeruginosa BWHPSA008 </t>
  </si>
  <si>
    <t xml:space="preserve">Pseudomonas aeruginosa BWHPSA007 </t>
  </si>
  <si>
    <t xml:space="preserve">Pseudomonas aeruginosa BWHPSA006 </t>
  </si>
  <si>
    <t xml:space="preserve">Pseudomonas aeruginosa BWHPSA005 </t>
  </si>
  <si>
    <t xml:space="preserve">Pseudomonas aeruginosa BWHPSA004 </t>
  </si>
  <si>
    <t xml:space="preserve">Pseudomonas aeruginosa BWHPSA003 </t>
  </si>
  <si>
    <t xml:space="preserve">Pseudomonas aeruginosa BWHPSA001 </t>
  </si>
  <si>
    <t xml:space="preserve">Pseudomonas aeruginosa BWH060 </t>
  </si>
  <si>
    <t xml:space="preserve">Pseudomonas aeruginosa BWH059 </t>
  </si>
  <si>
    <t xml:space="preserve">Pseudomonas aeruginosa BWH058 </t>
  </si>
  <si>
    <t xml:space="preserve">Pseudomonas aeruginosa BWH057 </t>
  </si>
  <si>
    <t xml:space="preserve">Pseudomonas aeruginosa BWH056 </t>
  </si>
  <si>
    <t xml:space="preserve">Pseudomonas aeruginosa BWH055 </t>
  </si>
  <si>
    <t xml:space="preserve">Pseudomonas aeruginosa BWH054 </t>
  </si>
  <si>
    <t xml:space="preserve">Pseudomonas aeruginosa BWH053 </t>
  </si>
  <si>
    <t xml:space="preserve">Pseudomonas aeruginosa BWH052 </t>
  </si>
  <si>
    <t xml:space="preserve">Pseudomonas aeruginosa BWH051 </t>
  </si>
  <si>
    <t xml:space="preserve">Pseudomonas aeruginosa BWH050 </t>
  </si>
  <si>
    <t xml:space="preserve">Pseudomonas aeruginosa BWH049 </t>
  </si>
  <si>
    <t xml:space="preserve">Pseudomonas aeruginosa BWH036 </t>
  </si>
  <si>
    <t xml:space="preserve">Pseudomonas aeruginosa BWH035 </t>
  </si>
  <si>
    <t xml:space="preserve">Pseudomonas aeruginosa BWH033 </t>
  </si>
  <si>
    <t xml:space="preserve">Pseudomonas aeruginosa BWH032 </t>
  </si>
  <si>
    <t xml:space="preserve">Pseudomonas aeruginosa BWH030 </t>
  </si>
  <si>
    <t xml:space="preserve">Pseudomonas aeruginosa BWH029 </t>
  </si>
  <si>
    <t xml:space="preserve">Pseudomonas aeruginosa BTP038 </t>
  </si>
  <si>
    <t xml:space="preserve">Pseudomonas aeruginosa BTP037 </t>
  </si>
  <si>
    <t xml:space="preserve">Pseudomonas aeruginosa BTP036 </t>
  </si>
  <si>
    <t xml:space="preserve">Pseudomonas aeruginosa BTP035 </t>
  </si>
  <si>
    <t xml:space="preserve">Pseudomonas aeruginosa BTP034 </t>
  </si>
  <si>
    <t xml:space="preserve">Pseudomonas aeruginosa BTP033 </t>
  </si>
  <si>
    <t xml:space="preserve">Pseudomonas aeruginosa BTP032 </t>
  </si>
  <si>
    <t xml:space="preserve">Pseudomonas aeruginosa BTP031 </t>
  </si>
  <si>
    <t xml:space="preserve">Pseudomonas aeruginosa Br993 </t>
  </si>
  <si>
    <t xml:space="preserve">Pseudomonas aeruginosa BL25 </t>
  </si>
  <si>
    <t xml:space="preserve">Pseudomonas aeruginosa BL23 </t>
  </si>
  <si>
    <t xml:space="preserve">Pseudomonas aeruginosa BL22 </t>
  </si>
  <si>
    <t xml:space="preserve">Pseudomonas aeruginosa BL21 </t>
  </si>
  <si>
    <t xml:space="preserve">Pseudomonas aeruginosa BL20 </t>
  </si>
  <si>
    <t xml:space="preserve">Pseudomonas aeruginosa BL19 </t>
  </si>
  <si>
    <t xml:space="preserve">Pseudomonas aeruginosa BL18 </t>
  </si>
  <si>
    <t xml:space="preserve">Pseudomonas aeruginosa BL17 </t>
  </si>
  <si>
    <t xml:space="preserve">Pseudomonas aeruginosa BL16 </t>
  </si>
  <si>
    <t xml:space="preserve">Pseudomonas aeruginosa BL15 </t>
  </si>
  <si>
    <t xml:space="preserve">Pseudomonas aeruginosa BL14 </t>
  </si>
  <si>
    <t xml:space="preserve">Pseudomonas aeruginosa BL13 </t>
  </si>
  <si>
    <t xml:space="preserve">Pseudomonas aeruginosa BL12 </t>
  </si>
  <si>
    <t xml:space="preserve">Pseudomonas aeruginosa BL11 </t>
  </si>
  <si>
    <t xml:space="preserve">Pseudomonas aeruginosa BL10 </t>
  </si>
  <si>
    <t xml:space="preserve">Pseudomonas aeruginosa BL09 </t>
  </si>
  <si>
    <t xml:space="preserve">Pseudomonas aeruginosa BL08 </t>
  </si>
  <si>
    <t xml:space="preserve">Pseudomonas aeruginosa BL07 </t>
  </si>
  <si>
    <t xml:space="preserve">Pseudomonas aeruginosa BL06 </t>
  </si>
  <si>
    <t xml:space="preserve">Pseudomonas aeruginosa BL04 </t>
  </si>
  <si>
    <t xml:space="preserve">Pseudomonas aeruginosa BL03 </t>
  </si>
  <si>
    <t xml:space="preserve">Pseudomonas aeruginosa BL02 </t>
  </si>
  <si>
    <t xml:space="preserve">Pseudomonas aeruginosa BL01 </t>
  </si>
  <si>
    <t xml:space="preserve">Pseudomonas aeruginosa BAMC 07-48 </t>
  </si>
  <si>
    <t xml:space="preserve">Pseudomonas aeruginosa B3-CFI </t>
  </si>
  <si>
    <t xml:space="preserve">Pseudomonas aeruginosa B3-20M </t>
  </si>
  <si>
    <t xml:space="preserve">Pseudomonas aeruginosa B3-208 </t>
  </si>
  <si>
    <t xml:space="preserve">Pseudomonas aeruginosa B3-1811 </t>
  </si>
  <si>
    <t xml:space="preserve">Pseudomonas aeruginosa B136-33 </t>
  </si>
  <si>
    <t xml:space="preserve">Pseudomonas aeruginosa AZPAE15072 </t>
  </si>
  <si>
    <t xml:space="preserve">Pseudomonas aeruginosa AZPAE15071 </t>
  </si>
  <si>
    <t xml:space="preserve">Pseudomonas aeruginosa AZPAE15070 </t>
  </si>
  <si>
    <t xml:space="preserve">Pseudomonas aeruginosa AZPAE15069 </t>
  </si>
  <si>
    <t xml:space="preserve">Pseudomonas aeruginosa AZPAE15068 </t>
  </si>
  <si>
    <t xml:space="preserve">Pseudomonas aeruginosa AZPAE15067 </t>
  </si>
  <si>
    <t xml:space="preserve">Pseudomonas aeruginosa AZPAE15066 </t>
  </si>
  <si>
    <t xml:space="preserve">Pseudomonas aeruginosa AZPAE15065 </t>
  </si>
  <si>
    <t xml:space="preserve">Pseudomonas aeruginosa AZPAE15064 </t>
  </si>
  <si>
    <t xml:space="preserve">Pseudomonas aeruginosa AZPAE15063 </t>
  </si>
  <si>
    <t xml:space="preserve">Pseudomonas aeruginosa AZPAE15062 </t>
  </si>
  <si>
    <t xml:space="preserve">Pseudomonas aeruginosa AZPAE15061 </t>
  </si>
  <si>
    <t xml:space="preserve">Pseudomonas aeruginosa AZPAE15060 </t>
  </si>
  <si>
    <t xml:space="preserve">Pseudomonas aeruginosa AZPAE15059 </t>
  </si>
  <si>
    <t xml:space="preserve">Pseudomonas aeruginosa AZPAE15058 </t>
  </si>
  <si>
    <t xml:space="preserve">Pseudomonas aeruginosa AZPAE15057 </t>
  </si>
  <si>
    <t xml:space="preserve">Pseudomonas aeruginosa AZPAE15056 </t>
  </si>
  <si>
    <t xml:space="preserve">Pseudomonas aeruginosa AZPAE15055 </t>
  </si>
  <si>
    <t xml:space="preserve">Pseudomonas aeruginosa AZPAE15054 </t>
  </si>
  <si>
    <t xml:space="preserve">Pseudomonas aeruginosa AZPAE15053 </t>
  </si>
  <si>
    <t xml:space="preserve">Pseudomonas aeruginosa AZPAE15052 </t>
  </si>
  <si>
    <t xml:space="preserve">Pseudomonas aeruginosa AZPAE15051 </t>
  </si>
  <si>
    <t xml:space="preserve">Pseudomonas aeruginosa AZPAE15050 </t>
  </si>
  <si>
    <t xml:space="preserve">Pseudomonas aeruginosa AZPAE15049 </t>
  </si>
  <si>
    <t xml:space="preserve">Pseudomonas aeruginosa AZPAE15048 </t>
  </si>
  <si>
    <t xml:space="preserve">Pseudomonas aeruginosa AZPAE15047 </t>
  </si>
  <si>
    <t xml:space="preserve">Pseudomonas aeruginosa AZPAE15046 </t>
  </si>
  <si>
    <t xml:space="preserve">Pseudomonas aeruginosa AZPAE15045 </t>
  </si>
  <si>
    <t xml:space="preserve">Pseudomonas aeruginosa AZPAE15044 </t>
  </si>
  <si>
    <t xml:space="preserve">Pseudomonas aeruginosa AZPAE15043 </t>
  </si>
  <si>
    <t xml:space="preserve">Pseudomonas aeruginosa AZPAE15042 </t>
  </si>
  <si>
    <t xml:space="preserve">Pseudomonas aeruginosa AZPAE15041 </t>
  </si>
  <si>
    <t xml:space="preserve">Pseudomonas aeruginosa AZPAE15040 </t>
  </si>
  <si>
    <t xml:space="preserve">Pseudomonas aeruginosa AZPAE15039 </t>
  </si>
  <si>
    <t xml:space="preserve">Pseudomonas aeruginosa AZPAE15038 </t>
  </si>
  <si>
    <t xml:space="preserve">Pseudomonas aeruginosa AZPAE15037 </t>
  </si>
  <si>
    <t xml:space="preserve">Pseudomonas aeruginosa AZPAE15036 </t>
  </si>
  <si>
    <t xml:space="preserve">Pseudomonas aeruginosa AZPAE15035 </t>
  </si>
  <si>
    <t xml:space="preserve">Pseudomonas aeruginosa AZPAE15034 </t>
  </si>
  <si>
    <t xml:space="preserve">Pseudomonas aeruginosa AZPAE15033 </t>
  </si>
  <si>
    <t xml:space="preserve">Pseudomonas aeruginosa AZPAE15032 </t>
  </si>
  <si>
    <t xml:space="preserve">Pseudomonas aeruginosa AZPAE15031 </t>
  </si>
  <si>
    <t xml:space="preserve">Pseudomonas aeruginosa AZPAE15030 </t>
  </si>
  <si>
    <t xml:space="preserve">Pseudomonas aeruginosa AZPAE15029 </t>
  </si>
  <si>
    <t xml:space="preserve">Pseudomonas aeruginosa AZPAE15028 </t>
  </si>
  <si>
    <t xml:space="preserve">Pseudomonas aeruginosa AZPAE15027 </t>
  </si>
  <si>
    <t xml:space="preserve">Pseudomonas aeruginosa AZPAE15026 </t>
  </si>
  <si>
    <t xml:space="preserve">Pseudomonas aeruginosa AZPAE15025 </t>
  </si>
  <si>
    <t xml:space="preserve">Pseudomonas aeruginosa AZPAE15024 </t>
  </si>
  <si>
    <t xml:space="preserve">Pseudomonas aeruginosa AZPAE15023 </t>
  </si>
  <si>
    <t xml:space="preserve">Pseudomonas aeruginosa AZPAE15022 </t>
  </si>
  <si>
    <t xml:space="preserve">Pseudomonas aeruginosa AZPAE15021 </t>
  </si>
  <si>
    <t xml:space="preserve">Pseudomonas aeruginosa AZPAE15020 </t>
  </si>
  <si>
    <t xml:space="preserve">Pseudomonas aeruginosa AZPAE15019 </t>
  </si>
  <si>
    <t xml:space="preserve">Pseudomonas aeruginosa AZPAE15018 </t>
  </si>
  <si>
    <t xml:space="preserve">Pseudomonas aeruginosa AZPAE15017 </t>
  </si>
  <si>
    <t xml:space="preserve">Pseudomonas aeruginosa AZPAE15016 </t>
  </si>
  <si>
    <t xml:space="preserve">Pseudomonas aeruginosa AZPAE15015 </t>
  </si>
  <si>
    <t xml:space="preserve">Pseudomonas aeruginosa AZPAE15014 </t>
  </si>
  <si>
    <t xml:space="preserve">Pseudomonas aeruginosa AZPAE15013 </t>
  </si>
  <si>
    <t xml:space="preserve">Pseudomonas aeruginosa AZPAE15012 </t>
  </si>
  <si>
    <t xml:space="preserve">Pseudomonas aeruginosa AZPAE15011 </t>
  </si>
  <si>
    <t xml:space="preserve">Pseudomonas aeruginosa AZPAE15010 </t>
  </si>
  <si>
    <t xml:space="preserve">Pseudomonas aeruginosa AZPAE15009 </t>
  </si>
  <si>
    <t xml:space="preserve">Pseudomonas aeruginosa AZPAE15008 </t>
  </si>
  <si>
    <t xml:space="preserve">Pseudomonas aeruginosa AZPAE15007 </t>
  </si>
  <si>
    <t xml:space="preserve">Pseudomonas aeruginosa AZPAE15006 </t>
  </si>
  <si>
    <t xml:space="preserve">Pseudomonas aeruginosa AZPAE15005 </t>
  </si>
  <si>
    <t xml:space="preserve">Pseudomonas aeruginosa AZPAE15004 </t>
  </si>
  <si>
    <t xml:space="preserve">Pseudomonas aeruginosa AZPAE15003 </t>
  </si>
  <si>
    <t xml:space="preserve">Pseudomonas aeruginosa AZPAE15002 </t>
  </si>
  <si>
    <t xml:space="preserve">Pseudomonas aeruginosa AZPAE15001 </t>
  </si>
  <si>
    <t xml:space="preserve">Pseudomonas aeruginosa AZPAE15000 </t>
  </si>
  <si>
    <t xml:space="preserve">Pseudomonas aeruginosa AZPAE14999 </t>
  </si>
  <si>
    <t xml:space="preserve">Pseudomonas aeruginosa AZPAE14998 </t>
  </si>
  <si>
    <t xml:space="preserve">Pseudomonas aeruginosa AZPAE14997 </t>
  </si>
  <si>
    <t xml:space="preserve">Pseudomonas aeruginosa AZPAE14996 </t>
  </si>
  <si>
    <t xml:space="preserve">Pseudomonas aeruginosa AZPAE14995 </t>
  </si>
  <si>
    <t xml:space="preserve">Pseudomonas aeruginosa AZPAE14994 </t>
  </si>
  <si>
    <t xml:space="preserve">Pseudomonas aeruginosa AZPAE14993 </t>
  </si>
  <si>
    <t xml:space="preserve">Pseudomonas aeruginosa AZPAE14992 </t>
  </si>
  <si>
    <t xml:space="preserve">Pseudomonas aeruginosa AZPAE14991 </t>
  </si>
  <si>
    <t xml:space="preserve">Pseudomonas aeruginosa AZPAE14990 </t>
  </si>
  <si>
    <t xml:space="preserve">Pseudomonas aeruginosa AZPAE14989 </t>
  </si>
  <si>
    <t xml:space="preserve">Pseudomonas aeruginosa AZPAE14988 </t>
  </si>
  <si>
    <t xml:space="preserve">Pseudomonas aeruginosa AZPAE14987 </t>
  </si>
  <si>
    <t xml:space="preserve">Pseudomonas aeruginosa AZPAE14986 </t>
  </si>
  <si>
    <t xml:space="preserve">Pseudomonas aeruginosa AZPAE14985 </t>
  </si>
  <si>
    <t xml:space="preserve">Pseudomonas aeruginosa AZPAE14984 </t>
  </si>
  <si>
    <t xml:space="preserve">Pseudomonas aeruginosa AZPAE14983 </t>
  </si>
  <si>
    <t xml:space="preserve">Pseudomonas aeruginosa AZPAE14982 </t>
  </si>
  <si>
    <t xml:space="preserve">Pseudomonas aeruginosa AZPAE14981 </t>
  </si>
  <si>
    <t xml:space="preserve">Pseudomonas aeruginosa AZPAE14980 </t>
  </si>
  <si>
    <t xml:space="preserve">Pseudomonas aeruginosa AZPAE14979 </t>
  </si>
  <si>
    <t xml:space="preserve">Pseudomonas aeruginosa AZPAE14978 </t>
  </si>
  <si>
    <t xml:space="preserve">Pseudomonas aeruginosa AZPAE14977 </t>
  </si>
  <si>
    <t xml:space="preserve">Pseudomonas aeruginosa AZPAE14976 </t>
  </si>
  <si>
    <t xml:space="preserve">Pseudomonas aeruginosa AZPAE14975 </t>
  </si>
  <si>
    <t xml:space="preserve">Pseudomonas aeruginosa AZPAE14974 </t>
  </si>
  <si>
    <t xml:space="preserve">Pseudomonas aeruginosa AZPAE14973 </t>
  </si>
  <si>
    <t xml:space="preserve">Pseudomonas aeruginosa AZPAE14972 </t>
  </si>
  <si>
    <t xml:space="preserve">Pseudomonas aeruginosa AZPAE14971 </t>
  </si>
  <si>
    <t xml:space="preserve">Pseudomonas aeruginosa AZPAE14970 </t>
  </si>
  <si>
    <t xml:space="preserve">Pseudomonas aeruginosa AZPAE14969 </t>
  </si>
  <si>
    <t xml:space="preserve">Pseudomonas aeruginosa AZPAE14968 </t>
  </si>
  <si>
    <t xml:space="preserve">Pseudomonas aeruginosa AZPAE14967 </t>
  </si>
  <si>
    <t xml:space="preserve">Pseudomonas aeruginosa AZPAE14965 </t>
  </si>
  <si>
    <t xml:space="preserve">Pseudomonas aeruginosa AZPAE14964 </t>
  </si>
  <si>
    <t xml:space="preserve">Pseudomonas aeruginosa AZPAE14963 </t>
  </si>
  <si>
    <t xml:space="preserve">Pseudomonas aeruginosa AZPAE14962 </t>
  </si>
  <si>
    <t xml:space="preserve">Pseudomonas aeruginosa AZPAE14961 </t>
  </si>
  <si>
    <t xml:space="preserve">Pseudomonas aeruginosa AZPAE14960 </t>
  </si>
  <si>
    <t xml:space="preserve">Pseudomonas aeruginosa AZPAE14959 </t>
  </si>
  <si>
    <t xml:space="preserve">Pseudomonas aeruginosa AZPAE14958 </t>
  </si>
  <si>
    <t xml:space="preserve">Pseudomonas aeruginosa AZPAE14957 </t>
  </si>
  <si>
    <t xml:space="preserve">Pseudomonas aeruginosa AZPAE14956 </t>
  </si>
  <si>
    <t xml:space="preserve">Pseudomonas aeruginosa AZPAE14955 </t>
  </si>
  <si>
    <t xml:space="preserve">Pseudomonas aeruginosa AZPAE14954 </t>
  </si>
  <si>
    <t xml:space="preserve">Pseudomonas aeruginosa AZPAE14953 </t>
  </si>
  <si>
    <t xml:space="preserve">Pseudomonas aeruginosa AZPAE14951 </t>
  </si>
  <si>
    <t xml:space="preserve">Pseudomonas aeruginosa AZPAE14950 </t>
  </si>
  <si>
    <t xml:space="preserve">Pseudomonas aeruginosa AZPAE14949 </t>
  </si>
  <si>
    <t xml:space="preserve">Pseudomonas aeruginosa AZPAE14948 </t>
  </si>
  <si>
    <t xml:space="preserve">Pseudomonas aeruginosa AZPAE14947 </t>
  </si>
  <si>
    <t xml:space="preserve">Pseudomonas aeruginosa AZPAE14946 </t>
  </si>
  <si>
    <t xml:space="preserve">Pseudomonas aeruginosa AZPAE14945 </t>
  </si>
  <si>
    <t xml:space="preserve">Pseudomonas aeruginosa AZPAE14944 </t>
  </si>
  <si>
    <t xml:space="preserve">Pseudomonas aeruginosa AZPAE14943 </t>
  </si>
  <si>
    <t xml:space="preserve">Pseudomonas aeruginosa AZPAE14942 </t>
  </si>
  <si>
    <t xml:space="preserve">Pseudomonas aeruginosa AZPAE14941 </t>
  </si>
  <si>
    <t xml:space="preserve">Pseudomonas aeruginosa AZPAE14940 </t>
  </si>
  <si>
    <t xml:space="preserve">Pseudomonas aeruginosa AZPAE14939 </t>
  </si>
  <si>
    <t xml:space="preserve">Pseudomonas aeruginosa AZPAE14938 </t>
  </si>
  <si>
    <t xml:space="preserve">Pseudomonas aeruginosa AZPAE14937 </t>
  </si>
  <si>
    <t xml:space="preserve">Pseudomonas aeruginosa AZPAE14936 </t>
  </si>
  <si>
    <t xml:space="preserve">Pseudomonas aeruginosa AZPAE14935 </t>
  </si>
  <si>
    <t xml:space="preserve">Pseudomonas aeruginosa AZPAE14934 </t>
  </si>
  <si>
    <t xml:space="preserve">Pseudomonas aeruginosa AZPAE14933 </t>
  </si>
  <si>
    <t xml:space="preserve">Pseudomonas aeruginosa AZPAE14932 </t>
  </si>
  <si>
    <t xml:space="preserve">Pseudomonas aeruginosa AZPAE14931 </t>
  </si>
  <si>
    <t xml:space="preserve">Pseudomonas aeruginosa AZPAE14930 </t>
  </si>
  <si>
    <t xml:space="preserve">Pseudomonas aeruginosa AZPAE14929 </t>
  </si>
  <si>
    <t xml:space="preserve">Pseudomonas aeruginosa AZPAE14928 </t>
  </si>
  <si>
    <t xml:space="preserve">Pseudomonas aeruginosa AZPAE14927 </t>
  </si>
  <si>
    <t xml:space="preserve">Pseudomonas aeruginosa AZPAE14926 </t>
  </si>
  <si>
    <t xml:space="preserve">Pseudomonas aeruginosa AZPAE14925 </t>
  </si>
  <si>
    <t xml:space="preserve">Pseudomonas aeruginosa AZPAE14924 </t>
  </si>
  <si>
    <t xml:space="preserve">Pseudomonas aeruginosa AZPAE14923 </t>
  </si>
  <si>
    <t xml:space="preserve">Pseudomonas aeruginosa AZPAE14922 </t>
  </si>
  <si>
    <t xml:space="preserve">Pseudomonas aeruginosa AZPAE14921 </t>
  </si>
  <si>
    <t xml:space="preserve">Pseudomonas aeruginosa AZPAE14920 </t>
  </si>
  <si>
    <t xml:space="preserve">Pseudomonas aeruginosa AZPAE14919 </t>
  </si>
  <si>
    <t xml:space="preserve">Pseudomonas aeruginosa AZPAE14918 </t>
  </si>
  <si>
    <t xml:space="preserve">Pseudomonas aeruginosa AZPAE14917 </t>
  </si>
  <si>
    <t xml:space="preserve">Pseudomonas aeruginosa AZPAE14916 </t>
  </si>
  <si>
    <t xml:space="preserve">Pseudomonas aeruginosa AZPAE14915 </t>
  </si>
  <si>
    <t xml:space="preserve">Pseudomonas aeruginosa AZPAE14914 </t>
  </si>
  <si>
    <t xml:space="preserve">Pseudomonas aeruginosa AZPAE14913 </t>
  </si>
  <si>
    <t xml:space="preserve">Pseudomonas aeruginosa AZPAE14912 </t>
  </si>
  <si>
    <t xml:space="preserve">Pseudomonas aeruginosa AZPAE14911 </t>
  </si>
  <si>
    <t xml:space="preserve">Pseudomonas aeruginosa AZPAE14910 </t>
  </si>
  <si>
    <t xml:space="preserve">Pseudomonas aeruginosa AZPAE14909 </t>
  </si>
  <si>
    <t xml:space="preserve">Pseudomonas aeruginosa AZPAE14908 </t>
  </si>
  <si>
    <t xml:space="preserve">Pseudomonas aeruginosa AZPAE14906 </t>
  </si>
  <si>
    <t xml:space="preserve">Pseudomonas aeruginosa AZPAE14905 </t>
  </si>
  <si>
    <t xml:space="preserve">Pseudomonas aeruginosa AZPAE14904 </t>
  </si>
  <si>
    <t xml:space="preserve">Pseudomonas aeruginosa AZPAE14903 </t>
  </si>
  <si>
    <t xml:space="preserve">Pseudomonas aeruginosa AZPAE14902 </t>
  </si>
  <si>
    <t xml:space="preserve">Pseudomonas aeruginosa AZPAE14901 </t>
  </si>
  <si>
    <t xml:space="preserve">Pseudomonas aeruginosa AZPAE14900 </t>
  </si>
  <si>
    <t xml:space="preserve">Pseudomonas aeruginosa AZPAE14899 </t>
  </si>
  <si>
    <t xml:space="preserve">Pseudomonas aeruginosa AZPAE14898 </t>
  </si>
  <si>
    <t xml:space="preserve">Pseudomonas aeruginosa AZPAE14897 </t>
  </si>
  <si>
    <t xml:space="preserve">Pseudomonas aeruginosa AZPAE14895 </t>
  </si>
  <si>
    <t xml:space="preserve">Pseudomonas aeruginosa AZPAE14894 </t>
  </si>
  <si>
    <t xml:space="preserve">Pseudomonas aeruginosa AZPAE14893 </t>
  </si>
  <si>
    <t xml:space="preserve">Pseudomonas aeruginosa AZPAE14892 </t>
  </si>
  <si>
    <t xml:space="preserve">Pseudomonas aeruginosa AZPAE14891 </t>
  </si>
  <si>
    <t xml:space="preserve">Pseudomonas aeruginosa AZPAE14890 </t>
  </si>
  <si>
    <t xml:space="preserve">Pseudomonas aeruginosa AZPAE14889 </t>
  </si>
  <si>
    <t xml:space="preserve">Pseudomonas aeruginosa AZPAE14888 </t>
  </si>
  <si>
    <t xml:space="preserve">Pseudomonas aeruginosa AZPAE14887 </t>
  </si>
  <si>
    <t xml:space="preserve">Pseudomonas aeruginosa AZPAE14886 </t>
  </si>
  <si>
    <t xml:space="preserve">Pseudomonas aeruginosa AZPAE14885 </t>
  </si>
  <si>
    <t xml:space="preserve">Pseudomonas aeruginosa AZPAE14884 </t>
  </si>
  <si>
    <t xml:space="preserve">Pseudomonas aeruginosa AZPAE14883 </t>
  </si>
  <si>
    <t xml:space="preserve">Pseudomonas aeruginosa AZPAE14882 </t>
  </si>
  <si>
    <t xml:space="preserve">Pseudomonas aeruginosa AZPAE14880 </t>
  </si>
  <si>
    <t xml:space="preserve">Pseudomonas aeruginosa AZPAE14879 </t>
  </si>
  <si>
    <t xml:space="preserve">Pseudomonas aeruginosa AZPAE14878 </t>
  </si>
  <si>
    <t xml:space="preserve">Pseudomonas aeruginosa AZPAE14877 </t>
  </si>
  <si>
    <t xml:space="preserve">Pseudomonas aeruginosa AZPAE14876 </t>
  </si>
  <si>
    <t xml:space="preserve">Pseudomonas aeruginosa AZPAE14875 </t>
  </si>
  <si>
    <t xml:space="preserve">Pseudomonas aeruginosa AZPAE14874 </t>
  </si>
  <si>
    <t xml:space="preserve">Pseudomonas aeruginosa AZPAE14873 </t>
  </si>
  <si>
    <t xml:space="preserve">Pseudomonas aeruginosa AZPAE14872 </t>
  </si>
  <si>
    <t xml:space="preserve">Pseudomonas aeruginosa AZPAE14871 </t>
  </si>
  <si>
    <t xml:space="preserve">Pseudomonas aeruginosa AZPAE14870 </t>
  </si>
  <si>
    <t xml:space="preserve">Pseudomonas aeruginosa AZPAE14869 </t>
  </si>
  <si>
    <t xml:space="preserve">Pseudomonas aeruginosa AZPAE14868 </t>
  </si>
  <si>
    <t xml:space="preserve">Pseudomonas aeruginosa AZPAE14867 </t>
  </si>
  <si>
    <t xml:space="preserve">Pseudomonas aeruginosa AZPAE14866 </t>
  </si>
  <si>
    <t xml:space="preserve">Pseudomonas aeruginosa AZPAE14865 </t>
  </si>
  <si>
    <t xml:space="preserve">Pseudomonas aeruginosa AZPAE14864 </t>
  </si>
  <si>
    <t xml:space="preserve">Pseudomonas aeruginosa AZPAE14863 </t>
  </si>
  <si>
    <t xml:space="preserve">Pseudomonas aeruginosa AZPAE14862 </t>
  </si>
  <si>
    <t xml:space="preserve">Pseudomonas aeruginosa AZPAE14861 </t>
  </si>
  <si>
    <t xml:space="preserve">Pseudomonas aeruginosa AZPAE14860 </t>
  </si>
  <si>
    <t xml:space="preserve">Pseudomonas aeruginosa AZPAE14859 </t>
  </si>
  <si>
    <t xml:space="preserve">Pseudomonas aeruginosa AZPAE14858 </t>
  </si>
  <si>
    <t xml:space="preserve">Pseudomonas aeruginosa AZPAE14857 </t>
  </si>
  <si>
    <t xml:space="preserve">Pseudomonas aeruginosa AZPAE14856 </t>
  </si>
  <si>
    <t xml:space="preserve">Pseudomonas aeruginosa AZPAE14855 </t>
  </si>
  <si>
    <t xml:space="preserve">Pseudomonas aeruginosa AZPAE14853 </t>
  </si>
  <si>
    <t xml:space="preserve">Pseudomonas aeruginosa AZPAE14852 </t>
  </si>
  <si>
    <t xml:space="preserve">Pseudomonas aeruginosa AZPAE14851 </t>
  </si>
  <si>
    <t xml:space="preserve">Pseudomonas aeruginosa AZPAE14850 </t>
  </si>
  <si>
    <t xml:space="preserve">Pseudomonas aeruginosa AZPAE14848 </t>
  </si>
  <si>
    <t xml:space="preserve">Pseudomonas aeruginosa AZPAE14847 </t>
  </si>
  <si>
    <t xml:space="preserve">Pseudomonas aeruginosa AZPAE14846 </t>
  </si>
  <si>
    <t xml:space="preserve">Pseudomonas aeruginosa AZPAE14845 </t>
  </si>
  <si>
    <t xml:space="preserve">Pseudomonas aeruginosa AZPAE14844 </t>
  </si>
  <si>
    <t xml:space="preserve">Pseudomonas aeruginosa AZPAE14843 </t>
  </si>
  <si>
    <t xml:space="preserve">Pseudomonas aeruginosa AZPAE14842 </t>
  </si>
  <si>
    <t xml:space="preserve">Pseudomonas aeruginosa AZPAE14841 </t>
  </si>
  <si>
    <t xml:space="preserve">Pseudomonas aeruginosa AZPAE14840 </t>
  </si>
  <si>
    <t xml:space="preserve">Pseudomonas aeruginosa AZPAE14839 </t>
  </si>
  <si>
    <t xml:space="preserve">Pseudomonas aeruginosa AZPAE14838 </t>
  </si>
  <si>
    <t xml:space="preserve">Pseudomonas aeruginosa AZPAE14837 </t>
  </si>
  <si>
    <t xml:space="preserve">Pseudomonas aeruginosa AZPAE14836 </t>
  </si>
  <si>
    <t xml:space="preserve">Pseudomonas aeruginosa AZPAE14835 </t>
  </si>
  <si>
    <t xml:space="preserve">Pseudomonas aeruginosa AZPAE14834 </t>
  </si>
  <si>
    <t xml:space="preserve">Pseudomonas aeruginosa AZPAE14833 </t>
  </si>
  <si>
    <t xml:space="preserve">Pseudomonas aeruginosa AZPAE14832 </t>
  </si>
  <si>
    <t xml:space="preserve">Pseudomonas aeruginosa AZPAE14831 </t>
  </si>
  <si>
    <t xml:space="preserve">Pseudomonas aeruginosa AZPAE14830 </t>
  </si>
  <si>
    <t xml:space="preserve">Pseudomonas aeruginosa AZPAE14829 </t>
  </si>
  <si>
    <t xml:space="preserve">Pseudomonas aeruginosa AZPAE14828 </t>
  </si>
  <si>
    <t xml:space="preserve">Pseudomonas aeruginosa AZPAE14827 </t>
  </si>
  <si>
    <t xml:space="preserve">Pseudomonas aeruginosa AZPAE14826 </t>
  </si>
  <si>
    <t xml:space="preserve">Pseudomonas aeruginosa AZPAE14824 </t>
  </si>
  <si>
    <t xml:space="preserve">Pseudomonas aeruginosa AZPAE14823 </t>
  </si>
  <si>
    <t xml:space="preserve">Pseudomonas aeruginosa AZPAE14822 </t>
  </si>
  <si>
    <t xml:space="preserve">Pseudomonas aeruginosa AZPAE14821 </t>
  </si>
  <si>
    <t xml:space="preserve">Pseudomonas aeruginosa AZPAE14820 </t>
  </si>
  <si>
    <t xml:space="preserve">Pseudomonas aeruginosa AZPAE14819 </t>
  </si>
  <si>
    <t xml:space="preserve">Pseudomonas aeruginosa AZPAE14818 </t>
  </si>
  <si>
    <t xml:space="preserve">Pseudomonas aeruginosa AZPAE14817 </t>
  </si>
  <si>
    <t xml:space="preserve">Pseudomonas aeruginosa AZPAE14816 </t>
  </si>
  <si>
    <t xml:space="preserve">Pseudomonas aeruginosa AZPAE14815 </t>
  </si>
  <si>
    <t xml:space="preserve">Pseudomonas aeruginosa AZPAE14814 </t>
  </si>
  <si>
    <t xml:space="preserve">Pseudomonas aeruginosa AZPAE14813 </t>
  </si>
  <si>
    <t xml:space="preserve">Pseudomonas aeruginosa AZPAE14812 </t>
  </si>
  <si>
    <t xml:space="preserve">Pseudomonas aeruginosa AZPAE14811 </t>
  </si>
  <si>
    <t xml:space="preserve">Pseudomonas aeruginosa AZPAE14810 </t>
  </si>
  <si>
    <t xml:space="preserve">Pseudomonas aeruginosa AZPAE14809 </t>
  </si>
  <si>
    <t xml:space="preserve">Pseudomonas aeruginosa AZPAE14732 </t>
  </si>
  <si>
    <t xml:space="preserve">Pseudomonas aeruginosa AZPAE14731 </t>
  </si>
  <si>
    <t xml:space="preserve">Pseudomonas aeruginosa AZPAE14730 </t>
  </si>
  <si>
    <t xml:space="preserve">Pseudomonas aeruginosa AZPAE14729 </t>
  </si>
  <si>
    <t xml:space="preserve">Pseudomonas aeruginosa AZPAE14728 </t>
  </si>
  <si>
    <t xml:space="preserve">Pseudomonas aeruginosa AZPAE14727 </t>
  </si>
  <si>
    <t xml:space="preserve">Pseudomonas aeruginosa AZPAE14726 </t>
  </si>
  <si>
    <t xml:space="preserve">Pseudomonas aeruginosa AZPAE14725 </t>
  </si>
  <si>
    <t xml:space="preserve">Pseudomonas aeruginosa AZPAE14724 </t>
  </si>
  <si>
    <t xml:space="preserve">Pseudomonas aeruginosa AZPAE14723 </t>
  </si>
  <si>
    <t xml:space="preserve">Pseudomonas aeruginosa AZPAE14722 </t>
  </si>
  <si>
    <t xml:space="preserve">Pseudomonas aeruginosa AZPAE14721 </t>
  </si>
  <si>
    <t xml:space="preserve">Pseudomonas aeruginosa AZPAE14720 </t>
  </si>
  <si>
    <t xml:space="preserve">Pseudomonas aeruginosa AZPAE14719 </t>
  </si>
  <si>
    <t xml:space="preserve">Pseudomonas aeruginosa AZPAE14718 </t>
  </si>
  <si>
    <t xml:space="preserve">Pseudomonas aeruginosa AZPAE14717 </t>
  </si>
  <si>
    <t xml:space="preserve">Pseudomonas aeruginosa AZPAE14716 </t>
  </si>
  <si>
    <t xml:space="preserve">Pseudomonas aeruginosa AZPAE14714 </t>
  </si>
  <si>
    <t xml:space="preserve">Pseudomonas aeruginosa AZPAE14713 </t>
  </si>
  <si>
    <t xml:space="preserve">Pseudomonas aeruginosa AZPAE14712 </t>
  </si>
  <si>
    <t xml:space="preserve">Pseudomonas aeruginosa AZPAE14711 </t>
  </si>
  <si>
    <t xml:space="preserve">Pseudomonas aeruginosa AZPAE14710 </t>
  </si>
  <si>
    <t xml:space="preserve">Pseudomonas aeruginosa AZPAE14708 </t>
  </si>
  <si>
    <t xml:space="preserve">Pseudomonas aeruginosa AZPAE14707 </t>
  </si>
  <si>
    <t xml:space="preserve">Pseudomonas aeruginosa AZPAE14706 </t>
  </si>
  <si>
    <t xml:space="preserve">Pseudomonas aeruginosa AZPAE14705 </t>
  </si>
  <si>
    <t xml:space="preserve">Pseudomonas aeruginosa AZPAE14704 </t>
  </si>
  <si>
    <t xml:space="preserve">Pseudomonas aeruginosa AZPAE14703 </t>
  </si>
  <si>
    <t xml:space="preserve">Pseudomonas aeruginosa AZPAE14702 </t>
  </si>
  <si>
    <t xml:space="preserve">Pseudomonas aeruginosa AZPAE14701 </t>
  </si>
  <si>
    <t xml:space="preserve">Pseudomonas aeruginosa AZPAE14700 </t>
  </si>
  <si>
    <t xml:space="preserve">Pseudomonas aeruginosa AZPAE14699 </t>
  </si>
  <si>
    <t xml:space="preserve">Pseudomonas aeruginosa AZPAE14698 </t>
  </si>
  <si>
    <t xml:space="preserve">Pseudomonas aeruginosa AZPAE14697 </t>
  </si>
  <si>
    <t xml:space="preserve">Pseudomonas aeruginosa AZPAE14695 </t>
  </si>
  <si>
    <t xml:space="preserve">Pseudomonas aeruginosa AZPAE14694 </t>
  </si>
  <si>
    <t xml:space="preserve">Pseudomonas aeruginosa AZPAE14693 </t>
  </si>
  <si>
    <t xml:space="preserve">Pseudomonas aeruginosa AZPAE14692 </t>
  </si>
  <si>
    <t xml:space="preserve">Pseudomonas aeruginosa AZPAE14691 </t>
  </si>
  <si>
    <t xml:space="preserve">Pseudomonas aeruginosa AZPAE14690 </t>
  </si>
  <si>
    <t xml:space="preserve">Pseudomonas aeruginosa AZPAE14689 </t>
  </si>
  <si>
    <t xml:space="preserve">Pseudomonas aeruginosa AZPAE14688 </t>
  </si>
  <si>
    <t xml:space="preserve">Pseudomonas aeruginosa AZPAE14687 </t>
  </si>
  <si>
    <t xml:space="preserve">Pseudomonas aeruginosa AZPAE14570 </t>
  </si>
  <si>
    <t xml:space="preserve">Pseudomonas aeruginosa AZPAE14566 </t>
  </si>
  <si>
    <t xml:space="preserve">Pseudomonas aeruginosa AZPAE14557 </t>
  </si>
  <si>
    <t xml:space="preserve">Pseudomonas aeruginosa AZPAE14554 </t>
  </si>
  <si>
    <t xml:space="preserve">Pseudomonas aeruginosa AZPAE14550 </t>
  </si>
  <si>
    <t xml:space="preserve">Pseudomonas aeruginosa AZPAE14538 </t>
  </si>
  <si>
    <t xml:space="preserve">Pseudomonas aeruginosa AZPAE14535 </t>
  </si>
  <si>
    <t xml:space="preserve">Pseudomonas aeruginosa AZPAE14533 </t>
  </si>
  <si>
    <t xml:space="preserve">Pseudomonas aeruginosa AZPAE14526 </t>
  </si>
  <si>
    <t xml:space="preserve">Pseudomonas aeruginosa AZPAE14509 </t>
  </si>
  <si>
    <t xml:space="preserve">Pseudomonas aeruginosa AZPAE14505 </t>
  </si>
  <si>
    <t xml:space="preserve">Pseudomonas aeruginosa AZPAE14499 </t>
  </si>
  <si>
    <t xml:space="preserve">Pseudomonas aeruginosa AZPAE14463 </t>
  </si>
  <si>
    <t xml:space="preserve">Pseudomonas aeruginosa AZPAE14453 </t>
  </si>
  <si>
    <t xml:space="preserve">Pseudomonas aeruginosa AZPAE14443 </t>
  </si>
  <si>
    <t xml:space="preserve">Pseudomonas aeruginosa AZPAE14442 </t>
  </si>
  <si>
    <t xml:space="preserve">Pseudomonas aeruginosa AZPAE14441 </t>
  </si>
  <si>
    <t xml:space="preserve">Pseudomonas aeruginosa AZPAE14437 </t>
  </si>
  <si>
    <t xml:space="preserve">Pseudomonas aeruginosa AZPAE14422 </t>
  </si>
  <si>
    <t xml:space="preserve">Pseudomonas aeruginosa AZPAE14415 </t>
  </si>
  <si>
    <t xml:space="preserve">Pseudomonas aeruginosa AZPAE14410 </t>
  </si>
  <si>
    <t xml:space="preserve">Pseudomonas aeruginosa AZPAE14404 </t>
  </si>
  <si>
    <t xml:space="preserve">Pseudomonas aeruginosa AZPAE14403 </t>
  </si>
  <si>
    <t xml:space="preserve">Pseudomonas aeruginosa AZPAE14402 </t>
  </si>
  <si>
    <t xml:space="preserve">Pseudomonas aeruginosa AZPAE14398 </t>
  </si>
  <si>
    <t xml:space="preserve">Pseudomonas aeruginosa AZPAE14395 </t>
  </si>
  <si>
    <t xml:space="preserve">Pseudomonas aeruginosa AZPAE14394 </t>
  </si>
  <si>
    <t xml:space="preserve">Pseudomonas aeruginosa AZPAE14393 </t>
  </si>
  <si>
    <t xml:space="preserve">Pseudomonas aeruginosa AZPAE14390 </t>
  </si>
  <si>
    <t xml:space="preserve">Pseudomonas aeruginosa AZPAE14381 </t>
  </si>
  <si>
    <t xml:space="preserve">Pseudomonas aeruginosa AZPAE14379 </t>
  </si>
  <si>
    <t xml:space="preserve">Pseudomonas aeruginosa AZPAE14373 </t>
  </si>
  <si>
    <t xml:space="preserve">Pseudomonas aeruginosa AZPAE14372 </t>
  </si>
  <si>
    <t xml:space="preserve">Pseudomonas aeruginosa AZPAE14359 </t>
  </si>
  <si>
    <t xml:space="preserve">Pseudomonas aeruginosa AZPAE14353 </t>
  </si>
  <si>
    <t xml:space="preserve">Pseudomonas aeruginosa AZPAE14352 </t>
  </si>
  <si>
    <t xml:space="preserve">Pseudomonas aeruginosa AZPAE13880 </t>
  </si>
  <si>
    <t xml:space="preserve">Pseudomonas aeruginosa AZPAE13879 </t>
  </si>
  <si>
    <t xml:space="preserve">Pseudomonas aeruginosa AZPAE13877 </t>
  </si>
  <si>
    <t xml:space="preserve">Pseudomonas aeruginosa AZPAE13876 </t>
  </si>
  <si>
    <t xml:space="preserve">Pseudomonas aeruginosa AZPAE13872 </t>
  </si>
  <si>
    <t xml:space="preserve">Pseudomonas aeruginosa AZPAE13866 </t>
  </si>
  <si>
    <t xml:space="preserve">Pseudomonas aeruginosa AZPAE13864 </t>
  </si>
  <si>
    <t xml:space="preserve">Pseudomonas aeruginosa AZPAE13860 </t>
  </si>
  <si>
    <t xml:space="preserve">Pseudomonas aeruginosa AZPAE13858 </t>
  </si>
  <si>
    <t xml:space="preserve">Pseudomonas aeruginosa AZPAE13856 </t>
  </si>
  <si>
    <t xml:space="preserve">Pseudomonas aeruginosa AZPAE13853 </t>
  </si>
  <si>
    <t xml:space="preserve">Pseudomonas aeruginosa AZPAE13850 </t>
  </si>
  <si>
    <t xml:space="preserve">Pseudomonas aeruginosa AZPAE13848 </t>
  </si>
  <si>
    <t xml:space="preserve">Pseudomonas aeruginosa AZPAE13757 </t>
  </si>
  <si>
    <t xml:space="preserve">Pseudomonas aeruginosa AZPAE13756 </t>
  </si>
  <si>
    <t xml:space="preserve">Pseudomonas aeruginosa AZPAE12423 </t>
  </si>
  <si>
    <t xml:space="preserve">Pseudomonas aeruginosa AZPAE12422 </t>
  </si>
  <si>
    <t xml:space="preserve">Pseudomonas aeruginosa AZPAE12421 </t>
  </si>
  <si>
    <t xml:space="preserve">Pseudomonas aeruginosa AZPAE12420 </t>
  </si>
  <si>
    <t xml:space="preserve">Pseudomonas aeruginosa AZPAE12419 </t>
  </si>
  <si>
    <t xml:space="preserve">Pseudomonas aeruginosa AZPAE12418 </t>
  </si>
  <si>
    <t xml:space="preserve">Pseudomonas aeruginosa AZPAE12417 </t>
  </si>
  <si>
    <t xml:space="preserve">Pseudomonas aeruginosa AZPAE12416 </t>
  </si>
  <si>
    <t xml:space="preserve">Pseudomonas aeruginosa AZPAE12415 </t>
  </si>
  <si>
    <t xml:space="preserve">Pseudomonas aeruginosa AZPAE12414 </t>
  </si>
  <si>
    <t xml:space="preserve">Pseudomonas aeruginosa AZPAE12413 </t>
  </si>
  <si>
    <t xml:space="preserve">Pseudomonas aeruginosa AZPAE12412 </t>
  </si>
  <si>
    <t xml:space="preserve">Pseudomonas aeruginosa AZPAE12411 </t>
  </si>
  <si>
    <t xml:space="preserve">Pseudomonas aeruginosa AZPAE12410 </t>
  </si>
  <si>
    <t xml:space="preserve">Pseudomonas aeruginosa AZPAE12409 </t>
  </si>
  <si>
    <t xml:space="preserve">Pseudomonas aeruginosa AZPAE12156 </t>
  </si>
  <si>
    <t xml:space="preserve">Pseudomonas aeruginosa AZPAE12155 </t>
  </si>
  <si>
    <t xml:space="preserve">Pseudomonas aeruginosa AZPAE12154 </t>
  </si>
  <si>
    <t xml:space="preserve">Pseudomonas aeruginosa AZPAE12153 </t>
  </si>
  <si>
    <t xml:space="preserve">Pseudomonas aeruginosa AZPAE12152 </t>
  </si>
  <si>
    <t xml:space="preserve">Pseudomonas aeruginosa AZPAE12151 </t>
  </si>
  <si>
    <t xml:space="preserve">Pseudomonas aeruginosa AZPAE12150 </t>
  </si>
  <si>
    <t xml:space="preserve">Pseudomonas aeruginosa AZPAE12149 </t>
  </si>
  <si>
    <t xml:space="preserve">Pseudomonas aeruginosa AZPAE12148 </t>
  </si>
  <si>
    <t xml:space="preserve">Pseudomonas aeruginosa AZPAE12147 </t>
  </si>
  <si>
    <t xml:space="preserve">Pseudomonas aeruginosa AZPAE12146 </t>
  </si>
  <si>
    <t xml:space="preserve">Pseudomonas aeruginosa AZPAE12145 </t>
  </si>
  <si>
    <t xml:space="preserve">Pseudomonas aeruginosa AZPAE12144 </t>
  </si>
  <si>
    <t xml:space="preserve">Pseudomonas aeruginosa AZPAE12143 </t>
  </si>
  <si>
    <t xml:space="preserve">Pseudomonas aeruginosa AZPAE12142 </t>
  </si>
  <si>
    <t xml:space="preserve">Pseudomonas aeruginosa AZPAE12140 </t>
  </si>
  <si>
    <t xml:space="preserve">Pseudomonas aeruginosa AZPAE12138 </t>
  </si>
  <si>
    <t xml:space="preserve">Pseudomonas aeruginosa AZPAE12137 </t>
  </si>
  <si>
    <t xml:space="preserve">Pseudomonas aeruginosa AZPAE12136 </t>
  </si>
  <si>
    <t xml:space="preserve">Pseudomonas aeruginosa AZPAE12135 </t>
  </si>
  <si>
    <t xml:space="preserve">Pseudomonas aeruginosa AU7198 </t>
  </si>
  <si>
    <t xml:space="preserve">Pseudomonas aeruginosa AU24156 </t>
  </si>
  <si>
    <t xml:space="preserve">Pseudomonas aeruginosa AU18132 </t>
  </si>
  <si>
    <t xml:space="preserve">Pseudomonas aeruginosa AU15431 </t>
  </si>
  <si>
    <t xml:space="preserve">Pseudomonas aeruginosa AU13212 </t>
  </si>
  <si>
    <t xml:space="preserve">Pseudomonas aeruginosa AU11866 </t>
  </si>
  <si>
    <t xml:space="preserve">Pseudomonas aeruginosa ATCC 700888 </t>
  </si>
  <si>
    <t xml:space="preserve">Pseudomonas aeruginosa ATCC 43732 </t>
  </si>
  <si>
    <t xml:space="preserve">Pseudomonas aeruginosa ATCC 43731 </t>
  </si>
  <si>
    <t xml:space="preserve">Pseudomonas aeruginosa ATCC 43390 </t>
  </si>
  <si>
    <t xml:space="preserve">Pseudomonas aeruginosa ATCC 33988 </t>
  </si>
  <si>
    <t xml:space="preserve">Pseudomonas aeruginosa ATCC 33364 </t>
  </si>
  <si>
    <t xml:space="preserve">Pseudomonas aeruginosa ATCC 33363 </t>
  </si>
  <si>
    <t xml:space="preserve">Pseudomonas aeruginosa ATCC 33362 </t>
  </si>
  <si>
    <t xml:space="preserve">Pseudomonas aeruginosa ATCC 33361 </t>
  </si>
  <si>
    <t xml:space="preserve">Pseudomonas aeruginosa ATCC 33360 </t>
  </si>
  <si>
    <t xml:space="preserve">Pseudomonas aeruginosa ATCC 33359 </t>
  </si>
  <si>
    <t xml:space="preserve">Pseudomonas aeruginosa ATCC 33358 </t>
  </si>
  <si>
    <t xml:space="preserve">Pseudomonas aeruginosa ATCC 33357 </t>
  </si>
  <si>
    <t xml:space="preserve">Pseudomonas aeruginosa ATCC 33356 </t>
  </si>
  <si>
    <t xml:space="preserve">Pseudomonas aeruginosa ATCC 33355 </t>
  </si>
  <si>
    <t xml:space="preserve">Pseudomonas aeruginosa ATCC 33354 </t>
  </si>
  <si>
    <t xml:space="preserve">Pseudomonas aeruginosa ATCC 33353 </t>
  </si>
  <si>
    <t xml:space="preserve">Pseudomonas aeruginosa ATCC 33352 </t>
  </si>
  <si>
    <t xml:space="preserve">Pseudomonas aeruginosa ATCC 33351 </t>
  </si>
  <si>
    <t xml:space="preserve">Pseudomonas aeruginosa ATCC 33350 </t>
  </si>
  <si>
    <t xml:space="preserve">Pseudomonas aeruginosa ATCC 33349 </t>
  </si>
  <si>
    <t xml:space="preserve">Pseudomonas aeruginosa ATCC 33348 </t>
  </si>
  <si>
    <t xml:space="preserve">Pseudomonas aeruginosa ATCC 27853 </t>
  </si>
  <si>
    <t xml:space="preserve">Pseudomonas aeruginosa ATCC 25324 </t>
  </si>
  <si>
    <t xml:space="preserve">Pseudomonas aeruginosa ATCC 15692 </t>
  </si>
  <si>
    <t xml:space="preserve">Pseudomonas aeruginosa ATCC 15442 </t>
  </si>
  <si>
    <t xml:space="preserve">Pseudomonas aeruginosa ATCC 14886 </t>
  </si>
  <si>
    <t xml:space="preserve">Pseudomonas aeruginosa assembly GCF_000751715.1 </t>
  </si>
  <si>
    <t xml:space="preserve">Pseudomonas aeruginosa AR_0108 </t>
  </si>
  <si>
    <t xml:space="preserve">Pseudomonas aeruginosa AR_0105 </t>
  </si>
  <si>
    <t xml:space="preserve">Pseudomonas aeruginosa AR_0103 </t>
  </si>
  <si>
    <t xml:space="preserve">Pseudomonas aeruginosa AR_0100 </t>
  </si>
  <si>
    <t xml:space="preserve">Pseudomonas aeruginosa AR_0094 </t>
  </si>
  <si>
    <t xml:space="preserve">Pseudomonas aeruginosa AR_0092 </t>
  </si>
  <si>
    <t xml:space="preserve">Pseudomonas aeruginosa AR_0090 </t>
  </si>
  <si>
    <t xml:space="preserve">Pseudomonas aeruginosa AR_0064 </t>
  </si>
  <si>
    <t xml:space="preserve">Pseudomonas aeruginosa AR_0054 </t>
  </si>
  <si>
    <t xml:space="preserve">Pseudomonas aeruginosa AH16 </t>
  </si>
  <si>
    <t xml:space="preserve">Pseudomonas aeruginosa AES-1R </t>
  </si>
  <si>
    <t xml:space="preserve">Pseudomonas aeruginosa AATYA </t>
  </si>
  <si>
    <t xml:space="preserve">Pseudomonas aeruginosa 9BR </t>
  </si>
  <si>
    <t xml:space="preserve">Pseudomonas aeruginosa 993_PAER </t>
  </si>
  <si>
    <t xml:space="preserve">Pseudomonas aeruginosa 991.rep2_PAER </t>
  </si>
  <si>
    <t xml:space="preserve">Pseudomonas aeruginosa 991.rep1_PAER </t>
  </si>
  <si>
    <t xml:space="preserve">Pseudomonas aeruginosa 958_PAER </t>
  </si>
  <si>
    <t xml:space="preserve">Pseudomonas aeruginosa 957_PAER </t>
  </si>
  <si>
    <t xml:space="preserve">Pseudomonas aeruginosa 953_PAER </t>
  </si>
  <si>
    <t xml:space="preserve">Pseudomonas aeruginosa 928_PAER </t>
  </si>
  <si>
    <t xml:space="preserve">Pseudomonas aeruginosa 927_PAER </t>
  </si>
  <si>
    <t xml:space="preserve">Pseudomonas aeruginosa 913_PAER </t>
  </si>
  <si>
    <t xml:space="preserve">Pseudomonas aeruginosa 908_PAER </t>
  </si>
  <si>
    <t xml:space="preserve">Pseudomonas aeruginosa 859_PAER </t>
  </si>
  <si>
    <t xml:space="preserve">Pseudomonas aeruginosa 857_PAER </t>
  </si>
  <si>
    <t xml:space="preserve">Pseudomonas aeruginosa 852_PAER </t>
  </si>
  <si>
    <t xml:space="preserve">Pseudomonas aeruginosa 8380 </t>
  </si>
  <si>
    <t xml:space="preserve">Pseudomonas aeruginosa 792_PAER </t>
  </si>
  <si>
    <t xml:space="preserve">Pseudomonas aeruginosa 744_PAER </t>
  </si>
  <si>
    <t xml:space="preserve">Pseudomonas aeruginosa 720_PAER </t>
  </si>
  <si>
    <t xml:space="preserve">Pseudomonas aeruginosa 719_PAER </t>
  </si>
  <si>
    <t xml:space="preserve">Pseudomonas aeruginosa 710_PAER </t>
  </si>
  <si>
    <t xml:space="preserve">Pseudomonas aeruginosa 685_PAER </t>
  </si>
  <si>
    <t xml:space="preserve">Pseudomonas aeruginosa 681_PAER </t>
  </si>
  <si>
    <t xml:space="preserve">Pseudomonas aeruginosa 660_PAER </t>
  </si>
  <si>
    <t xml:space="preserve">Pseudomonas aeruginosa 635_PAER </t>
  </si>
  <si>
    <t xml:space="preserve">Pseudomonas aeruginosa 62 </t>
  </si>
  <si>
    <t xml:space="preserve">Pseudomonas aeruginosa 608748_668748 </t>
  </si>
  <si>
    <t xml:space="preserve">Pseudomonas aeruginosa 6077 </t>
  </si>
  <si>
    <t xml:space="preserve">Pseudomonas aeruginosa 584004 </t>
  </si>
  <si>
    <t xml:space="preserve">Pseudomonas aeruginosa 577_PAER </t>
  </si>
  <si>
    <t xml:space="preserve">Pseudomonas aeruginosa 576_PAER </t>
  </si>
  <si>
    <t xml:space="preserve">Pseudomonas aeruginosa 560747 </t>
  </si>
  <si>
    <t xml:space="preserve">Pseudomonas aeruginosa 559543 </t>
  </si>
  <si>
    <t xml:space="preserve">Pseudomonas aeruginosa 558344 </t>
  </si>
  <si>
    <t xml:space="preserve">Pseudomonas aeruginosa 549782 </t>
  </si>
  <si>
    <t xml:space="preserve">Pseudomonas aeruginosa 549_PAER </t>
  </si>
  <si>
    <t xml:space="preserve">Pseudomonas aeruginosa 545_PAER </t>
  </si>
  <si>
    <t xml:space="preserve">Pseudomonas aeruginosa 520374_526374 </t>
  </si>
  <si>
    <t xml:space="preserve">Pseudomonas aeruginosa 515477 </t>
  </si>
  <si>
    <t xml:space="preserve">Pseudomonas aeruginosa 514747 </t>
  </si>
  <si>
    <t xml:space="preserve">Pseudomonas aeruginosa 511653 </t>
  </si>
  <si>
    <t xml:space="preserve">Pseudomonas aeruginosa 499_PAER </t>
  </si>
  <si>
    <t xml:space="preserve">Pseudomonas aeruginosa 468_PAER </t>
  </si>
  <si>
    <t xml:space="preserve">Pseudomonas aeruginosa 462_PAER </t>
  </si>
  <si>
    <t xml:space="preserve">Pseudomonas aeruginosa 427_PAER </t>
  </si>
  <si>
    <t xml:space="preserve">Pseudomonas aeruginosa 39016 </t>
  </si>
  <si>
    <t xml:space="preserve">Pseudomonas aeruginosa 367_PAER </t>
  </si>
  <si>
    <t xml:space="preserve">Pseudomonas aeruginosa 3581 </t>
  </si>
  <si>
    <t xml:space="preserve">Pseudomonas aeruginosa 3580 </t>
  </si>
  <si>
    <t xml:space="preserve">Pseudomonas aeruginosa 3579 </t>
  </si>
  <si>
    <t xml:space="preserve">Pseudomonas aeruginosa 3578 </t>
  </si>
  <si>
    <t xml:space="preserve">Pseudomonas aeruginosa 3577 </t>
  </si>
  <si>
    <t xml:space="preserve">Pseudomonas aeruginosa 3576 </t>
  </si>
  <si>
    <t xml:space="preserve">Pseudomonas aeruginosa 3575 </t>
  </si>
  <si>
    <t xml:space="preserve">Pseudomonas aeruginosa 3574 </t>
  </si>
  <si>
    <t xml:space="preserve">Pseudomonas aeruginosa 3573 </t>
  </si>
  <si>
    <t xml:space="preserve">Pseudomonas aeruginosa 279_PAER </t>
  </si>
  <si>
    <t xml:space="preserve">Pseudomonas aeruginosa 230_PAER </t>
  </si>
  <si>
    <t xml:space="preserve">Pseudomonas aeruginosa 213BR </t>
  </si>
  <si>
    <t xml:space="preserve">Pseudomonas aeruginosa 19BR </t>
  </si>
  <si>
    <t xml:space="preserve">Pseudomonas aeruginosa 19660 </t>
  </si>
  <si>
    <t xml:space="preserve">Pseudomonas aeruginosa 1709-12 </t>
  </si>
  <si>
    <t xml:space="preserve">Pseudomonas aeruginosa 148 </t>
  </si>
  <si>
    <t xml:space="preserve">Pseudomonas aeruginosa 14673 </t>
  </si>
  <si>
    <t xml:space="preserve">Pseudomonas aeruginosa 14650 </t>
  </si>
  <si>
    <t xml:space="preserve">Pseudomonas aeruginosa 1336_PAER </t>
  </si>
  <si>
    <t xml:space="preserve">Pseudomonas aeruginosa 1324_PAER </t>
  </si>
  <si>
    <t xml:space="preserve">Pseudomonas aeruginosa 130_PAER </t>
  </si>
  <si>
    <t xml:space="preserve">Pseudomonas aeruginosa 1268_PAER </t>
  </si>
  <si>
    <t>Pseudomonas aeruginosa 12-4-4</t>
  </si>
  <si>
    <t xml:space="preserve">Pseudomonas aeruginosa 1152_PAER </t>
  </si>
  <si>
    <t xml:space="preserve">Pseudomonas aeruginosa 1086_PAER </t>
  </si>
  <si>
    <t xml:space="preserve">Pseudomonas aeruginosa 1079_PAER </t>
  </si>
  <si>
    <t xml:space="preserve">Pseudomonas aeruginosa 105880 </t>
  </si>
  <si>
    <t xml:space="preserve">Pseudomonas aeruginosa 105857 </t>
  </si>
  <si>
    <t xml:space="preserve">Pseudomonas aeruginosa 105819 </t>
  </si>
  <si>
    <t xml:space="preserve">Pseudomonas aeruginosa 105777 </t>
  </si>
  <si>
    <t xml:space="preserve">Pseudomonas aeruginosa 105738 </t>
  </si>
  <si>
    <t xml:space="preserve">Pseudomonas aeruginosa 1046_PAER </t>
  </si>
  <si>
    <t xml:space="preserve">Pseudomonas aeruginosa 0C4A isolate RP45 </t>
  </si>
  <si>
    <t xml:space="preserve">Pseudomonas aeruginosa 0C2E isolate RP1 </t>
  </si>
  <si>
    <t>Aligned part of query sequence</t>
  </si>
  <si>
    <t>AACTGAAGAGTTTGATCATGGCTCAGATTGA</t>
  </si>
  <si>
    <t>AACTGAAGAGTTTGATCATGGCTCAGATTGAA</t>
  </si>
  <si>
    <t>AACTGAAGAGTTTGATCATGGCTCAGATTGAAC</t>
  </si>
  <si>
    <t>AACTGAAGAGTTTGATCATGGCTCAGATTGAACG</t>
  </si>
  <si>
    <t>CGATCGTAGTCCGGATCGCAGTCTGCAACTCGAC</t>
  </si>
  <si>
    <t>AACTGAAGAGTTTGATCATGGCTCAGATTGAACGC</t>
  </si>
  <si>
    <t>AACTGAAGAGTTTGATCATGGCTCAGATTGAACGCT</t>
  </si>
  <si>
    <t>AACTGAAGAGTTTGATCATGGCTCAGATTGAACGCTG</t>
  </si>
  <si>
    <t>AACTGAAGAGTTTGATCATGGCTCAGATTGAACGCTGGC</t>
  </si>
  <si>
    <t>GTCGTAACAAGGTAGCCGTAGGGGAACCTGCGGCTGGATC</t>
  </si>
  <si>
    <t>AACTGAAGAGTTTGATCATGGCTCAGATTGAACGCTGGCGG</t>
  </si>
  <si>
    <t>AACTGAAGAGTTTGATCATGGCTCAGATTGAACGCTGGCGGC</t>
  </si>
  <si>
    <t>TGAAGAGTTTGATCATGGCTCAGATTGAACGCTGGCGGCAGGCCTAACACATGCAAGTCGAGCGG-AT--G-AAGGGAGCTTGCTC-CTG-GATT-C-AGCGGCGGACGGGTGAGTAA</t>
  </si>
  <si>
    <t>AACTGAAGAGTTTGATCATGGCTCAGATTGAACGCTGGCGGCA</t>
  </si>
  <si>
    <t>AACTGAAGAGTTTGATCATGGCTCAGATTGAACGCTGGCGGCAG</t>
  </si>
  <si>
    <t>TGGGGTGAAGTCGTAACAAGGTAGCCGTAGGGGAACCTGCGGCTGGATCACCTCCTT</t>
  </si>
  <si>
    <t>AACTGAAGAGTTTGATCATGGCTCAGATTGAACGCTGGCGGCAGGC</t>
  </si>
  <si>
    <t>TAACAAGGTAGCCGTAGGGGAACCTGCGGCTGGATCACCTCCTTAA</t>
  </si>
  <si>
    <t>AACTGAAGAGTTTGATCATGGCTCAGATTGAACGCTGGCGGCAGGCCT</t>
  </si>
  <si>
    <t>AACTGAAGAGTTTGATCATGGCTCAGATTGAACGCTGGCGGCAGGCCTA</t>
  </si>
  <si>
    <t>TGACTGGGGTGAAGTCGTAACAAGGTAGCCGTAGGGGAACCTGCGGCTGGATCACCTCCTT</t>
  </si>
  <si>
    <t>AACTGAAGAGTTTGATCATGGCTCAGATTGAACGCTGGCGGCAGGCCTAA</t>
  </si>
  <si>
    <t>AACTGAAGAGTTTGATCATGGCTCAGATTGAACGCTGGCGGCAGGCCTAAC</t>
  </si>
  <si>
    <t>AACTGAAGAGTTTGATCATGGCTCAGATTGAACGCTGGCGGCAGGCCTAACA</t>
  </si>
  <si>
    <t>AACTGAAGAGTTTGATCATGGCTCAGATTGAACGCTGGCGGCAGGCCTAACAC</t>
  </si>
  <si>
    <t>AACTGAAGAGTTTGATCATGGCTCAGATTGAACGCTGGCGGCAGGCCTAACACA</t>
  </si>
  <si>
    <t>ATTAGCTAGTTGGTGGGGTAAAGGCCTACCAAGGCGACGATCCGTAACTGGTCTGAGAGGATGATCAGTCACACTGGAACTGAGACACGGTCCAGACTCCTACGGGAGGCAGCAG</t>
  </si>
  <si>
    <t>CTCTAAGGAGACTGCCGGTGACAAACCGGAGGAAGGTGGGGATGACGTCAAGTCA</t>
  </si>
  <si>
    <t>GGACTGATACTGACACTGAGGTGCGAAAGCGTGGGGAGCAAACAGGATTAGATAC</t>
  </si>
  <si>
    <t>AACTGAAGAGTTTGATCATGGCTCAGATTGAACGCTGGCGGCAGGCCTAACACATG</t>
  </si>
  <si>
    <t>AACTGAAGAGTTTGATCATGGCTCAGATTGAACGCTGGCGGCAGGCCTAACACATGCA</t>
  </si>
  <si>
    <t>AACTGAAGAGTTTGATCATGGCTCAGATTGAACGCTGGCGGCAGGCCTAACACATGCAAGT</t>
  </si>
  <si>
    <t>GATTAGCTAGTTGGTGGGGTAAAGGCCTACCAAGGCGACGATCCGTAACTGGTCTGAGAGGATGATCAGTCACACTGGAACTGAGACACGGTCCAGACTCCTACGGGAGGCAGC</t>
  </si>
  <si>
    <t>GCGGACGGGTGAGTAATGCCTAGG-AATCTGCCTGGTAGTGGGGGATAACGTCCGGAAACGGGCGCTAATACCGCAT-AC-GTCCTGA-GGGA-GA-AAGTGGGGGATCTTCGGACCT-CA-CGCTATCAGATGAGCCTAGGTCGGATTAGCTAGTTGGTGGGGTAAAGGCCTACCAAGGCGACGATCCGTAACTGGTCTGAGAGGATGATCAGTCACACTGGAACTGAGACACGGTCCAGACTCCTACGGGAGGCA</t>
  </si>
  <si>
    <t>AACTGAAGAGTTTGATCATGGCTCAGATTGAACGCTGGCGGCAGGCCTAACACATGCAAGTCGAGCGGATG</t>
  </si>
  <si>
    <t>AACTGAAGAGTTTGATCATGGCTCAGATTGAACGCTGGCGGCAGGCCTAACACATGCAAGTCGAGCGGATGA</t>
  </si>
  <si>
    <t>AGAGTTTGATCATGGCTCAGATTGAACGCTGGCGGCAGGCCTAACACATGCAAGTCGAGCGGATGAA-G-GGAGCTTGC-TC-CTGGATTCAGCGGCGGACGGGTGAGTAATGCCTAGG-AATCTGCCTGGTAGTGGGGGATAACGTCCGGAAACGGGCGCTAATACCGCATA</t>
  </si>
  <si>
    <t>AACTGAAGAGTTTGATCATGGCTCAGATTGAACGCTGGCGGCAGGCCTAACACATGCAAGTCGAGCGGATGAA</t>
  </si>
  <si>
    <t>CGGTGAATACGTTCCCGGGCCTTGTACACACCGCCCGTCACACCATGGGAGTGGGTTGCTCCAGAAGTAGCT-AGTCTAACCGCAAGGGGGACGGTTACC-ACGGAGTGATTCATGACTGGGGTGAAGTCGTAACAAGGTAGCCGTAGGGGAACCTGCGGCTGGATCACCTCCTT</t>
  </si>
  <si>
    <t>AACTGAAGAGTTTGATCATGGCTCAGATTGAACGCTGGCGGCAGGCCTAACACATGCAAGTCGAGCGGATGAAGGG</t>
  </si>
  <si>
    <t>AACTGAAGAGTTTGATCATGGCTCAGATTGAACGCTGGCGGCAGGCCTAACACATGCAAGTCGAGCGGATGAAGGGA</t>
  </si>
  <si>
    <t>AGAGTTTGATCATGGCTCAGATTGAACGCTGGCGGCAGGCCTAACACATGCAAGTCGAGCGGA-TGAAGGGAGCTTGCTCCTGGAT-TCAGCGGCGGACGGGTGAGTAATGCCTAGG-AATCTGCCTGGTAGTGGGGGATAACGTCCGG-AAACGGGCGCTAATACCG</t>
  </si>
  <si>
    <t>AACTGAAGAGTTTGATCATGGCTCAGATTGAACGCTGGCGGCAGGCCTAACACATGCAAGTCGAGCGGATGAAGGGAGC</t>
  </si>
  <si>
    <t>AACTGAAGAGTTTGATCATGGCTCAGATTGAACGCTGGCGGCAGGCCTAACACATGCAAG-TCGAGCGGATGAAGGGAGCTTGCTCCTGG</t>
  </si>
  <si>
    <t>AACTGAAGAGTTTGATCATGGCTCAGATTGAACGCTGGCGGCAGGCCTAACACATGCAAGTCGAGCGGATGAAGGGAGCTTGCT</t>
  </si>
  <si>
    <t>CGGTTACCACGGAGTGATTCATGACTGGGGTGAAGTCGTAACAAGGTAGCCGTAGGGGAACCTGCGGCTGGATCACCTCCTTAA</t>
  </si>
  <si>
    <t>ACGGTTACCACGGAGTGATTCATGACTGGGGTGAAGTCGTAACAAGGTAGCCGTAGGGGAACCTGCGGCTGGATCACCTCCTTAA</t>
  </si>
  <si>
    <t>AACTGAAGAGTTTGATCATGGCTCAGATTGAACGCTGGCGGCAGGCCTAACACATGCAAGTCGAGCGGATGAAGGGAGCTTGCTCCTGGA</t>
  </si>
  <si>
    <t>AACTGAAGAGTTTGATCATGGCTCAGATTGAACGCTGGCGGCAGGCCTAACACATGCAAGTCGAGCGGATGAAGGGAGCTTGCTCCTGGAT</t>
  </si>
  <si>
    <t>AACTGAAGAGTTTGATCATGGCTCAGATTGAACGCTGGCGGCAGGCCTAACACATGCAAGTCGAGCGGATGAAGGGAGCTTGCTCCTGGATT</t>
  </si>
  <si>
    <t>CGGCTAACTTCGTGCCAGCAGCCGCGGTAATACGAAGGGTGCAAGCGTTAATCGGAATTACTGGGCGTAAAGCGCGCGTAGGTGGTTCAG-CAAGTTGGATGTGAAATCCCCGGGCTCAACCTGGGAACTGCATCCAAAACTACTGAGCTAGAGTACGGTAGAGGGTG-GTGGAATTTCCTGTGTAGCGGTGAAATGCGTAGATATAGGAAGGAACACCAGTGGCGAAGGCGACCACCTGGACTGATACTGACACTGAGGTGCGAAAGCGTGGGGAGCAAAC</t>
  </si>
  <si>
    <t>AACTGAAGAGTTTGATCATGGCTCAGATTGAACGCTGGCGGCAGGCCTAACACATGCAAGTCGAGCGGATGAAGGGAGCTTGCTCCTGGATTCAGCG</t>
  </si>
  <si>
    <t>CTGAAGAGTTTGATCATGGCTCAGATTGAACGCTGGCGGCAGGCCTAACACATGCAAGTCGAGCGGATGAAGGGAGCTTGCTCCTGGATTC-AGCGGCGGACGGGTGAGTAATGCCTAGGAATCTGCCTGGTA-GTGGGGGATAACGTCCGGAAACGGGCGCTAATACCGCATACGTCCTGAGGGAGAAAGTGGGGGATCTTCGGACCTCACGCTATCAGATGAGCCTAGGTCGGATTAGCTAGTTGGTGGGGTAAAGGCCTACCAAGGCGACGATCCGTAACTGGTCTGAGAGGATGATCAGTCACACTGGAACTGAGACACGGTCCAGACTCCTACGGGAGGCAGCA</t>
  </si>
  <si>
    <t>AACTGAAGAGTTTGATCATGGCTCAGATTGAACGCTGGCGGCAGGCCTAACACATGCAAGTCGAGCGGATGAAGGGAGCTTGCTCCTGGATTCAGC</t>
  </si>
  <si>
    <t>AACTGAAGAGTTTGATCATGGCTCAGATTGAACGCTGGCGGCAGGCCTAACACATGCAAGTCGAGCGGATGAAGGGAGCTTGCTCCTGGATTCAGCGGC</t>
  </si>
  <si>
    <t>AACTGAAGAGTTTGATCATGGCTCAGATTGAACGCTGGCGGCAGGCCTAACACATGCAAGTCGAGCGGATGAAGGGAGCTTGCTCCTGGATTCAGCGGCG</t>
  </si>
  <si>
    <t>AACTGAAGAGTTTGATCATGGCTCAGATTGAACGCTGGCGGCAGGCCTAACACATGCAAGTCGAGCGGATGAAGGGAGCTTGCTCCTGGATTCAGCGGCGG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AACTGAAGAGTTTGATCATGGCTCAGATTGAACGCTGGCGGCAGGCCTAACACATGCAAGTCGAGCGGATGAAGGGAGCTTGCTCCTGGATTCAGCGGCGGACGGGTGAGT</t>
  </si>
  <si>
    <t>GCCTAACACATGCAAGTCGAGCGGATGAAGGGAGCTTGCTCCTGGATTCAGCGGCGGACGGGTGAGTAATGCCTAGGAATCTGCCTGGTAGTGGGGGATAACGTCCGGAAACGGGCGCTAATACCGCATACGTCCTGAGGGAGAAAGTGGGGGATCTTCGGACCTCACGCTATCAGATGAGCCTAGGTCGGATTAGCTAGTTGGTGGGGTAAAGGCCTACCAAGGCGACGATCCGTAAC</t>
  </si>
  <si>
    <t>GCAAGTCGAGCGGATGAAGGGAGCTTGCTCCTGGATTCAGCGGCGGACGGGTGAGTAATGCCTAGGAATCTGCCTGGTAGTGGGGGATAACGTCCGGAAACGGGCGCTAATACCGCATACGTCCTGAGGGAGAAAGTGGGGGATCTTCGGACCTCACGCTATCAGATGAGCCTAGGTCGGATTAGCTAGTTGGTGGGGTAAAGGCCTACCAAGGCGACGATCCGTAACTGGTCTGAGAG</t>
  </si>
  <si>
    <t>AACTGAAGAGTTTGATCATGGCTCAGATTGAACGCTGGCGGCAGGCCTAACACATGCAAGTCGAGCGGATGAAGGGAGCTTGCTCCTGGATTCAGCGGCGGACGGGTGAGTAATGCCTAGG</t>
  </si>
  <si>
    <t>AACTGAAGAGTTTGATCATGGCTCAGATTGAACGCTGGCGGCAGGCCTAACACATGCAAGTCGAGCGGATGAAGGGAGCTTGCTCCTGGATTCAGCGGCGGACGGGTGAGTAA</t>
  </si>
  <si>
    <t>AACTGAAGAGTTTGATCATGGCTCAGATTGAACGCTGGCGGCAGGCCTAACACATGCAAGTCGAGCGGATGAAGGGAGCTTGCTCCTGGATTCAGCGGCGGACGGGTGAGTAATGCCTA</t>
  </si>
  <si>
    <t>AACTGAAGAGTTTGATCATGGCTCAGATTGAACGCTGGCGGCAGGCCTAACACATGCAAGTCGAGCGGATGAAGGGAGCTTGCTCCTGGATTCAGCGGCGGACGGGTGAGTAATGCCTAGGAATCTGCCTGGTAGTGGGGG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</t>
  </si>
  <si>
    <t>AACTGAAGAGTTTGATCATGGCTCAGATTGAACGCTGGCGGCAGGCCTAACACATGCAAGTCGAGCGGATGAAGGGAGCTTGCTCCTGGATTCAGCGGCGGACGGGTGAGTAATGCCTAGGAATCTGCCTGGTAGTGGGGGA</t>
  </si>
  <si>
    <t>AACTGAAGAGTTTGATCATGGCTCAGATTGAACGCTGGCGGCAGGCCTAACACATGCAAGTCGAGCGGATGAAGGGAGCTTGCTCCTGGATTCAGCGGCGGACGGGTGAGTAATGCCTAGGAATCTGCCTGGTAGTG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</t>
  </si>
  <si>
    <t>AACTGAAGAGTTTGATCATGGCTCAGATTGAACGCTGGCGGCAGGCCTAACACATGCAAGTCGAGCGGATGAAGGGAGCTTGCTCCTGGATTCAGCGGCGGACGGGTGAGTAATGCCTAGGAATCTGCCTGGTAGTGGGGGATAACGTCCGGAAACGGGCGCTAATACCGCATACGTCCTGAGGGAGAAAGT-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-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-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-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CTGAGAGGATGATCAGTCACACTGGAACTGAGACACGGTCCAGACTCCTACGGGAGGCAGCAGTGGGGAATATTGGACAATGGGCGAAAGCCTGATCCAGCCATGCCGCGTGTGTGAAGAAGGTCTTCGGATTGTAAAGCACTTTAAGT-TGGGAGGAAGGGCAGT-A-AGTTAATACCTTGCTGTTTTGAC-GTTAC-CAACAGAATAAGCACCGGCTAACTTCGTGCCAGCAGCCGCGGTAATACGAAGGGTGCAAGCGTTAATCGGAATTACTGGGCGTAAAGCGCGCGTAGGTGGTTCAG-CAAGTTGGATGTGAAATCCCCGGGCTCAACCTGGGAACTGCATCCAAAACTACTGAGCTAGAGTACGGTAGAGGGTG-GTGGAATTTCCTGTGTAGCGGTGAAATGCGTAGATATAGGAAGGAACACCAGTGGCGAAGGCGACCACCTGGACTGATACTGACACTGAGGTGCGAAAGCGTGGGGAGCAAACAGGATTAGATACCCTGGTAGTCCACGCCGTAAACGAT--GTCGACTAGCCGTTGGGATCC-TT--GAGATCTTAGTGGCGCAGCTAACGCGATAAGTCGA-CCGCCTGGGGAGTACGGCCGCAAGGTTAAAACTCAAATGAATTGACGGGGGCCCGCACAAGCGGTGGAGCATGTGGTTTAATTCGAAGCAACGCGAAGAACCTTACCTGGCCTTGACATGC-TGAGAACTTTCCAGAGATGGATTGGTGCCTTCGGGAACTCAGAC-ACAGGTGCTGCATGGCTGTCGTCAGCTCGTGTCGTGAGATGTTGGGTTAAGTCCCGTAACGAGCGCAACCCTTGTCCTTAGTTACCAGCACCTCGGGTGGGCACTCTAAGGAGACTGCCGGTGACAAACCGGAGGAAGGTGGGGATGACGTCAAGTCATCATGGCCCTTACGGCCAGGGCTACACACGTGCTACAATGGTCGGTACAAAGGGTTGCCAAGCCGCGAGGTGG-A-GCTAATCCCATAAAACCGATCGTAGTCCGGATCGCAGTCTGCAACTCGACTGCGTGAAGTCGGAATCGCTAGTAATCGTGAATCAGAATGTCACGGTGAATACGTTCCCGGGCCTTGTACACACCGCCCGTCACACCATGGGAGTGGGTTGCTCCAGAAGTAGCT-AGTCTAACCGCAAGGGGGACGGTTACC-ACGGAGTGATTCATGACTGGGGTGAAGTCGTAACAAGGTAGCCGTAGGGGAACCTGCGGCTGGATCACCTCCTT</t>
  </si>
  <si>
    <t>AGAGTTTGATCATGGCTCAGATTGAACGCTGGCGGCAGGCCTAACACATGCAAGTCGAGCGGATGAAG---GGAGCTTGCTCC---TGGATTCAGCGGCGGACGGGTGAGTAATGCCTAGG-AATCTGCCTGGTAGTGGGGGATAACGTCCGGAAACGGGCGCTAATACCGCAT---A--CG---TC-C-TGA-G-GGA---GAAAGTGGGGGATCTTCGGACCTCACGCTATCAGATGAGCCTAGGTCGGATTAGCTAGTTGGTGGGGTAAAGGCCTACCAAGGCGACGATCCGTAACTGGTCTGAGAGGATGATCAGTCACACTGGAACTGAGACACGGTCCAGACTCCTACGGGAGGCAGCAGTGGGGAATATTGGACAATGGGCGAAAGCCTGATCCAGCCATGCCGCGTGTGTGAAGAAGGTCTTCGGATTGTAAAGCACTTTAAGT-TGGGAGGAAGGGCAGT-A-AGTTAATACCTTGCTGTTTTGAC-GTTAC-CAACAGAATAAGCACCGGCTAACTTCGTGCCAGCAGCCGCGGTAATACGAAGGGTGCAAGCGTTAATCGGAATTACTGGGCGTAAAGCGCGCGTAGGTGGTTCAG-CAAGTTGGATGTGAAATCCCCGGGCTCAACCTGGGAACTGCATCCAAAACTACTGAGCTAGAGTACGGTAGAGGGTG-GTGGAATTTCCTGTGTAGCGGTGAAATGCGTAGATATAGGAAGGAACACCAGTGGCGAAGGCGACCACCTGGACTGATACTGACACTGAGGTGCGAAAGCGTGGGGAGCAAACAGGATTAGATACCCTGGTAGTCCACGCCGTAAACGAT--GTCGACTAGCCGTTGGGATCC-TT--GAGATCTTAGTGGCGCAGCTAACGCGATAAGTCGA-CCGCCTGGGGAGTACGGCCGCAAGGTTAAAACTCAAATGAATTGACGGGGGCCCGCACAAGCGGTGGAGCATGTGGTTTAATTCGAAGCAACGCGAAGAACCTTACCTGGCCTTGACATGC-TGAGAACTTTCCAGAGATGGATTGGTGCCTTCGGGAACTCAGAC-ACAGGTGCTGCATGGCTGTCGTCAGCTCGTGTCGTGAGATGTTGGGTTAAGTCCCGTAACGAGCGCAACCCTTGTCCTTAGTTACCAGCACCTCGGGTGGGCACTCTAAGGAGACTGCCGGTGACAAACCGGAGGAAGGTGGGGATGACGTCAAGTCATCATGGCCCTTACGGCCAGGGCTACACACGTGCTACAATGGTCGGTACAAAGGGTTGCCAAGCCGCGAGGTGG-A-GCTAATCCCATAAAACCGATCGTAGTCCGGATCGCAGTCTGCAACTCGACTGCGTGAAGTCGGAATCGCTAGTAATCGTGAATCAGAATGTCACGGTGAATACGTTCCCGGGCCTTGTACACACCGCCCGTCACACCATGGGAGTGGGTTGCTCCAGAAGTAGCT-AGTCTAACCGCAAGGGGGACGGTTACC-ACGGAGTGATTCATGACTGGGGTGAAGTCGTAACAAGGTAGCCGTAGGGGAACCTGCGGCTGGATCACCTCCTT</t>
  </si>
  <si>
    <t>CTCCTACGGGAGGCAGCAGTGGGGAATATTGGACAATGGGCGAAAGCCTGATCCAGCCATGCCGCGTGTGTGAAGAAGGTCTTCGGATTGTAAAGCACTTTAAGT-TGGGAGGAAGGGCAGT-A-AGTTAATACCTTGCTGTTTTGAC-GTTAC-CAACAGAATAAGCACCGGCTAACTTCGTGCCAGCAGCCGCGGTAATACGAAGGGTGCAAGCGTTAATCGGAATTACTGGGCGTAAAGCGCGCGTAGGTGGTTCAG-CAAGTTGGATGTGAAATCCCCGGGCTCAACCTGGGAACTGCATCCAAAACTACTGAGCTAGAGTACGGTAGAGGGTG-GTGGAATTTCCTGTGTAGCGGTGAAATGCGTAGATATAGGAAGGAACACCAGTGGCGAAGGCGACCACCTGGACTGATACTGACACTGAGGTGCGAAAGCGTGGGGAGCAAACAGGATTAGATACCCTGGTAGTCCACGCCGTAAACGAT--GTCGACTAGCCGTTGGGATCC-TT--GAGATCTTAGTGGCGCAGCTAACGCGATAAGTCGA-CCGCCTGGGGAGTACGGCCGCAAGGTTAAAACTCAAATGAATTGACGGGGGCCCGCACAAGCGGTGGAGCATGTGGTTTAATTCGAAGCAACGCGAAGAACCTTACCTGGCCTTGACATGC-TGAGAACTTTCCAGAGATGGATTGGTGCCTTCGGGAACTCAGAC-ACAGGTGCTGCATGGCTGTCGTCAGCTCGTGTCGTGAGATGTTGGGTTAAGTCCCGTAACGAGCGCAACCCTTGTCCTTAGTTACCAGCACCTCGGGTGGGCACTCTAAGGAGACTGCCGGTGACAAACCGGAGGAAGGTGGGGATGACGTCAAGTCATCATGGCCCTTACGGCCAGGGCTACACACGTGCTACAATGGTCGGTACAAAGGGTTGCCAAGCCGCGAGGTGG-A-GCTAATCCCATAAAACCGATCGTAGTCCGGATCGCAGTCTGCAACTCGACTGCGTGAAGTCGGAATCGCTAGTAATCGTGAATCAGAATGTCACGGTGAATACGTTCCCGGGCCTTGTACACACCGCCCGTCACACCATGGGAGTGGGTTGCTCCAGAAGTAGCT-AGTCTAACCGCAAGGGGGACGGTTACC-ACGGAGTGATTCATGACTGGGGTGAAGTCGTAACAAGGTAGCCGTAGGGGAACCTGCGGCTGGATCACCTCCTT</t>
  </si>
  <si>
    <t>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-AGTCTAACCGCAAGGGGGACGGTTACC-ACGGAGTGATTCATGACTGGGGTGAAGTCGTAACAAGGTAGCCGTAGGGGAACCTGCGGCTGGATCACCTCCTT</t>
  </si>
  <si>
    <t>AGAGTTTGATCATGGCTCAGATTGAACGCTGGCGGCAGGCCTAACACATGCAAGTCG-A-G--CGGATGA-A-GGGAGCTTGCT---CC-TGGA-T-TCAGCGGCGGACGGGTGAGTAATGCCTAGG-AATCTGCCTGGTAGTGGGGGATAACGTCCGGAAACGGGCGCTAATACCGCAT-A-CGTCCTGA-GGGA-GA-AAGT-GGGGGATCTTCGGACCT-CA-CGCTATCAGATGAGCCTAGGTCGGATTAGCTAGTTGGTGGGGTAAAGGCCTACCAAGGCGACGATCCGTAACTGGTCTGAGAGGATGATCAGTCACACTGGAACTGAGACACGGTCCAGACTCCTACGGGAGGCAGCAGTGGGGAATATTGGACAATGGGCGAAAGCCTGATCCAGCCATGCCGCGTGTGTGAAGAAGGTCTTCGGATTGTAAAGCACTTTAAGT-TGGGAGGAAGGGCAGT-A-AGTTAATACCTTGCTGTTTTGACGTTA-C-CAACAGAATAAGCACCGGCTAACTTCGTGCCAGCAGCCGCGGTAATACGAAGGGTGCAAGCGTTAATCGGAATTACTGGGCGTAAAGCGCGCGTAGGTGGTTCAG-CAAGTTGGATGTGAAATCCCCGGGCTCAACCTGGGAACTGCATCCAAAACTACTGAGCTAGAGTACGGTAGAGGGTG-GTGGAATTTCCTGTGTAGCGGTGAAATGCGTAGATATAGGAAGGAACACCAGTGGCGAAGGCGACCACCTGGACTGATACTGACACTGAGGTGCGAAAGCGTGGGGAGCAAACAGGATTAGATACCCTGGTAGTCCACGCCGTAAACGAT--GTCGACTAGCCGTTGGGATCCTT-GAGATCTTAGTGGCGCAGCTAACGCGATAAGTCGA-CCGCCTGGGGAGTACGGCCGCAAGGTTAAAACTCAAATGAATTGACGGGGGCCCGCACAAGCGGTGGAGCATGTGGTTTAATTCGAAGCAACGCGAAGAACCTTACCTGGCCTTGACATGCTGA-GAACTTTCCAGAGATGGATTGGTGCCTTCGGGAACTCAGACACAGGTGCTGCATGGCTGTCGTCAGCTCGTGTCGTGAGATGTTGGGTTAAGTCCCG</t>
  </si>
  <si>
    <t>AGAGTTTGATCATGGCTCAGATTGAACGCTGGCGGCAGGCCTAACACATGCAAGTCGAGCGGATGAAG---GGAGCTTGCTCC---TGGATTCAGCGGCGGACGGGTGAGTAATGCCTAGG-AATCTGCCTGGTAGTGGGGGATAACGTCCGGAAACGGGCGCTAATACCGCAT--ACGTCCTGA-GGGA-GAAAGTG--GGGGATCTTCGGACCT-CA-CGCTATCAGATGAGCCTAGGTCGGATTAGCTAGTTGGTGGGGTAAAGGCCTACCAAGGCGACGATCCGTAACTGGTCTGAGAGGATGATCAGTCACACTGGAACTGAGACACGGTCCAGACTCCTACGGGAGGCAGCAGTGGGGAATATTGGACAATGGGCGAAAGCCTGATCCAGCCATGCCGCGTGTGTGAAGAAGGTCTTCGGATTGTAAAGCACTTTAAGT-TGGGAGGAAGGGCAGT-A-AGTTAATACCTTGCTGTTTTGAC-GTTAC-CAACAGAATAAGCACCGGCTAACTTCGTGCCAGCAGCCGCGGTAATACGAAGGGTGCAAGCGTTAATCGGAATTACTGGGCGTAAAGCGCGCGTAGGTGGTTCAG-CAAGTTGGATGTGAAATCCCCGGGCTCAACCTGGGAACTGCATCCAAAACTACTGAGCTAGAGTACGGTAGAGGGTG-GTGGAATTTCCTGTGTAGCGGTGAAATGCGTAGATATAGGAAGGAACACCAGTGGCGAAGGCGACCACCTGGACTGATACTGACACTGAGGTGCGAAAGCGTGGGGAGCAAACAGGATTAGATACCCTGGTAGTCCACGCCGTAAACGAT--GTCGACTAGCCGTTGGGATCC-TT--GAGATCTTAGTGGCGCAGCTAACGCGATAAGTCGA-CCGCCTGGGGAGTACGGCCGCAAGGTTAAAACTCAAATGAATTGACGGGGGCCCGCACAAGCGGTGGAGCATGTGGTTTAATTCGAAGCAACGCGAAGAACCTTACCTGGCCTTGACATGC-TGAGAACTTTCCAGAGATGGATTGGTGCCTTCGGGAACTCAGAC-ACAGGTGCTGCATGGCTGTCGTCAGCTCGTGTCGTGAGATGTTGGGTTAAGTCCCGTAACGAGCGCAACCCTTGTCCTTAGTTACCAGCACCTCGGGTGGGCACTCTAAGGAGACTGCCGGTGACAAACCGGAGGAAGGTGGGGATGACGTCAAGTCATCATGGCCCTTACGGCCAGGGCTACACACGTGCTACAATGGTCGGTACAAAGGGTTGCCAAGCCGCGAGGTGG-A-GCTAATCCCATAAAACCGATCGTAGTCCGGATCGCAGTCTGCAACTCGACTGCGTGAAGTCGGAATCGCTAGTAATCGTGAATCAGAATGTCACGGTGAATACGTTCCCGGGCCTTGTACACACCGCCCGTCACACCATGGGAGTGGGTTGCTCCAGAAGTAGCT-AGTCTAACCGCAAGGGGGACGGTTACC-ACGGAGTGATTCATGACTGGGGTGAAGTCGTAACAAGGTAGCCGTAGGGGAACCTGCGGCTGGATCACCTCCTT</t>
  </si>
  <si>
    <t>ATTAGCTAGTTGGTGGGGTAAAGGCCTACCAAGGCGACGATCCGTAACTGGTCTGAGAGGATGATCAGTCACACTGGAACTGAGACACGGTCCAGACTCCTACGGGAGGCAGCAGTGGGGAATATTGGACAATGGGCGAAAGCCTGATCCAGCCATGCCGCGTGTGTGAAGAAGGTCTTCGGATTGTAAAGCACTTTAAGTTGGGAG-GAAGGGC-AGTAAGTTAATACCTTGCTGT--TTTGACGTTA-CCAA-CAGAATAAGCACCGGCTAACTTCGTGCCAGCAGCCGCGGTAATACGAAGGGTGCAAGCGTTAATCGGAATTACTGGGCGTAAAGCGCGCGTAGGTGGTTCAGCAAGTTGGATGTGAAATCCCCGGGCTCAACCTGGGAACTGCATCCAAAACTACTGAG-CTAGAGTACGGTAGAGGGTGGTGGAATTTCCTGTGTAGCGGTGAAATGCGTAGATATAGGAAGGAACACCAGTGGCGAAGGCGACCACCTGGACTGATACTGACACTGAGGTGCGAAAGCGTGGGGAGCAAACAGGATTAGATACCCTGGTAGTCCACGCCGTAAAC</t>
  </si>
  <si>
    <t>GACCGCCTGGGGAGTACGGCCGCAAGGTTAAAACTCAAATGAATTGACGGGGGCCCGCACAAGCGGTGGAGCATGTGGTTTAATTCGAAGCAACGCGAAGAACCTTACCTGGCCTTGACATGCTGA-GAA--CTTTCCAGAGATGGATTGGTGCCTTCG---G-GA-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-CCAGAAGTAGCTAGTCTAACCGCAAGGGGGACGGTTACCACGG-AGTGATTCATGACTGGGGTGAAGTCGTAACAAGGTAGCCGTAGGGGAACCTGCGGCTGGATCACCTCCTT</t>
  </si>
  <si>
    <t>CGTGCCAGCAGCCGCGGTAATACGAAGGGTGCAAGCGTTAATCGGAATTACTGGGCGTAAAGCGCGCGTAGGTGGTTCAGCAAGTTGGATGTGAAATCCCCGGGCTCAACCTGGGAACTGCATCCAAAACTACTGAGCTAGAGTACGGTAGAGGGTGGTGGAATTTCCTGTGTAGCGGTGAAATGCGTAGATATAGGAAGGAACACCAGTGGCGAAGGCGACCACCT-GGACTGATACTGACACTGAGGTGCGAAAGCGTGGGGAGCAAACAGGATTAGATACCCTGGTAGTCCACGCCGTAAACGATGTCGACTAGCCGTTGGGATCCTTGA--GATCTTAGTGGCGCAGCTAACGCGATAAGTCGACCGCCTGGGGAGTACGGCCGCAAGGTTAAAACTCAAATGAATTGACGGGGGCCCGCACAAGCGGTGGAGCATGTGGTTTAATTCGAAGCAACGCGAAGAACCTTACCTGGCCTTGACATGCTGA-GAA--CTTTCCAGAGATGGATTGGTGCCTTCG---G-GA-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</t>
  </si>
  <si>
    <t>AACTGAAGAGTTTGATCATGGCTCAGATTGAACGCTGGCGGCAGGCCTAACACATGCAAGTCGAGCGGATGAAGGGAGCTTGCTCCTGGATTCAGCGGCGGACGGGTGAGTAATGC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</t>
  </si>
  <si>
    <t>AACTGAAGAGTTTGATCATGGCTCAGATTGAACGCTGGCGGCAGGCCTAACACATGCAAGTCGAGCGGATGAAGGGAGCTTGCTCCTGGATTCAGCGGCGGACGGGTGAGTAATGCCTAGGAATCTGCCTGGTA</t>
  </si>
  <si>
    <t>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</t>
  </si>
  <si>
    <t>AACTGAAGAGTTTGATCATGGCTCAGATTGAACGCTGGCGGCAGGCCTAACACATGCAAGTCGAGCGGATGAAGGGAGCTTGCTCCTGGATTCAGCGGCGGACGGGTGAGTAATGCCTAGGAATCTGCCT</t>
  </si>
  <si>
    <t>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AGAGTTTGATCATGGCTCAGATTGAACGCTGGCGGCAGGCCTAACACATGCAAGTCGAGCGGAT-GA-AGGGAGCTTGCTC--CTGGATTCAGCGGCGGACGGGTGAGTAATGCCTAGG-AATCTGCCTGGTAGTGGGGGATAACGTCC-GGAAACGGGCGCTAATACCGCAT-ACGTCCTG-A--G---GG--AGAAAGTG---GGGGATCTTCGGACCTCACGCTATCAGATGAGCCTAGGTCGGATTAGCTAGTTGGTGGGGTAAAGGCCTACCAAGGCGACGATCCGTAACTGGTCTGAGAGGATGATCAGTCACACTGGAACTGAGACACGGTCCAGACTCCTACGGGAGGCAGCAGTGGGGAATATTGGACAATGGGCGAAAGCCTGATCCAGCCATGCCGCGTGTGTGAAGAAGGTCTTCGGATTGTAAAGCACTTTAAGTTGGGA-GGAAGGGC-AGT--AAGTT-AAT-ACCTTGCTGTTTTGACGTTACC-AA-CAGAATAAGCACCGGCTAACTTCGTGCCAGCAGCCGCGGTAATACGAAGGGTGCAAGCGTTAATCGGAATTACTGGGCGTAAAGCGCGCGTAGGTGGTTCAGCAAGTTGGATGTGAAATCCCCGGGCTCAACCTGGGAACTGCATCCAAAACTACTGAG-CTAGAGTACGGTAGAGGGTGGTGGAATTTCCTGTGTAGCGGTGAAATGCGTAGATATAGGAAGGAACACCAGTGGCGAAGGCGACCACCTGGACTGATACTGACACTGAGGTGCGAAAGCGTGGGGAGCAAACAGGATTAGATACCCTGGTAGTCCACGCCGTAAACGAT--GTCGACTAGCCGTT-G-GGATCCTTGAGATC-TTAGTGGCGCAGCTAACGCGATAAGTCGA-CCGCCTGGGGAGTACGGCCGCAAGGTTAAAACTCAAATGAATTGACGGGGGCCCGCACAAGCGGTGGAGCATGTGGTTTAATTCGAAGCAACGCGAAGAACCTTACCTGGCCTTGACATGCT--GAGAACTTTCCAGAGAT-GGATTGGTGCCTTCGGGAACTCAGACACAGGTGCTGCATGGCTGTCGTCAGCTCGTGTCGTGAGATGTTGGGTTAAGTCCCGTAACGAGCGCAACCCTTGTCCTTAGTTACCAGCACCTCGGGTGGGCACTCTAAGGAGACTGCCGGTGACAAACCGGAGGAAGGTGGGGATGACGTCAAGTCATCATGGCCCTTACGGCCAGGGCTACACACGTGCTACAATGGTCGGTACAAAGGGTTGCCAAG-CCGCGAGGTGGAGCTAATCCCATAAAACCGATCGTAGTCCGGATCGCAGTCTGCAACTCGACTGCGTGAAGTCGGAATCGCTAGTAATCGTGAATCAGAATGTCACGGTGAATACGTTCCCGGGCCTTGTACACACCGCCCGTCACACCATGGGAGTGGGTTGCTCCAGAAGTAGCTAGTCTAACCGCAAGGGGGACGGTTACC-ACGGAGTGATTCATGACTGGGGTGAAGTCGTAACAAGGTAGCCGTAGGGGAACCTGCGGCTGGATCACCTCCTT</t>
  </si>
  <si>
    <t>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</t>
  </si>
  <si>
    <t>CCATGGGAGTGGGTTGCTCCAGAAGTAGCTAGTCTAACCGCAAGGGGGACGGTTACCACGGAGTGATTCATGACTGGGGTGAAGTCGTAACAAGGTAGCCGTAGGGGAACCTGCGGCTGGATCACCTCCTTAA</t>
  </si>
  <si>
    <t>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CGCGAAGAACCTTACCTGGCCTTGACATGCTGAGAACTTTCCAGAGATGGATTGGTGCCTTCGGGAACTCAGACACAGGTGCTGCATGGCTGTCGTCAGCTCGTGTCGTGAGATGTTGGGTTAAGTCCCGTAACGAGCGCAACCCTTGTCCTTAGTTACCAGCACCTCGGGTGGGCACTCTAAGGAGACTGCCGGTGACAA</t>
  </si>
  <si>
    <t>AACTGAAGAGTTTGATCATGGCTCAGATTGAACGCTGGCGGCAGGCCTAACACATGCAAGTCGAGCGGATGAAGGGAGCTTGCTCCTGGATTCAGCGGCGGACGGGTGAGTAATGCCTAGGAATCTGCCTGGTAGTGGGGGATAACGTCCGGAAACGGGCGCTAATACCGCATACGTCCTGAGGGAGAAAGTGGGGGATCTTCGG</t>
  </si>
  <si>
    <t>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</t>
  </si>
  <si>
    <t>CCTGGACTGATACTGACACTGAGGTGCGAAAGCGTGGGGAGCAAACAGGATTAGATACCCTGGTAGTCCACGCCGTAAACGATGTCGACTAGCCGTTGGGATCCTTGAGATCTTAGTGGCGCAGCTAACGCGATAAGTCGACCGCCTGGGGAGTACGGCCGCAAGGTTAAAACTCAAATGAATTGACGGGGGCCCGCACAAGCGGTGGAGCATGTGGTTTAATTCGAAGCAACGC</t>
  </si>
  <si>
    <t>AACTGAAGAGTTTGATCATGGCTCAGATTGAACGCTGGCGGCAGGCCTAACACATGCAAGTCGAGCGGATGAAGGGAGCTTGCTCCTGGATTCAGCGGCGGACGGGTGAGTAATGCCTAGGAATCTGCCTGGTAGTGGGGGATAACGTCCGGAAACGGGCGCTAATACCGCATACGTCCTGAGGGAGAAAGTGGGGGATCTTCGGACCTCACGCTATCAGATGAGCCTAGG</t>
  </si>
  <si>
    <t>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</t>
  </si>
  <si>
    <t>AAACCGGAGGAAGGTGGGGATGACGTCAAGTCATCATGGCCCTTACGGCCAGGGCTACACACGTGCTACAATGGTCGGTACAAAGGGTTGCCAAGCCGCGAGGTGGAGCTAATCCCATAAAACCGATCGTAGTCCGGATCGCAGTCTGCAACTCGACTGCGTGAAGTCGGAATCGCTAGTAATCGTGAATCAGAATGTCACGGTGAATACGTTCCCGGGCCTTGTACAC</t>
  </si>
  <si>
    <t>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</t>
  </si>
  <si>
    <t>GACGGGGGCCCGCACAAGCGGTGGAGCATGTGGTTTAATTCGAAGCAACGCGAAGAACCTTACCTGGCCTTGACATGCTGAGAACTTTCCAGAGATGGATTGGTGCCTTCGGGAACTCAGACACAGGTGCTGCATGGCTGTCGTCAGCTCGTGTCGTGAGATGTTGGGTTAAGTCCCGTAACGAGCGCAACCCTTGTCCTTAGTTACCAGCACCTCGGGTGGGCACTCTAAGGAGACTGCCGGTGACAA</t>
  </si>
  <si>
    <t>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AACTGAAGAGTTTGATCATGGCTCAGATTGAACGCTGGCGGCAGGCCTAACACATGCAAGTCGAGCGGATGAAGGGAGCTTGCTCCTGGATTCAGCGGCGGACGGGTGAGTAATGCCTAGGAATCTGCCTGGTAGTGGGGGATAACGTCCGGAAACGGGCGCTAATACCGCATACGTCCTGAGGG</t>
  </si>
  <si>
    <t>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</t>
  </si>
  <si>
    <t>AACTGAAGAGTTTGATCATGGCTCAGATTGAACGCTGGCGGCAGGCCTAACACATGCAAGTCGAGCGGATGAAGGGAGCTTGCTCCTGGATTCAGCGGCGGACGGGTGAGTAATGCCTAGGAATCTGCCTG</t>
  </si>
  <si>
    <t>CTGAAGAGTTTGATCATGGCTCAGATTGAACGCTGGCGGCAGGCCTAACACATGCAAGTCGAGCGGATGAAGGGAGCTTGCTCCTGGATTCAGCGGCGGACGGGTGAGTAATGCCTAGGAATCTGCCTGGTAGTGGGGGATAACGTCCGGAAAC</t>
  </si>
  <si>
    <t>AACTGAAGAGTTTGATCATGGCTCAGATTGAACGCTGGCGGCAGGCCTAACACATGCAAGTCGAGCGGATGAAGGGAGCTTGCTCCTGGATTCAGCGGCGGACGGGTGAGTA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-CAAAGGGTTGCCAAGCCGCGAGGTGGAGCTAA-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</t>
  </si>
  <si>
    <t>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GATACTGACACTGAGGTGCGAAAGCGTGGGGAGCAAACAGGATTAGATACCCTGGTAGTCCACGCCGTAAACGATGTCGACTAGCCGTTGGGATCCTTGAGATCTTAGTGGCGCAGCTAACGCGATAAGTCGACCGCCTGGGGAGTACGGCCGCAAGGTTAAAACTCAAATGAATTGACGGGGGCCCGCACAAGCGGTGGAGCATGTGG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-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-TGGGCACTCTAAGGAGACTGCCGGTGACAAACCGGAGGAAGGTGGGGATGACGTCAAGTCATCATGGCCCTTACGGCCAGGGCTACACACGTGCTACAATGGTCGGTACAAAGGGTTGCCAAGCCGCGAGGTGGAGCTAATCCCATAAAACCGATCGTAGTCCGG-ATCGCAGTCTGCAACTCGACTGCGTGAAGTCGGAATCGCTAGTAATCGTGAATCAGAATGTCACGGTGAA-TACGTTCCCGGGCCTTGTACACACCGCCCGTCACACCATGGGAGTGGGTTGCTCCAGAAGTAGCTAGTCTAACCGCAAGGGGGACGGTT-ACCACGG-AGTGATT-CATGACTGGGGTGAAGT-CGTAACAAGGTAGCCGTAGGGGAACCTGCGGCTGGATCACCTCCTTAA</t>
  </si>
  <si>
    <t>ACAGGTGCTGCATGGCTGTCGTCAGCTCGTGTCGTGAGATGTTGGGTTAAGTCCCGTAACGAGCGCAACCCTTGTCCTTAGTTACCAGCACCTCGGGTGG-GCACTCTAAGGAGACTGCCGGTGACAAACCGGAGGAAGGTGGGGATGACGTCAAGTCATCATGGCCCTTACGGCCAGGGCTACACACGTGCTACAATGGTCGGTACAAAGGGTTGCCAAGCCGCGAGGTGGAGCTAATCCCATAAAACCGATCGTAGTCCGGATCGCAGTCTGCAACTCGACTGCGTGAAGTCGGAATCGCTAGTAATCGTGAATCAGAATGTCACGGTGAATACGTTCCCGGGCCTTGTACACACCGCCCGTCACACCATGGGAGT-GGGTT</t>
  </si>
  <si>
    <t>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GCGTGTGTGAAGAAGGTCTTCGGATTGTAAAGCACTTTAAGTTGGGAGGAAGGGCAGTAAGTTAATACCTTGCTGTTTTGACGTTACCAACAGAATAAGCACCGGCTAACTTCGTGCCAGCAGCCGCGGTAATACGAAGGGTGCAAGCGTTAATCGGAATTACTGGGCGTAAAGCGCGCGTAGGTGGTTCAGCAAGTTGGATGTGAAATCCCCGGGCTCAACCTGGGAACTGCATCCAAAACTACTGAGCTAGAGTACGGTAGAGGGTGGTGGAATTTCCTGTGTAGCGGTGAAATGCGTAGATATAGGAAGGAACACCAGTGGCGAAGGCGACCACCTGGACTGATACTGACACTGAGGTGCGAAAGCGTGGGGAGCAAACAGGATTAGATACCCTGGTAGTCCACGCCGTAAACGATGTCGACTAGCCGTTGGGATCCTTGAGATCTTAGTGGCGCAGCTAACGCGATAAGTCGACCGCCTGGGGAGTACGGCCGCAAGGTTAAAACTCAAATGAATTGACGGGGGCCCGCACAAGCGGTGGAGCATGTGGTTTAATTCGAAGCAACGCGAAGAACCTTACCTGGCCTTGACATGCTGAGAACTTTCCAGAGATGGATTGGTGCCTTCGGGAACTCAGACACAGGTGCTGCATGGCTGTCGTCAGCTCGTGTCGTGAGATGTTGGGTTAAGTCCCGTAACGAGCGCAACCCTTGTCCTTAGTTACCAGCACCTCGGGTGGGCACTCTAAGGAGACTGCCGGTGACAAACCGGAGGAAGGTGGGGATGACGTCAAGTCATCATGGCCCTTACGGCCAGGGCTACACACGTGCTACAATGGTCGGTACAAAGGGTTGCCAAGCCGCGAGGTGGAGCTAATCCCATAAAACCGATCGTAGTCCGGATCGCAGTCTGCAACTCGACTGCGTGAAGTCGGAATCGCTAGTAATCGTGAATCAGAATGTCACGGTGAATACGTTCCCGGGCCTTGTACACACCGCCCGTCACACCATGGGAGTGGGTTGCTCCAGAAGTAGCTAGTCTAACCGCAAGGGGGACGGTTACCACGGAGTGATTCATGACTGGGGTGAAGTCGTAACAAGGTAGCCGTAGGGGAACCTGCGGCTGGATCACCTCCTTAA</t>
  </si>
  <si>
    <t>AACTGAAGAGTTTGATCATGGCTCAGATTGAACGCTGGCGGCAGGCCTAACACATGCAAGTCGAGCGGATGAAGGGAGCTTGCTCCTGGATTCAGCGGCGGACGGGTGAGTAATGCCTAGGAATCTGCCTGGTAGTGGGGGATAACGTCCGGAAACGGGCGCTAATACCGCATACGTCCTGAGGGAGAAAGTGGGGGATCTTCGGACCTCACGCTATCAGATGAGCCTAGGTCGGATTAGCTAGTTGGTGGGGTAAAGGCCTACCAAGGCGACGATCCGTAACTGGTCTGAGAGGATGATCAGTCACACTGGAACTGAGACACGGTCCAGACTCCTACGGGAGGCAGCAGTGGGGAATATTGGACAATGGGCGAAAGCCTGATCCAGCCATGCCGCGTGTGTGAAGAAGGTCTTCGGATTGTAAAGCACTTTAAGTTGGGAGGAAGGGCAGTAAGTTAATACCTTGCTGTTTTGACGTTACCAACAGAATAAGCACCGGCTAACTTCGTGCCAGCAGCCGCGGTAATACGAAGGGTGCAAGCGTTAATCGGAATTACTGGGCGTAAAGCGCGCGTAGGTGGTTCAGCAAGTTGGATGTGAAATCCCCGGGCTCAACCTGGGAACTGCATCCAAAACTACTGAGCTAGAGTAC</t>
  </si>
  <si>
    <t>ACCATGGGAGTGGGTTGCTCCAGAAGTAGCTAGTCTAACCGCAAGGGGGACGGTTACCACGGAGTGATTCATGACTGGGGTGAAGTCGTAACAAGGTAGCCGTAGGGGAACCTGCGGCTGGATCACCTCCTTAA</t>
  </si>
  <si>
    <t>CTGAAGAGTTTGATCATGGCTCAGATTGAACGCTGGCGGCAGGCCTAACACATGCAAGTCGAGCGGATGAAGGGAGCTTGCTCCTGGATTCAGCGGCGGACGGGTGAGTAATGCCTAGGAATCTGCCTGGTAGTGGGGGATAACGTCCGGAAACGGGCGCTAATACCGCATACGTCCTGAGGGAGAAAGTGGGGGATCTTCGGACCTCACGCTATCAGATGAGCCTAGGTCGGATTAGCTAGTTGGTGGGGTAA</t>
  </si>
  <si>
    <t>AGAGTTTGATCATGGCTCAGATTGAACGCTGGCGGCAGGCCTAACACATGCAAGTCGAGCGGATGA-AGGGAGCTTGCTCC-TGGATTCAGCGGCGGACGGGTGAGTAATGCCTAGGAATCTGCCTGGTAGTGGGGGATAACG-TCCGGAAACGGGCGCTAATACCGCATACGTCCTGAGGGAGAAAGTGGGGGATCTTCGGACCTCACGCTATCAGATGAGCCTAGGTCGGATTAGCTAGTTGGTGGGGTAAAGGCCTACCAAGGCGACGATCCGTAACTGGTCTGAGAGGATGATCAGTCACACTGGAACTGAGACACG</t>
  </si>
  <si>
    <t>NZ_KI51893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b/>
      <sz val="10"/>
      <name val="Arial"/>
      <family val="2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NumberFormat="1" applyFont="1" applyFill="1" applyBorder="1" applyAlignment="1"/>
    <xf numFmtId="49" fontId="1" fillId="0" borderId="0" xfId="0" applyNumberFormat="1" applyFont="1" applyFill="1" applyBorder="1" applyAlignment="1"/>
    <xf numFmtId="49" fontId="3" fillId="0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0" fontId="4" fillId="0" borderId="0" xfId="0" applyFont="1">
      <alignment vertical="center"/>
    </xf>
    <xf numFmtId="49" fontId="4" fillId="0" borderId="0" xfId="0" applyNumberFormat="1" applyFont="1" applyFill="1" applyBorder="1" applyAlignment="1"/>
    <xf numFmtId="0" fontId="5" fillId="0" borderId="0" xfId="0" applyNumberFormat="1" applyFont="1" applyFill="1" applyBorder="1" applyAlignment="1"/>
    <xf numFmtId="0" fontId="4" fillId="2" borderId="0" xfId="0" applyNumberFormat="1" applyFont="1" applyFill="1" applyBorder="1" applyAlignment="1"/>
    <xf numFmtId="49" fontId="4" fillId="2" borderId="0" xfId="0" applyNumberFormat="1" applyFont="1" applyFill="1" applyBorder="1" applyAlignment="1"/>
  </cellXfs>
  <cellStyles count="1">
    <cellStyle name="常规" xfId="0" builtinId="0"/>
  </cellStyles>
  <dxfs count="4"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61"/>
  <sheetViews>
    <sheetView tabSelected="1" workbookViewId="0">
      <selection activeCell="C1" sqref="C1:C1048576"/>
    </sheetView>
  </sheetViews>
  <sheetFormatPr defaultRowHeight="12.5" x14ac:dyDescent="0.25"/>
  <cols>
    <col min="1" max="1" width="17.9140625" style="4" customWidth="1"/>
    <col min="2" max="2" width="40.08203125" style="4" customWidth="1"/>
    <col min="3" max="3" width="52.1640625" style="4" customWidth="1"/>
    <col min="4" max="16384" width="8.6640625" style="5"/>
  </cols>
  <sheetData>
    <row r="1" spans="1:4" ht="13" x14ac:dyDescent="0.3">
      <c r="A1" s="1" t="s">
        <v>0</v>
      </c>
      <c r="B1" s="2" t="s">
        <v>2157</v>
      </c>
      <c r="C1" s="1" t="s">
        <v>4314</v>
      </c>
    </row>
    <row r="2" spans="1:4" x14ac:dyDescent="0.25">
      <c r="A2" s="4" t="s">
        <v>2155</v>
      </c>
      <c r="B2" s="6" t="s">
        <v>4313</v>
      </c>
      <c r="C2" s="4" t="s">
        <v>4315</v>
      </c>
      <c r="D2" s="5" t="s">
        <v>2156</v>
      </c>
    </row>
    <row r="3" spans="1:4" x14ac:dyDescent="0.25">
      <c r="A3" s="4" t="s">
        <v>2154</v>
      </c>
      <c r="B3" s="6" t="s">
        <v>4312</v>
      </c>
      <c r="C3" s="4" t="s">
        <v>4372</v>
      </c>
    </row>
    <row r="4" spans="1:4" x14ac:dyDescent="0.25">
      <c r="A4" s="4" t="s">
        <v>2153</v>
      </c>
      <c r="B4" s="6" t="s">
        <v>4310</v>
      </c>
      <c r="C4" s="4" t="s">
        <v>4372</v>
      </c>
    </row>
    <row r="5" spans="1:4" x14ac:dyDescent="0.25">
      <c r="A5" s="4" t="s">
        <v>2152</v>
      </c>
      <c r="B5" s="6" t="s">
        <v>4309</v>
      </c>
      <c r="C5" s="4" t="s">
        <v>4372</v>
      </c>
    </row>
    <row r="6" spans="1:4" x14ac:dyDescent="0.25">
      <c r="A6" s="4" t="s">
        <v>2151</v>
      </c>
      <c r="B6" s="6" t="s">
        <v>4308</v>
      </c>
      <c r="C6" s="4" t="s">
        <v>4372</v>
      </c>
    </row>
    <row r="7" spans="1:4" x14ac:dyDescent="0.25">
      <c r="A7" s="4" t="s">
        <v>2150</v>
      </c>
      <c r="B7" s="6" t="s">
        <v>4307</v>
      </c>
      <c r="C7" s="4" t="s">
        <v>4372</v>
      </c>
    </row>
    <row r="8" spans="1:4" x14ac:dyDescent="0.25">
      <c r="A8" s="4" t="s">
        <v>2149</v>
      </c>
      <c r="B8" s="6" t="s">
        <v>4306</v>
      </c>
      <c r="C8" s="4" t="s">
        <v>4372</v>
      </c>
    </row>
    <row r="9" spans="1:4" x14ac:dyDescent="0.25">
      <c r="A9" s="4" t="s">
        <v>2148</v>
      </c>
      <c r="B9" s="6" t="s">
        <v>4305</v>
      </c>
      <c r="C9" s="4" t="s">
        <v>4372</v>
      </c>
    </row>
    <row r="10" spans="1:4" x14ac:dyDescent="0.25">
      <c r="A10" s="4" t="s">
        <v>2147</v>
      </c>
      <c r="B10" s="6" t="s">
        <v>4304</v>
      </c>
      <c r="C10" s="4" t="s">
        <v>4372</v>
      </c>
    </row>
    <row r="11" spans="1:4" x14ac:dyDescent="0.25">
      <c r="A11" s="4" t="s">
        <v>2146</v>
      </c>
      <c r="B11" s="6" t="s">
        <v>4303</v>
      </c>
      <c r="C11" s="4" t="s">
        <v>4372</v>
      </c>
    </row>
    <row r="12" spans="1:4" x14ac:dyDescent="0.25">
      <c r="A12" s="4" t="s">
        <v>18</v>
      </c>
      <c r="B12" s="6" t="s">
        <v>2175</v>
      </c>
      <c r="C12" s="4" t="s">
        <v>4372</v>
      </c>
    </row>
    <row r="13" spans="1:4" x14ac:dyDescent="0.25">
      <c r="A13" s="4" t="s">
        <v>2145</v>
      </c>
      <c r="B13" s="6" t="s">
        <v>4302</v>
      </c>
      <c r="C13" s="4" t="s">
        <v>4324</v>
      </c>
    </row>
    <row r="14" spans="1:4" x14ac:dyDescent="0.25">
      <c r="A14" s="4" t="s">
        <v>2144</v>
      </c>
      <c r="B14" s="6" t="s">
        <v>4301</v>
      </c>
      <c r="C14" s="4" t="s">
        <v>4372</v>
      </c>
    </row>
    <row r="15" spans="1:4" x14ac:dyDescent="0.25">
      <c r="A15" s="4" t="s">
        <v>2143</v>
      </c>
      <c r="B15" s="6" t="s">
        <v>4300</v>
      </c>
      <c r="C15" s="4" t="s">
        <v>4372</v>
      </c>
    </row>
    <row r="16" spans="1:4" x14ac:dyDescent="0.25">
      <c r="A16" s="4" t="s">
        <v>2142</v>
      </c>
      <c r="B16" s="6" t="s">
        <v>4299</v>
      </c>
      <c r="C16" s="4" t="s">
        <v>4372</v>
      </c>
    </row>
    <row r="17" spans="1:3" x14ac:dyDescent="0.25">
      <c r="A17" s="4" t="s">
        <v>2141</v>
      </c>
      <c r="B17" s="6" t="s">
        <v>4298</v>
      </c>
      <c r="C17" s="4" t="s">
        <v>4372</v>
      </c>
    </row>
    <row r="18" spans="1:3" x14ac:dyDescent="0.25">
      <c r="A18" s="4" t="s">
        <v>61</v>
      </c>
      <c r="B18" s="6" t="s">
        <v>2218</v>
      </c>
      <c r="C18" s="4" t="s">
        <v>4372</v>
      </c>
    </row>
    <row r="19" spans="1:3" x14ac:dyDescent="0.25">
      <c r="A19" s="4" t="s">
        <v>2140</v>
      </c>
      <c r="B19" s="6" t="s">
        <v>4297</v>
      </c>
      <c r="C19" s="4" t="s">
        <v>4354</v>
      </c>
    </row>
    <row r="20" spans="1:3" x14ac:dyDescent="0.25">
      <c r="A20" s="4" t="s">
        <v>44</v>
      </c>
      <c r="B20" s="6" t="s">
        <v>2201</v>
      </c>
      <c r="C20" s="4" t="s">
        <v>4450</v>
      </c>
    </row>
    <row r="21" spans="1:3" x14ac:dyDescent="0.25">
      <c r="A21" s="4" t="s">
        <v>78</v>
      </c>
      <c r="B21" s="6" t="s">
        <v>2235</v>
      </c>
      <c r="C21" s="4" t="s">
        <v>4347</v>
      </c>
    </row>
    <row r="22" spans="1:3" x14ac:dyDescent="0.25">
      <c r="A22" s="4" t="s">
        <v>2139</v>
      </c>
      <c r="B22" s="6" t="s">
        <v>4296</v>
      </c>
      <c r="C22" s="4" t="s">
        <v>4367</v>
      </c>
    </row>
    <row r="23" spans="1:3" x14ac:dyDescent="0.25">
      <c r="A23" s="4" t="s">
        <v>2138</v>
      </c>
      <c r="B23" s="6" t="s">
        <v>4295</v>
      </c>
      <c r="C23" s="4" t="s">
        <v>4372</v>
      </c>
    </row>
    <row r="24" spans="1:3" x14ac:dyDescent="0.25">
      <c r="A24" s="4" t="s">
        <v>71</v>
      </c>
      <c r="B24" s="6" t="s">
        <v>2228</v>
      </c>
      <c r="C24" s="4" t="s">
        <v>4449</v>
      </c>
    </row>
    <row r="25" spans="1:3" x14ac:dyDescent="0.25">
      <c r="A25" s="4" t="s">
        <v>2136</v>
      </c>
      <c r="B25" s="6" t="s">
        <v>4293</v>
      </c>
      <c r="C25" s="4" t="s">
        <v>4362</v>
      </c>
    </row>
    <row r="26" spans="1:3" x14ac:dyDescent="0.25">
      <c r="A26" s="4" t="s">
        <v>2135</v>
      </c>
      <c r="B26" s="6" t="s">
        <v>4292</v>
      </c>
      <c r="C26" s="4" t="s">
        <v>4372</v>
      </c>
    </row>
    <row r="27" spans="1:3" x14ac:dyDescent="0.25">
      <c r="A27" s="4" t="s">
        <v>2134</v>
      </c>
      <c r="B27" s="6" t="s">
        <v>4291</v>
      </c>
      <c r="C27" s="4" t="s">
        <v>4372</v>
      </c>
    </row>
    <row r="28" spans="1:3" x14ac:dyDescent="0.25">
      <c r="A28" s="4" t="s">
        <v>2133</v>
      </c>
      <c r="B28" s="6" t="s">
        <v>4290</v>
      </c>
      <c r="C28" s="4" t="s">
        <v>4372</v>
      </c>
    </row>
    <row r="29" spans="1:3" x14ac:dyDescent="0.25">
      <c r="A29" s="4" t="s">
        <v>2132</v>
      </c>
      <c r="B29" s="6" t="s">
        <v>4289</v>
      </c>
      <c r="C29" s="4" t="s">
        <v>4372</v>
      </c>
    </row>
    <row r="30" spans="1:3" x14ac:dyDescent="0.25">
      <c r="A30" s="4" t="s">
        <v>2131</v>
      </c>
      <c r="B30" s="6" t="s">
        <v>4288</v>
      </c>
      <c r="C30" s="4" t="s">
        <v>4372</v>
      </c>
    </row>
    <row r="31" spans="1:3" x14ac:dyDescent="0.25">
      <c r="A31" s="4" t="s">
        <v>2130</v>
      </c>
      <c r="B31" s="6" t="s">
        <v>4287</v>
      </c>
      <c r="C31" s="4" t="s">
        <v>4372</v>
      </c>
    </row>
    <row r="32" spans="1:3" x14ac:dyDescent="0.25">
      <c r="A32" s="4" t="s">
        <v>2129</v>
      </c>
      <c r="B32" s="6" t="s">
        <v>4286</v>
      </c>
      <c r="C32" s="4" t="s">
        <v>4372</v>
      </c>
    </row>
    <row r="33" spans="1:3" x14ac:dyDescent="0.25">
      <c r="A33" s="4" t="s">
        <v>2128</v>
      </c>
      <c r="B33" s="6" t="s">
        <v>4285</v>
      </c>
      <c r="C33" s="4" t="s">
        <v>4372</v>
      </c>
    </row>
    <row r="34" spans="1:3" x14ac:dyDescent="0.25">
      <c r="A34" s="4" t="s">
        <v>2127</v>
      </c>
      <c r="B34" s="6" t="s">
        <v>4284</v>
      </c>
      <c r="C34" s="4" t="s">
        <v>4372</v>
      </c>
    </row>
    <row r="35" spans="1:3" x14ac:dyDescent="0.25">
      <c r="A35" s="4" t="s">
        <v>2126</v>
      </c>
      <c r="B35" s="6" t="s">
        <v>4283</v>
      </c>
      <c r="C35" s="4" t="s">
        <v>4372</v>
      </c>
    </row>
    <row r="36" spans="1:3" x14ac:dyDescent="0.25">
      <c r="A36" s="4" t="s">
        <v>2125</v>
      </c>
      <c r="B36" s="6" t="s">
        <v>4282</v>
      </c>
      <c r="C36" s="4" t="s">
        <v>4372</v>
      </c>
    </row>
    <row r="37" spans="1:3" x14ac:dyDescent="0.25">
      <c r="A37" s="4" t="s">
        <v>2124</v>
      </c>
      <c r="B37" s="6" t="s">
        <v>4281</v>
      </c>
      <c r="C37" s="4" t="s">
        <v>4372</v>
      </c>
    </row>
    <row r="38" spans="1:3" x14ac:dyDescent="0.25">
      <c r="A38" s="4" t="s">
        <v>2123</v>
      </c>
      <c r="B38" s="6" t="s">
        <v>4280</v>
      </c>
      <c r="C38" s="4" t="s">
        <v>4372</v>
      </c>
    </row>
    <row r="39" spans="1:3" x14ac:dyDescent="0.25">
      <c r="A39" s="4" t="s">
        <v>2122</v>
      </c>
      <c r="B39" s="6" t="s">
        <v>4279</v>
      </c>
      <c r="C39" s="4" t="s">
        <v>4372</v>
      </c>
    </row>
    <row r="40" spans="1:3" x14ac:dyDescent="0.25">
      <c r="A40" s="4" t="s">
        <v>2121</v>
      </c>
      <c r="B40" s="6" t="s">
        <v>4278</v>
      </c>
      <c r="C40" s="4" t="s">
        <v>4372</v>
      </c>
    </row>
    <row r="41" spans="1:3" x14ac:dyDescent="0.25">
      <c r="A41" s="4" t="s">
        <v>2120</v>
      </c>
      <c r="B41" s="6" t="s">
        <v>4277</v>
      </c>
      <c r="C41" s="4" t="s">
        <v>4372</v>
      </c>
    </row>
    <row r="42" spans="1:3" x14ac:dyDescent="0.25">
      <c r="A42" s="4" t="s">
        <v>2119</v>
      </c>
      <c r="B42" s="6" t="s">
        <v>4276</v>
      </c>
      <c r="C42" s="4" t="s">
        <v>4372</v>
      </c>
    </row>
    <row r="43" spans="1:3" x14ac:dyDescent="0.25">
      <c r="A43" s="4" t="s">
        <v>2118</v>
      </c>
      <c r="B43" s="6" t="s">
        <v>4275</v>
      </c>
      <c r="C43" s="4" t="s">
        <v>4372</v>
      </c>
    </row>
    <row r="44" spans="1:3" x14ac:dyDescent="0.25">
      <c r="A44" s="4" t="s">
        <v>2117</v>
      </c>
      <c r="B44" s="6" t="s">
        <v>4274</v>
      </c>
      <c r="C44" s="4" t="s">
        <v>4372</v>
      </c>
    </row>
    <row r="45" spans="1:3" x14ac:dyDescent="0.25">
      <c r="A45" s="4" t="s">
        <v>2116</v>
      </c>
      <c r="B45" s="6" t="s">
        <v>4273</v>
      </c>
      <c r="C45" s="4" t="s">
        <v>4372</v>
      </c>
    </row>
    <row r="46" spans="1:3" x14ac:dyDescent="0.25">
      <c r="A46" s="4" t="s">
        <v>2115</v>
      </c>
      <c r="B46" s="6" t="s">
        <v>4272</v>
      </c>
      <c r="C46" s="4" t="s">
        <v>4372</v>
      </c>
    </row>
    <row r="47" spans="1:3" x14ac:dyDescent="0.25">
      <c r="A47" s="4" t="s">
        <v>2114</v>
      </c>
      <c r="B47" s="6" t="s">
        <v>4271</v>
      </c>
      <c r="C47" s="4" t="s">
        <v>4372</v>
      </c>
    </row>
    <row r="48" spans="1:3" x14ac:dyDescent="0.25">
      <c r="A48" s="4" t="s">
        <v>2113</v>
      </c>
      <c r="B48" s="6" t="s">
        <v>4270</v>
      </c>
      <c r="C48" s="4" t="s">
        <v>4372</v>
      </c>
    </row>
    <row r="49" spans="1:3" x14ac:dyDescent="0.25">
      <c r="A49" s="4" t="s">
        <v>2112</v>
      </c>
      <c r="B49" s="6" t="s">
        <v>4269</v>
      </c>
      <c r="C49" s="4" t="s">
        <v>4372</v>
      </c>
    </row>
    <row r="50" spans="1:3" x14ac:dyDescent="0.25">
      <c r="A50" s="4" t="s">
        <v>2111</v>
      </c>
      <c r="B50" s="6" t="s">
        <v>4268</v>
      </c>
      <c r="C50" s="4" t="s">
        <v>4372</v>
      </c>
    </row>
    <row r="51" spans="1:3" x14ac:dyDescent="0.25">
      <c r="A51" s="4" t="s">
        <v>2110</v>
      </c>
      <c r="B51" s="6" t="s">
        <v>4267</v>
      </c>
      <c r="C51" s="4" t="s">
        <v>4372</v>
      </c>
    </row>
    <row r="52" spans="1:3" x14ac:dyDescent="0.25">
      <c r="A52" s="4" t="s">
        <v>2108</v>
      </c>
      <c r="B52" s="6" t="s">
        <v>4265</v>
      </c>
      <c r="C52" s="4" t="s">
        <v>4372</v>
      </c>
    </row>
    <row r="53" spans="1:3" x14ac:dyDescent="0.25">
      <c r="A53" s="4" t="s">
        <v>2107</v>
      </c>
      <c r="B53" s="6" t="s">
        <v>4264</v>
      </c>
      <c r="C53" s="4" t="s">
        <v>4448</v>
      </c>
    </row>
    <row r="54" spans="1:3" x14ac:dyDescent="0.25">
      <c r="A54" s="4" t="s">
        <v>2106</v>
      </c>
      <c r="B54" s="6" t="s">
        <v>4263</v>
      </c>
      <c r="C54" s="4" t="s">
        <v>4447</v>
      </c>
    </row>
    <row r="55" spans="1:3" x14ac:dyDescent="0.25">
      <c r="A55" s="4" t="s">
        <v>2105</v>
      </c>
      <c r="B55" s="6" t="s">
        <v>4262</v>
      </c>
      <c r="C55" s="4" t="s">
        <v>4372</v>
      </c>
    </row>
    <row r="56" spans="1:3" x14ac:dyDescent="0.25">
      <c r="A56" s="4" t="s">
        <v>2104</v>
      </c>
      <c r="B56" s="6" t="s">
        <v>4261</v>
      </c>
      <c r="C56" s="4" t="s">
        <v>4372</v>
      </c>
    </row>
    <row r="57" spans="1:3" x14ac:dyDescent="0.25">
      <c r="A57" s="4" t="s">
        <v>2103</v>
      </c>
      <c r="B57" s="6" t="s">
        <v>4260</v>
      </c>
      <c r="C57" s="4" t="s">
        <v>4446</v>
      </c>
    </row>
    <row r="58" spans="1:3" x14ac:dyDescent="0.25">
      <c r="A58" s="4" t="s">
        <v>2102</v>
      </c>
      <c r="B58" s="6" t="s">
        <v>4259</v>
      </c>
      <c r="C58" s="4" t="s">
        <v>4372</v>
      </c>
    </row>
    <row r="59" spans="1:3" x14ac:dyDescent="0.25">
      <c r="A59" s="4" t="s">
        <v>2101</v>
      </c>
      <c r="B59" s="6" t="s">
        <v>4258</v>
      </c>
      <c r="C59" s="4" t="s">
        <v>4372</v>
      </c>
    </row>
    <row r="60" spans="1:3" x14ac:dyDescent="0.25">
      <c r="A60" s="4" t="s">
        <v>2100</v>
      </c>
      <c r="B60" s="6" t="s">
        <v>4257</v>
      </c>
      <c r="C60" s="4" t="s">
        <v>4445</v>
      </c>
    </row>
    <row r="61" spans="1:3" x14ac:dyDescent="0.25">
      <c r="A61" s="4" t="s">
        <v>10</v>
      </c>
      <c r="B61" s="6" t="s">
        <v>2167</v>
      </c>
      <c r="C61" s="4" t="s">
        <v>4372</v>
      </c>
    </row>
    <row r="62" spans="1:3" x14ac:dyDescent="0.25">
      <c r="A62" s="4" t="s">
        <v>2099</v>
      </c>
      <c r="B62" s="6" t="s">
        <v>4256</v>
      </c>
      <c r="C62" s="4" t="s">
        <v>4319</v>
      </c>
    </row>
    <row r="63" spans="1:3" x14ac:dyDescent="0.25">
      <c r="A63" s="4" t="s">
        <v>2098</v>
      </c>
      <c r="B63" s="6" t="s">
        <v>4255</v>
      </c>
      <c r="C63" s="4" t="s">
        <v>4372</v>
      </c>
    </row>
    <row r="64" spans="1:3" x14ac:dyDescent="0.25">
      <c r="A64" s="4" t="s">
        <v>2097</v>
      </c>
      <c r="B64" s="6" t="s">
        <v>4254</v>
      </c>
      <c r="C64" s="4" t="s">
        <v>4372</v>
      </c>
    </row>
    <row r="65" spans="1:3" x14ac:dyDescent="0.25">
      <c r="A65" s="4" t="s">
        <v>2096</v>
      </c>
      <c r="B65" s="6" t="s">
        <v>4253</v>
      </c>
      <c r="C65" s="4" t="s">
        <v>4372</v>
      </c>
    </row>
    <row r="66" spans="1:3" x14ac:dyDescent="0.25">
      <c r="A66" s="4" t="s">
        <v>2095</v>
      </c>
      <c r="B66" s="6" t="s">
        <v>4252</v>
      </c>
      <c r="C66" s="4" t="s">
        <v>4372</v>
      </c>
    </row>
    <row r="67" spans="1:3" x14ac:dyDescent="0.25">
      <c r="A67" s="4" t="s">
        <v>2094</v>
      </c>
      <c r="B67" s="6" t="s">
        <v>4251</v>
      </c>
      <c r="C67" s="4" t="s">
        <v>4372</v>
      </c>
    </row>
    <row r="68" spans="1:3" x14ac:dyDescent="0.25">
      <c r="A68" s="4" t="s">
        <v>2093</v>
      </c>
      <c r="B68" s="6" t="s">
        <v>4250</v>
      </c>
      <c r="C68" s="4" t="s">
        <v>4372</v>
      </c>
    </row>
    <row r="69" spans="1:3" x14ac:dyDescent="0.25">
      <c r="A69" s="4" t="s">
        <v>2092</v>
      </c>
      <c r="B69" s="6" t="s">
        <v>4249</v>
      </c>
      <c r="C69" s="4" t="s">
        <v>4372</v>
      </c>
    </row>
    <row r="70" spans="1:3" x14ac:dyDescent="0.25">
      <c r="A70" s="4" t="s">
        <v>2090</v>
      </c>
      <c r="B70" s="6" t="s">
        <v>4247</v>
      </c>
      <c r="C70" s="4" t="s">
        <v>4372</v>
      </c>
    </row>
    <row r="71" spans="1:3" x14ac:dyDescent="0.25">
      <c r="A71" s="4" t="s">
        <v>2089</v>
      </c>
      <c r="B71" s="6" t="s">
        <v>4246</v>
      </c>
      <c r="C71" s="4" t="s">
        <v>4372</v>
      </c>
    </row>
    <row r="72" spans="1:3" x14ac:dyDescent="0.25">
      <c r="A72" s="4" t="s">
        <v>2088</v>
      </c>
      <c r="B72" s="6" t="s">
        <v>4245</v>
      </c>
      <c r="C72" s="4" t="s">
        <v>4372</v>
      </c>
    </row>
    <row r="73" spans="1:3" x14ac:dyDescent="0.25">
      <c r="A73" s="4" t="s">
        <v>2087</v>
      </c>
      <c r="B73" s="6" t="s">
        <v>4244</v>
      </c>
      <c r="C73" s="4" t="s">
        <v>4372</v>
      </c>
    </row>
    <row r="74" spans="1:3" x14ac:dyDescent="0.25">
      <c r="A74" s="4" t="s">
        <v>2086</v>
      </c>
      <c r="B74" s="6" t="s">
        <v>4243</v>
      </c>
      <c r="C74" s="4" t="s">
        <v>4372</v>
      </c>
    </row>
    <row r="75" spans="1:3" x14ac:dyDescent="0.25">
      <c r="A75" s="4" t="s">
        <v>2085</v>
      </c>
      <c r="B75" s="6" t="s">
        <v>4242</v>
      </c>
      <c r="C75" s="4" t="s">
        <v>4372</v>
      </c>
    </row>
    <row r="76" spans="1:3" x14ac:dyDescent="0.25">
      <c r="A76" s="4" t="s">
        <v>2084</v>
      </c>
      <c r="B76" s="6" t="s">
        <v>4241</v>
      </c>
      <c r="C76" s="4" t="s">
        <v>4372</v>
      </c>
    </row>
    <row r="77" spans="1:3" x14ac:dyDescent="0.25">
      <c r="A77" s="4" t="s">
        <v>2083</v>
      </c>
      <c r="B77" s="6" t="s">
        <v>4240</v>
      </c>
      <c r="C77" s="4" t="s">
        <v>4372</v>
      </c>
    </row>
    <row r="78" spans="1:3" x14ac:dyDescent="0.25">
      <c r="A78" s="4" t="s">
        <v>2082</v>
      </c>
      <c r="B78" s="6" t="s">
        <v>4239</v>
      </c>
      <c r="C78" s="4" t="s">
        <v>4372</v>
      </c>
    </row>
    <row r="79" spans="1:3" x14ac:dyDescent="0.25">
      <c r="A79" s="4" t="s">
        <v>2081</v>
      </c>
      <c r="B79" s="6" t="s">
        <v>4238</v>
      </c>
      <c r="C79" s="4" t="s">
        <v>4372</v>
      </c>
    </row>
    <row r="80" spans="1:3" x14ac:dyDescent="0.25">
      <c r="A80" s="4" t="s">
        <v>2080</v>
      </c>
      <c r="B80" s="6" t="s">
        <v>4237</v>
      </c>
      <c r="C80" s="4" t="s">
        <v>4372</v>
      </c>
    </row>
    <row r="81" spans="1:3" x14ac:dyDescent="0.25">
      <c r="A81" s="4" t="s">
        <v>2079</v>
      </c>
      <c r="B81" s="6" t="s">
        <v>4236</v>
      </c>
      <c r="C81" s="4" t="s">
        <v>4372</v>
      </c>
    </row>
    <row r="82" spans="1:3" x14ac:dyDescent="0.25">
      <c r="A82" s="4" t="s">
        <v>2078</v>
      </c>
      <c r="B82" s="6" t="s">
        <v>4235</v>
      </c>
      <c r="C82" s="4" t="s">
        <v>4372</v>
      </c>
    </row>
    <row r="83" spans="1:3" x14ac:dyDescent="0.25">
      <c r="A83" s="4" t="s">
        <v>68</v>
      </c>
      <c r="B83" s="6" t="s">
        <v>2225</v>
      </c>
      <c r="C83" s="4" t="s">
        <v>4372</v>
      </c>
    </row>
    <row r="84" spans="1:3" x14ac:dyDescent="0.25">
      <c r="A84" s="4" t="s">
        <v>2077</v>
      </c>
      <c r="B84" s="6" t="s">
        <v>4234</v>
      </c>
      <c r="C84" s="4" t="s">
        <v>4359</v>
      </c>
    </row>
    <row r="85" spans="1:3" x14ac:dyDescent="0.25">
      <c r="A85" s="4" t="s">
        <v>2075</v>
      </c>
      <c r="B85" s="6" t="s">
        <v>4232</v>
      </c>
      <c r="C85" s="4" t="s">
        <v>4372</v>
      </c>
    </row>
    <row r="86" spans="1:3" x14ac:dyDescent="0.25">
      <c r="A86" s="4" t="s">
        <v>2074</v>
      </c>
      <c r="B86" s="6" t="s">
        <v>4231</v>
      </c>
      <c r="C86" s="4" t="s">
        <v>4372</v>
      </c>
    </row>
    <row r="87" spans="1:3" x14ac:dyDescent="0.25">
      <c r="A87" s="4" t="s">
        <v>2073</v>
      </c>
      <c r="B87" s="6" t="s">
        <v>4230</v>
      </c>
      <c r="C87" s="4" t="s">
        <v>4444</v>
      </c>
    </row>
    <row r="88" spans="1:3" x14ac:dyDescent="0.25">
      <c r="A88" s="4" t="s">
        <v>2072</v>
      </c>
      <c r="B88" s="6" t="s">
        <v>4229</v>
      </c>
      <c r="C88" s="4" t="s">
        <v>4372</v>
      </c>
    </row>
    <row r="89" spans="1:3" x14ac:dyDescent="0.25">
      <c r="A89" s="4" t="s">
        <v>2071</v>
      </c>
      <c r="B89" s="6" t="s">
        <v>4228</v>
      </c>
      <c r="C89" s="4" t="s">
        <v>4372</v>
      </c>
    </row>
    <row r="90" spans="1:3" x14ac:dyDescent="0.25">
      <c r="A90" s="4" t="s">
        <v>2070</v>
      </c>
      <c r="B90" s="6" t="s">
        <v>4227</v>
      </c>
      <c r="C90" s="4" t="s">
        <v>4443</v>
      </c>
    </row>
    <row r="91" spans="1:3" x14ac:dyDescent="0.25">
      <c r="A91" s="4" t="s">
        <v>2069</v>
      </c>
      <c r="B91" s="6" t="s">
        <v>4226</v>
      </c>
      <c r="C91" s="4" t="s">
        <v>4372</v>
      </c>
    </row>
    <row r="92" spans="1:3" x14ac:dyDescent="0.25">
      <c r="A92" s="4" t="s">
        <v>2068</v>
      </c>
      <c r="B92" s="6" t="s">
        <v>4225</v>
      </c>
      <c r="C92" s="4" t="s">
        <v>4442</v>
      </c>
    </row>
    <row r="93" spans="1:3" x14ac:dyDescent="0.25">
      <c r="A93" s="4" t="s">
        <v>2067</v>
      </c>
      <c r="B93" s="6" t="s">
        <v>4224</v>
      </c>
      <c r="C93" s="4" t="s">
        <v>4372</v>
      </c>
    </row>
    <row r="94" spans="1:3" x14ac:dyDescent="0.25">
      <c r="A94" s="4" t="s">
        <v>2066</v>
      </c>
      <c r="B94" s="6" t="s">
        <v>4223</v>
      </c>
      <c r="C94" s="4" t="s">
        <v>4372</v>
      </c>
    </row>
    <row r="95" spans="1:3" x14ac:dyDescent="0.25">
      <c r="A95" s="4" t="s">
        <v>2065</v>
      </c>
      <c r="B95" s="6" t="s">
        <v>4222</v>
      </c>
      <c r="C95" s="4" t="s">
        <v>4372</v>
      </c>
    </row>
    <row r="96" spans="1:3" x14ac:dyDescent="0.25">
      <c r="A96" s="4" t="s">
        <v>2064</v>
      </c>
      <c r="B96" s="6" t="s">
        <v>4221</v>
      </c>
      <c r="C96" s="4" t="s">
        <v>4372</v>
      </c>
    </row>
    <row r="97" spans="1:3" x14ac:dyDescent="0.25">
      <c r="A97" s="4" t="s">
        <v>2063</v>
      </c>
      <c r="B97" s="6" t="s">
        <v>4220</v>
      </c>
      <c r="C97" s="4" t="s">
        <v>4372</v>
      </c>
    </row>
    <row r="98" spans="1:3" x14ac:dyDescent="0.25">
      <c r="A98" s="4" t="s">
        <v>2062</v>
      </c>
      <c r="B98" s="6" t="s">
        <v>4219</v>
      </c>
      <c r="C98" s="4" t="s">
        <v>4372</v>
      </c>
    </row>
    <row r="99" spans="1:3" x14ac:dyDescent="0.25">
      <c r="A99" s="4" t="s">
        <v>2061</v>
      </c>
      <c r="B99" s="6" t="s">
        <v>4218</v>
      </c>
      <c r="C99" s="4" t="s">
        <v>4441</v>
      </c>
    </row>
    <row r="100" spans="1:3" x14ac:dyDescent="0.25">
      <c r="A100" s="4" t="s">
        <v>2060</v>
      </c>
      <c r="B100" s="6" t="s">
        <v>4217</v>
      </c>
      <c r="C100" s="4" t="s">
        <v>4372</v>
      </c>
    </row>
    <row r="101" spans="1:3" x14ac:dyDescent="0.25">
      <c r="A101" s="4" t="s">
        <v>2059</v>
      </c>
      <c r="B101" s="6" t="s">
        <v>4216</v>
      </c>
      <c r="C101" s="4" t="s">
        <v>4372</v>
      </c>
    </row>
    <row r="102" spans="1:3" x14ac:dyDescent="0.25">
      <c r="A102" s="4" t="s">
        <v>2058</v>
      </c>
      <c r="B102" s="6" t="s">
        <v>4215</v>
      </c>
      <c r="C102" s="4" t="s">
        <v>4372</v>
      </c>
    </row>
    <row r="103" spans="1:3" x14ac:dyDescent="0.25">
      <c r="A103" s="4" t="s">
        <v>2056</v>
      </c>
      <c r="B103" s="6" t="s">
        <v>4213</v>
      </c>
      <c r="C103" s="4" t="s">
        <v>4372</v>
      </c>
    </row>
    <row r="104" spans="1:3" x14ac:dyDescent="0.25">
      <c r="A104" s="4" t="s">
        <v>2055</v>
      </c>
      <c r="B104" s="6" t="s">
        <v>4212</v>
      </c>
      <c r="C104" s="4" t="s">
        <v>4372</v>
      </c>
    </row>
    <row r="105" spans="1:3" x14ac:dyDescent="0.25">
      <c r="A105" s="4" t="s">
        <v>2054</v>
      </c>
      <c r="B105" s="6" t="s">
        <v>4211</v>
      </c>
      <c r="C105" s="4" t="s">
        <v>4372</v>
      </c>
    </row>
    <row r="106" spans="1:3" x14ac:dyDescent="0.25">
      <c r="A106" s="4" t="s">
        <v>2053</v>
      </c>
      <c r="B106" s="6" t="s">
        <v>4210</v>
      </c>
      <c r="C106" s="4" t="s">
        <v>4372</v>
      </c>
    </row>
    <row r="107" spans="1:3" x14ac:dyDescent="0.25">
      <c r="A107" s="4" t="s">
        <v>2052</v>
      </c>
      <c r="B107" s="6" t="s">
        <v>4209</v>
      </c>
      <c r="C107" s="4" t="s">
        <v>4372</v>
      </c>
    </row>
    <row r="108" spans="1:3" x14ac:dyDescent="0.25">
      <c r="A108" s="4" t="s">
        <v>2051</v>
      </c>
      <c r="B108" s="6" t="s">
        <v>4208</v>
      </c>
      <c r="C108" s="4" t="s">
        <v>4372</v>
      </c>
    </row>
    <row r="109" spans="1:3" x14ac:dyDescent="0.25">
      <c r="A109" s="4" t="s">
        <v>2050</v>
      </c>
      <c r="B109" s="6" t="s">
        <v>4207</v>
      </c>
      <c r="C109" s="4" t="s">
        <v>4372</v>
      </c>
    </row>
    <row r="110" spans="1:3" x14ac:dyDescent="0.25">
      <c r="A110" s="4" t="s">
        <v>2049</v>
      </c>
      <c r="B110" s="6" t="s">
        <v>4206</v>
      </c>
      <c r="C110" s="4" t="s">
        <v>4372</v>
      </c>
    </row>
    <row r="111" spans="1:3" x14ac:dyDescent="0.25">
      <c r="A111" s="4" t="s">
        <v>2048</v>
      </c>
      <c r="B111" s="6" t="s">
        <v>4205</v>
      </c>
      <c r="C111" s="4" t="s">
        <v>4372</v>
      </c>
    </row>
    <row r="112" spans="1:3" x14ac:dyDescent="0.25">
      <c r="A112" s="4" t="s">
        <v>2046</v>
      </c>
      <c r="B112" s="6" t="s">
        <v>4203</v>
      </c>
      <c r="C112" s="4" t="s">
        <v>4372</v>
      </c>
    </row>
    <row r="113" spans="1:5" x14ac:dyDescent="0.25">
      <c r="A113" s="4" t="s">
        <v>2045</v>
      </c>
      <c r="B113" s="6" t="s">
        <v>4202</v>
      </c>
      <c r="C113" s="4" t="s">
        <v>4372</v>
      </c>
    </row>
    <row r="114" spans="1:5" x14ac:dyDescent="0.25">
      <c r="A114" s="4" t="s">
        <v>2044</v>
      </c>
      <c r="B114" s="6" t="s">
        <v>4201</v>
      </c>
      <c r="C114" s="4" t="s">
        <v>4372</v>
      </c>
    </row>
    <row r="115" spans="1:5" x14ac:dyDescent="0.25">
      <c r="A115" s="4" t="s">
        <v>2043</v>
      </c>
      <c r="B115" s="6" t="s">
        <v>4200</v>
      </c>
      <c r="C115" s="4" t="s">
        <v>4372</v>
      </c>
    </row>
    <row r="116" spans="1:5" x14ac:dyDescent="0.25">
      <c r="A116" s="4" t="s">
        <v>2042</v>
      </c>
      <c r="B116" s="6" t="s">
        <v>4199</v>
      </c>
      <c r="C116" s="4" t="s">
        <v>4372</v>
      </c>
    </row>
    <row r="117" spans="1:5" x14ac:dyDescent="0.25">
      <c r="A117" s="4" t="s">
        <v>2041</v>
      </c>
      <c r="B117" s="6" t="s">
        <v>4198</v>
      </c>
      <c r="C117" s="4" t="s">
        <v>4372</v>
      </c>
    </row>
    <row r="118" spans="1:5" x14ac:dyDescent="0.25">
      <c r="A118" s="4" t="s">
        <v>2040</v>
      </c>
      <c r="B118" s="6" t="s">
        <v>4197</v>
      </c>
      <c r="C118" s="4" t="s">
        <v>4372</v>
      </c>
    </row>
    <row r="119" spans="1:5" x14ac:dyDescent="0.25">
      <c r="A119" s="4" t="s">
        <v>2039</v>
      </c>
      <c r="B119" s="6" t="s">
        <v>4196</v>
      </c>
      <c r="C119" s="4" t="s">
        <v>4372</v>
      </c>
    </row>
    <row r="120" spans="1:5" x14ac:dyDescent="0.25">
      <c r="A120" s="4" t="s">
        <v>2038</v>
      </c>
      <c r="B120" s="6" t="s">
        <v>4195</v>
      </c>
      <c r="C120" s="4" t="s">
        <v>4372</v>
      </c>
    </row>
    <row r="121" spans="1:5" x14ac:dyDescent="0.25">
      <c r="A121" s="4" t="s">
        <v>2037</v>
      </c>
      <c r="B121" s="6" t="s">
        <v>4194</v>
      </c>
      <c r="C121" s="4" t="s">
        <v>4372</v>
      </c>
    </row>
    <row r="122" spans="1:5" x14ac:dyDescent="0.25">
      <c r="A122" s="4" t="s">
        <v>11</v>
      </c>
      <c r="B122" s="6" t="s">
        <v>2168</v>
      </c>
      <c r="C122" s="4" t="s">
        <v>4372</v>
      </c>
    </row>
    <row r="123" spans="1:5" x14ac:dyDescent="0.25">
      <c r="A123" s="4" t="s">
        <v>6</v>
      </c>
      <c r="B123" s="6" t="s">
        <v>2163</v>
      </c>
      <c r="C123" s="4" t="s">
        <v>4320</v>
      </c>
    </row>
    <row r="124" spans="1:5" x14ac:dyDescent="0.25">
      <c r="A124" s="4" t="s">
        <v>5</v>
      </c>
      <c r="B124" s="6" t="s">
        <v>2162</v>
      </c>
      <c r="C124" s="4" t="s">
        <v>4315</v>
      </c>
    </row>
    <row r="125" spans="1:5" x14ac:dyDescent="0.25">
      <c r="A125" s="4" t="s">
        <v>2036</v>
      </c>
      <c r="B125" s="6" t="s">
        <v>4193</v>
      </c>
      <c r="C125" s="4" t="s">
        <v>4315</v>
      </c>
      <c r="E125" s="5" t="s">
        <v>2156</v>
      </c>
    </row>
    <row r="126" spans="1:5" x14ac:dyDescent="0.25">
      <c r="A126" s="4" t="s">
        <v>2035</v>
      </c>
      <c r="B126" s="6" t="s">
        <v>4192</v>
      </c>
      <c r="C126" s="4" t="s">
        <v>4372</v>
      </c>
    </row>
    <row r="127" spans="1:5" x14ac:dyDescent="0.25">
      <c r="A127" s="4" t="s">
        <v>2034</v>
      </c>
      <c r="B127" s="6" t="s">
        <v>4191</v>
      </c>
      <c r="C127" s="4" t="s">
        <v>4372</v>
      </c>
    </row>
    <row r="128" spans="1:5" x14ac:dyDescent="0.25">
      <c r="A128" s="4" t="s">
        <v>4</v>
      </c>
      <c r="B128" s="6" t="s">
        <v>2161</v>
      </c>
      <c r="C128" s="4" t="s">
        <v>4372</v>
      </c>
    </row>
    <row r="129" spans="1:3" x14ac:dyDescent="0.25">
      <c r="A129" s="4" t="s">
        <v>2033</v>
      </c>
      <c r="B129" s="6" t="s">
        <v>4190</v>
      </c>
      <c r="C129" s="4" t="s">
        <v>4315</v>
      </c>
    </row>
    <row r="130" spans="1:3" x14ac:dyDescent="0.25">
      <c r="A130" s="4" t="s">
        <v>2032</v>
      </c>
      <c r="B130" s="6" t="s">
        <v>4189</v>
      </c>
      <c r="C130" s="4" t="s">
        <v>4372</v>
      </c>
    </row>
    <row r="131" spans="1:3" x14ac:dyDescent="0.25">
      <c r="A131" s="4" t="s">
        <v>2031</v>
      </c>
      <c r="B131" s="6" t="s">
        <v>4188</v>
      </c>
      <c r="C131" s="4" t="s">
        <v>4372</v>
      </c>
    </row>
    <row r="132" spans="1:3" x14ac:dyDescent="0.25">
      <c r="A132" s="4" t="s">
        <v>2030</v>
      </c>
      <c r="B132" s="6" t="s">
        <v>4187</v>
      </c>
      <c r="C132" s="4" t="s">
        <v>4372</v>
      </c>
    </row>
    <row r="133" spans="1:3" x14ac:dyDescent="0.25">
      <c r="A133" s="4" t="s">
        <v>2029</v>
      </c>
      <c r="B133" s="6" t="s">
        <v>4186</v>
      </c>
      <c r="C133" s="4" t="s">
        <v>4372</v>
      </c>
    </row>
    <row r="134" spans="1:3" x14ac:dyDescent="0.25">
      <c r="A134" s="4" t="s">
        <v>2028</v>
      </c>
      <c r="B134" s="6" t="s">
        <v>4185</v>
      </c>
      <c r="C134" s="4" t="s">
        <v>4372</v>
      </c>
    </row>
    <row r="135" spans="1:3" x14ac:dyDescent="0.25">
      <c r="A135" s="4" t="s">
        <v>2027</v>
      </c>
      <c r="B135" s="6" t="s">
        <v>4184</v>
      </c>
      <c r="C135" s="4" t="s">
        <v>4372</v>
      </c>
    </row>
    <row r="136" spans="1:3" x14ac:dyDescent="0.25">
      <c r="A136" s="4" t="s">
        <v>2026</v>
      </c>
      <c r="B136" s="6" t="s">
        <v>4183</v>
      </c>
      <c r="C136" s="4" t="s">
        <v>4372</v>
      </c>
    </row>
    <row r="137" spans="1:3" x14ac:dyDescent="0.25">
      <c r="A137" s="4" t="s">
        <v>2025</v>
      </c>
      <c r="B137" s="6" t="s">
        <v>4182</v>
      </c>
      <c r="C137" s="4" t="s">
        <v>4372</v>
      </c>
    </row>
    <row r="138" spans="1:3" x14ac:dyDescent="0.25">
      <c r="A138" s="4" t="s">
        <v>2024</v>
      </c>
      <c r="B138" s="6" t="s">
        <v>4181</v>
      </c>
      <c r="C138" s="4" t="s">
        <v>4372</v>
      </c>
    </row>
    <row r="139" spans="1:3" x14ac:dyDescent="0.25">
      <c r="A139" s="4" t="s">
        <v>2023</v>
      </c>
      <c r="B139" s="6" t="s">
        <v>4180</v>
      </c>
      <c r="C139" s="4" t="s">
        <v>4372</v>
      </c>
    </row>
    <row r="140" spans="1:3" x14ac:dyDescent="0.25">
      <c r="A140" s="4" t="s">
        <v>2022</v>
      </c>
      <c r="B140" s="6" t="s">
        <v>4179</v>
      </c>
      <c r="C140" s="4" t="s">
        <v>4372</v>
      </c>
    </row>
    <row r="141" spans="1:3" x14ac:dyDescent="0.25">
      <c r="A141" s="4" t="s">
        <v>2021</v>
      </c>
      <c r="B141" s="6" t="s">
        <v>4178</v>
      </c>
      <c r="C141" s="4" t="s">
        <v>4372</v>
      </c>
    </row>
    <row r="142" spans="1:3" x14ac:dyDescent="0.25">
      <c r="A142" s="4" t="s">
        <v>2020</v>
      </c>
      <c r="B142" s="6" t="s">
        <v>4177</v>
      </c>
      <c r="C142" s="4" t="s">
        <v>4372</v>
      </c>
    </row>
    <row r="143" spans="1:3" x14ac:dyDescent="0.25">
      <c r="A143" s="4" t="s">
        <v>2019</v>
      </c>
      <c r="B143" s="6" t="s">
        <v>4176</v>
      </c>
      <c r="C143" s="4" t="s">
        <v>4372</v>
      </c>
    </row>
    <row r="144" spans="1:3" x14ac:dyDescent="0.25">
      <c r="A144" s="4" t="s">
        <v>2018</v>
      </c>
      <c r="B144" s="6" t="s">
        <v>4175</v>
      </c>
      <c r="C144" s="4" t="s">
        <v>4372</v>
      </c>
    </row>
    <row r="145" spans="1:3" x14ac:dyDescent="0.25">
      <c r="A145" s="4" t="s">
        <v>2017</v>
      </c>
      <c r="B145" s="6" t="s">
        <v>4174</v>
      </c>
      <c r="C145" s="4" t="s">
        <v>4372</v>
      </c>
    </row>
    <row r="146" spans="1:3" x14ac:dyDescent="0.25">
      <c r="A146" s="4" t="s">
        <v>2016</v>
      </c>
      <c r="B146" s="6" t="s">
        <v>4173</v>
      </c>
      <c r="C146" s="4" t="s">
        <v>4372</v>
      </c>
    </row>
    <row r="147" spans="1:3" x14ac:dyDescent="0.25">
      <c r="A147" s="4" t="s">
        <v>2014</v>
      </c>
      <c r="B147" s="6" t="s">
        <v>4171</v>
      </c>
      <c r="C147" s="4" t="s">
        <v>4372</v>
      </c>
    </row>
    <row r="148" spans="1:3" x14ac:dyDescent="0.25">
      <c r="A148" s="4" t="s">
        <v>2013</v>
      </c>
      <c r="B148" s="6" t="s">
        <v>4170</v>
      </c>
      <c r="C148" s="4" t="s">
        <v>4372</v>
      </c>
    </row>
    <row r="149" spans="1:3" x14ac:dyDescent="0.25">
      <c r="A149" s="4" t="s">
        <v>2012</v>
      </c>
      <c r="B149" s="6" t="s">
        <v>4169</v>
      </c>
      <c r="C149" s="4" t="s">
        <v>4372</v>
      </c>
    </row>
    <row r="150" spans="1:3" x14ac:dyDescent="0.25">
      <c r="A150" s="4" t="s">
        <v>2011</v>
      </c>
      <c r="B150" s="6" t="s">
        <v>4168</v>
      </c>
      <c r="C150" s="4" t="s">
        <v>4372</v>
      </c>
    </row>
    <row r="151" spans="1:3" x14ac:dyDescent="0.25">
      <c r="A151" s="4" t="s">
        <v>2010</v>
      </c>
      <c r="B151" s="6" t="s">
        <v>4167</v>
      </c>
      <c r="C151" s="4" t="s">
        <v>4372</v>
      </c>
    </row>
    <row r="152" spans="1:3" x14ac:dyDescent="0.25">
      <c r="A152" s="4" t="s">
        <v>2009</v>
      </c>
      <c r="B152" s="6" t="s">
        <v>4166</v>
      </c>
      <c r="C152" s="4" t="s">
        <v>4372</v>
      </c>
    </row>
    <row r="153" spans="1:3" x14ac:dyDescent="0.25">
      <c r="A153" s="4" t="s">
        <v>2008</v>
      </c>
      <c r="B153" s="6" t="s">
        <v>4165</v>
      </c>
      <c r="C153" s="4" t="s">
        <v>4372</v>
      </c>
    </row>
    <row r="154" spans="1:3" x14ac:dyDescent="0.25">
      <c r="A154" s="4" t="s">
        <v>2007</v>
      </c>
      <c r="B154" s="6" t="s">
        <v>4164</v>
      </c>
      <c r="C154" s="4" t="s">
        <v>4372</v>
      </c>
    </row>
    <row r="155" spans="1:3" x14ac:dyDescent="0.25">
      <c r="A155" s="4" t="s">
        <v>2006</v>
      </c>
      <c r="B155" s="6" t="s">
        <v>4163</v>
      </c>
      <c r="C155" s="4" t="s">
        <v>4372</v>
      </c>
    </row>
    <row r="156" spans="1:3" x14ac:dyDescent="0.25">
      <c r="A156" s="4" t="s">
        <v>2005</v>
      </c>
      <c r="B156" s="6" t="s">
        <v>4162</v>
      </c>
      <c r="C156" s="4" t="s">
        <v>4372</v>
      </c>
    </row>
    <row r="157" spans="1:3" x14ac:dyDescent="0.25">
      <c r="A157" s="4" t="s">
        <v>2004</v>
      </c>
      <c r="B157" s="6" t="s">
        <v>4161</v>
      </c>
      <c r="C157" s="4" t="s">
        <v>4372</v>
      </c>
    </row>
    <row r="158" spans="1:3" x14ac:dyDescent="0.25">
      <c r="A158" s="4" t="s">
        <v>2003</v>
      </c>
      <c r="B158" s="6" t="s">
        <v>4160</v>
      </c>
      <c r="C158" s="4" t="s">
        <v>4372</v>
      </c>
    </row>
    <row r="159" spans="1:3" x14ac:dyDescent="0.25">
      <c r="A159" s="4" t="s">
        <v>2002</v>
      </c>
      <c r="B159" s="6" t="s">
        <v>4159</v>
      </c>
      <c r="C159" s="4" t="s">
        <v>4372</v>
      </c>
    </row>
    <row r="160" spans="1:3" x14ac:dyDescent="0.25">
      <c r="A160" s="4" t="s">
        <v>2001</v>
      </c>
      <c r="B160" s="6" t="s">
        <v>4158</v>
      </c>
      <c r="C160" s="4" t="s">
        <v>4372</v>
      </c>
    </row>
    <row r="161" spans="1:3" x14ac:dyDescent="0.25">
      <c r="A161" s="4" t="s">
        <v>2000</v>
      </c>
      <c r="B161" s="6" t="s">
        <v>4157</v>
      </c>
      <c r="C161" s="4" t="s">
        <v>4372</v>
      </c>
    </row>
    <row r="162" spans="1:3" x14ac:dyDescent="0.25">
      <c r="A162" s="4" t="s">
        <v>1999</v>
      </c>
      <c r="B162" s="6" t="s">
        <v>4156</v>
      </c>
      <c r="C162" s="4" t="s">
        <v>4372</v>
      </c>
    </row>
    <row r="163" spans="1:3" x14ac:dyDescent="0.25">
      <c r="A163" s="4" t="s">
        <v>1998</v>
      </c>
      <c r="B163" s="6" t="s">
        <v>4155</v>
      </c>
      <c r="C163" s="4" t="s">
        <v>4372</v>
      </c>
    </row>
    <row r="164" spans="1:3" x14ac:dyDescent="0.25">
      <c r="A164" s="4" t="s">
        <v>1997</v>
      </c>
      <c r="B164" s="6" t="s">
        <v>4154</v>
      </c>
      <c r="C164" s="4" t="s">
        <v>4372</v>
      </c>
    </row>
    <row r="165" spans="1:3" x14ac:dyDescent="0.25">
      <c r="A165" s="4" t="s">
        <v>1996</v>
      </c>
      <c r="B165" s="6" t="s">
        <v>4153</v>
      </c>
      <c r="C165" s="4" t="s">
        <v>4372</v>
      </c>
    </row>
    <row r="166" spans="1:3" x14ac:dyDescent="0.25">
      <c r="A166" s="4" t="s">
        <v>1994</v>
      </c>
      <c r="B166" s="6" t="s">
        <v>4151</v>
      </c>
      <c r="C166" s="4" t="s">
        <v>4372</v>
      </c>
    </row>
    <row r="167" spans="1:3" x14ac:dyDescent="0.25">
      <c r="A167" s="4" t="s">
        <v>1993</v>
      </c>
      <c r="B167" s="6" t="s">
        <v>4150</v>
      </c>
      <c r="C167" s="4" t="s">
        <v>4372</v>
      </c>
    </row>
    <row r="168" spans="1:3" x14ac:dyDescent="0.25">
      <c r="A168" s="4" t="s">
        <v>1992</v>
      </c>
      <c r="B168" s="6" t="s">
        <v>4149</v>
      </c>
      <c r="C168" s="4" t="s">
        <v>4372</v>
      </c>
    </row>
    <row r="169" spans="1:3" x14ac:dyDescent="0.25">
      <c r="A169" s="4" t="s">
        <v>1991</v>
      </c>
      <c r="B169" s="6" t="s">
        <v>4148</v>
      </c>
      <c r="C169" s="4" t="s">
        <v>4372</v>
      </c>
    </row>
    <row r="170" spans="1:3" x14ac:dyDescent="0.25">
      <c r="A170" s="4" t="s">
        <v>1990</v>
      </c>
      <c r="B170" s="6" t="s">
        <v>4147</v>
      </c>
      <c r="C170" s="4" t="s">
        <v>4372</v>
      </c>
    </row>
    <row r="171" spans="1:3" x14ac:dyDescent="0.25">
      <c r="A171" s="4" t="s">
        <v>1989</v>
      </c>
      <c r="B171" s="6" t="s">
        <v>4146</v>
      </c>
      <c r="C171" s="4" t="s">
        <v>4372</v>
      </c>
    </row>
    <row r="172" spans="1:3" x14ac:dyDescent="0.25">
      <c r="A172" s="4" t="s">
        <v>1988</v>
      </c>
      <c r="B172" s="6" t="s">
        <v>4145</v>
      </c>
      <c r="C172" s="4" t="s">
        <v>4372</v>
      </c>
    </row>
    <row r="173" spans="1:3" x14ac:dyDescent="0.25">
      <c r="A173" s="4" t="s">
        <v>1987</v>
      </c>
      <c r="B173" s="6" t="s">
        <v>4144</v>
      </c>
      <c r="C173" s="4" t="s">
        <v>4372</v>
      </c>
    </row>
    <row r="174" spans="1:3" x14ac:dyDescent="0.25">
      <c r="A174" s="4" t="s">
        <v>1986</v>
      </c>
      <c r="B174" s="6" t="s">
        <v>4143</v>
      </c>
      <c r="C174" s="4" t="s">
        <v>4372</v>
      </c>
    </row>
    <row r="175" spans="1:3" x14ac:dyDescent="0.25">
      <c r="A175" s="4" t="s">
        <v>1985</v>
      </c>
      <c r="B175" s="6" t="s">
        <v>4142</v>
      </c>
      <c r="C175" s="4" t="s">
        <v>4372</v>
      </c>
    </row>
    <row r="176" spans="1:3" x14ac:dyDescent="0.25">
      <c r="A176" s="4" t="s">
        <v>1984</v>
      </c>
      <c r="B176" s="6" t="s">
        <v>4141</v>
      </c>
      <c r="C176" s="4" t="s">
        <v>4372</v>
      </c>
    </row>
    <row r="177" spans="1:3" x14ac:dyDescent="0.25">
      <c r="A177" s="4" t="s">
        <v>1983</v>
      </c>
      <c r="B177" s="6" t="s">
        <v>4140</v>
      </c>
      <c r="C177" s="4" t="s">
        <v>4372</v>
      </c>
    </row>
    <row r="178" spans="1:3" x14ac:dyDescent="0.25">
      <c r="A178" s="4" t="s">
        <v>1982</v>
      </c>
      <c r="B178" s="6" t="s">
        <v>4139</v>
      </c>
      <c r="C178" s="4" t="s">
        <v>4372</v>
      </c>
    </row>
    <row r="179" spans="1:3" x14ac:dyDescent="0.25">
      <c r="A179" s="4" t="s">
        <v>1981</v>
      </c>
      <c r="B179" s="6" t="s">
        <v>4138</v>
      </c>
      <c r="C179" s="4" t="s">
        <v>4372</v>
      </c>
    </row>
    <row r="180" spans="1:3" x14ac:dyDescent="0.25">
      <c r="A180" s="4" t="s">
        <v>1980</v>
      </c>
      <c r="B180" s="6" t="s">
        <v>4137</v>
      </c>
      <c r="C180" s="4" t="s">
        <v>4372</v>
      </c>
    </row>
    <row r="181" spans="1:3" x14ac:dyDescent="0.25">
      <c r="A181" s="4" t="s">
        <v>1979</v>
      </c>
      <c r="B181" s="6" t="s">
        <v>4136</v>
      </c>
      <c r="C181" s="4" t="s">
        <v>4372</v>
      </c>
    </row>
    <row r="182" spans="1:3" x14ac:dyDescent="0.25">
      <c r="A182" s="4" t="s">
        <v>1978</v>
      </c>
      <c r="B182" s="6" t="s">
        <v>4135</v>
      </c>
      <c r="C182" s="4" t="s">
        <v>4372</v>
      </c>
    </row>
    <row r="183" spans="1:3" x14ac:dyDescent="0.25">
      <c r="A183" s="4" t="s">
        <v>1977</v>
      </c>
      <c r="B183" s="6" t="s">
        <v>4134</v>
      </c>
      <c r="C183" s="4" t="s">
        <v>4372</v>
      </c>
    </row>
    <row r="184" spans="1:3" x14ac:dyDescent="0.25">
      <c r="A184" s="4" t="s">
        <v>1976</v>
      </c>
      <c r="B184" s="6" t="s">
        <v>4133</v>
      </c>
      <c r="C184" s="4" t="s">
        <v>4372</v>
      </c>
    </row>
    <row r="185" spans="1:3" x14ac:dyDescent="0.25">
      <c r="A185" s="4" t="s">
        <v>1975</v>
      </c>
      <c r="B185" s="6" t="s">
        <v>4132</v>
      </c>
      <c r="C185" s="4" t="s">
        <v>4372</v>
      </c>
    </row>
    <row r="186" spans="1:3" x14ac:dyDescent="0.25">
      <c r="A186" s="4" t="s">
        <v>1973</v>
      </c>
      <c r="B186" s="6" t="s">
        <v>4130</v>
      </c>
      <c r="C186" s="4" t="s">
        <v>4372</v>
      </c>
    </row>
    <row r="187" spans="1:3" x14ac:dyDescent="0.25">
      <c r="A187" s="4" t="s">
        <v>1972</v>
      </c>
      <c r="B187" s="6" t="s">
        <v>4129</v>
      </c>
      <c r="C187" s="4" t="s">
        <v>4372</v>
      </c>
    </row>
    <row r="188" spans="1:3" x14ac:dyDescent="0.25">
      <c r="A188" s="4" t="s">
        <v>1971</v>
      </c>
      <c r="B188" s="6" t="s">
        <v>4128</v>
      </c>
      <c r="C188" s="4" t="s">
        <v>4372</v>
      </c>
    </row>
    <row r="189" spans="1:3" x14ac:dyDescent="0.25">
      <c r="A189" s="4" t="s">
        <v>1970</v>
      </c>
      <c r="B189" s="6" t="s">
        <v>4127</v>
      </c>
      <c r="C189" s="4" t="s">
        <v>4372</v>
      </c>
    </row>
    <row r="190" spans="1:3" x14ac:dyDescent="0.25">
      <c r="A190" s="4" t="s">
        <v>1969</v>
      </c>
      <c r="B190" s="6" t="s">
        <v>4126</v>
      </c>
      <c r="C190" s="4" t="s">
        <v>4372</v>
      </c>
    </row>
    <row r="191" spans="1:3" x14ac:dyDescent="0.25">
      <c r="A191" s="4" t="s">
        <v>1968</v>
      </c>
      <c r="B191" s="6" t="s">
        <v>4125</v>
      </c>
      <c r="C191" s="4" t="s">
        <v>4372</v>
      </c>
    </row>
    <row r="192" spans="1:3" x14ac:dyDescent="0.25">
      <c r="A192" s="4" t="s">
        <v>1967</v>
      </c>
      <c r="B192" s="6" t="s">
        <v>4124</v>
      </c>
      <c r="C192" s="4" t="s">
        <v>4372</v>
      </c>
    </row>
    <row r="193" spans="1:3" x14ac:dyDescent="0.25">
      <c r="A193" s="4" t="s">
        <v>1966</v>
      </c>
      <c r="B193" s="6" t="s">
        <v>4123</v>
      </c>
      <c r="C193" s="4" t="s">
        <v>4372</v>
      </c>
    </row>
    <row r="194" spans="1:3" x14ac:dyDescent="0.25">
      <c r="A194" s="4" t="s">
        <v>1965</v>
      </c>
      <c r="B194" s="6" t="s">
        <v>4122</v>
      </c>
      <c r="C194" s="4" t="s">
        <v>4372</v>
      </c>
    </row>
    <row r="195" spans="1:3" x14ac:dyDescent="0.25">
      <c r="A195" s="4" t="s">
        <v>1963</v>
      </c>
      <c r="B195" s="6" t="s">
        <v>4120</v>
      </c>
      <c r="C195" s="4" t="s">
        <v>4372</v>
      </c>
    </row>
    <row r="196" spans="1:3" x14ac:dyDescent="0.25">
      <c r="A196" s="4" t="s">
        <v>1962</v>
      </c>
      <c r="B196" s="6" t="s">
        <v>4119</v>
      </c>
      <c r="C196" s="4" t="s">
        <v>4372</v>
      </c>
    </row>
    <row r="197" spans="1:3" x14ac:dyDescent="0.25">
      <c r="A197" s="4" t="s">
        <v>1961</v>
      </c>
      <c r="B197" s="6" t="s">
        <v>4118</v>
      </c>
      <c r="C197" s="4" t="s">
        <v>4372</v>
      </c>
    </row>
    <row r="198" spans="1:3" x14ac:dyDescent="0.25">
      <c r="A198" s="4" t="s">
        <v>1960</v>
      </c>
      <c r="B198" s="6" t="s">
        <v>4117</v>
      </c>
      <c r="C198" s="4" t="s">
        <v>4372</v>
      </c>
    </row>
    <row r="199" spans="1:3" x14ac:dyDescent="0.25">
      <c r="A199" s="4" t="s">
        <v>1959</v>
      </c>
      <c r="B199" s="6" t="s">
        <v>4116</v>
      </c>
      <c r="C199" s="4" t="s">
        <v>4372</v>
      </c>
    </row>
    <row r="200" spans="1:3" x14ac:dyDescent="0.25">
      <c r="A200" s="4" t="s">
        <v>1956</v>
      </c>
      <c r="B200" s="6" t="s">
        <v>4113</v>
      </c>
      <c r="C200" s="4" t="s">
        <v>4372</v>
      </c>
    </row>
    <row r="201" spans="1:3" x14ac:dyDescent="0.25">
      <c r="A201" s="4" t="s">
        <v>1955</v>
      </c>
      <c r="B201" s="6" t="s">
        <v>4112</v>
      </c>
      <c r="C201" s="4" t="s">
        <v>4372</v>
      </c>
    </row>
    <row r="202" spans="1:3" x14ac:dyDescent="0.25">
      <c r="A202" s="4" t="s">
        <v>1954</v>
      </c>
      <c r="B202" s="6" t="s">
        <v>4111</v>
      </c>
      <c r="C202" s="4" t="s">
        <v>4372</v>
      </c>
    </row>
    <row r="203" spans="1:3" x14ac:dyDescent="0.25">
      <c r="A203" s="4" t="s">
        <v>1953</v>
      </c>
      <c r="B203" s="6" t="s">
        <v>4110</v>
      </c>
      <c r="C203" s="4" t="s">
        <v>4372</v>
      </c>
    </row>
    <row r="204" spans="1:3" x14ac:dyDescent="0.25">
      <c r="A204" s="4" t="s">
        <v>1952</v>
      </c>
      <c r="B204" s="6" t="s">
        <v>4109</v>
      </c>
      <c r="C204" s="4" t="s">
        <v>4372</v>
      </c>
    </row>
    <row r="205" spans="1:3" x14ac:dyDescent="0.25">
      <c r="A205" s="4" t="s">
        <v>1950</v>
      </c>
      <c r="B205" s="6" t="s">
        <v>4107</v>
      </c>
      <c r="C205" s="4" t="s">
        <v>4372</v>
      </c>
    </row>
    <row r="206" spans="1:3" x14ac:dyDescent="0.25">
      <c r="A206" s="4" t="s">
        <v>1949</v>
      </c>
      <c r="B206" s="6" t="s">
        <v>4106</v>
      </c>
      <c r="C206" s="4" t="s">
        <v>4372</v>
      </c>
    </row>
    <row r="207" spans="1:3" x14ac:dyDescent="0.25">
      <c r="A207" s="4" t="s">
        <v>1947</v>
      </c>
      <c r="B207" s="6" t="s">
        <v>4104</v>
      </c>
      <c r="C207" s="4" t="s">
        <v>4372</v>
      </c>
    </row>
    <row r="208" spans="1:3" x14ac:dyDescent="0.25">
      <c r="A208" s="4" t="s">
        <v>1946</v>
      </c>
      <c r="B208" s="6" t="s">
        <v>4103</v>
      </c>
      <c r="C208" s="4" t="s">
        <v>4372</v>
      </c>
    </row>
    <row r="209" spans="1:3" x14ac:dyDescent="0.25">
      <c r="A209" s="4" t="s">
        <v>1945</v>
      </c>
      <c r="B209" s="6" t="s">
        <v>4102</v>
      </c>
      <c r="C209" s="4" t="s">
        <v>4372</v>
      </c>
    </row>
    <row r="210" spans="1:3" x14ac:dyDescent="0.25">
      <c r="A210" s="4" t="s">
        <v>1944</v>
      </c>
      <c r="B210" s="6" t="s">
        <v>4101</v>
      </c>
      <c r="C210" s="4" t="s">
        <v>4372</v>
      </c>
    </row>
    <row r="211" spans="1:3" x14ac:dyDescent="0.25">
      <c r="A211" s="4" t="s">
        <v>1943</v>
      </c>
      <c r="B211" s="6" t="s">
        <v>4100</v>
      </c>
      <c r="C211" s="4" t="s">
        <v>4372</v>
      </c>
    </row>
    <row r="212" spans="1:3" x14ac:dyDescent="0.25">
      <c r="A212" s="4" t="s">
        <v>1942</v>
      </c>
      <c r="B212" s="6" t="s">
        <v>4099</v>
      </c>
      <c r="C212" s="4" t="s">
        <v>4372</v>
      </c>
    </row>
    <row r="213" spans="1:3" x14ac:dyDescent="0.25">
      <c r="A213" s="4" t="s">
        <v>1941</v>
      </c>
      <c r="B213" s="6" t="s">
        <v>4098</v>
      </c>
      <c r="C213" s="4" t="s">
        <v>4372</v>
      </c>
    </row>
    <row r="214" spans="1:3" x14ac:dyDescent="0.25">
      <c r="A214" s="4" t="s">
        <v>1940</v>
      </c>
      <c r="B214" s="6" t="s">
        <v>4097</v>
      </c>
      <c r="C214" s="4" t="s">
        <v>4372</v>
      </c>
    </row>
    <row r="215" spans="1:3" x14ac:dyDescent="0.25">
      <c r="A215" s="4" t="s">
        <v>1939</v>
      </c>
      <c r="B215" s="6" t="s">
        <v>4096</v>
      </c>
      <c r="C215" s="4" t="s">
        <v>4372</v>
      </c>
    </row>
    <row r="216" spans="1:3" x14ac:dyDescent="0.25">
      <c r="A216" s="4" t="s">
        <v>1938</v>
      </c>
      <c r="B216" s="6" t="s">
        <v>4095</v>
      </c>
      <c r="C216" s="4" t="s">
        <v>4372</v>
      </c>
    </row>
    <row r="217" spans="1:3" x14ac:dyDescent="0.25">
      <c r="A217" s="4" t="s">
        <v>1937</v>
      </c>
      <c r="B217" s="6" t="s">
        <v>4094</v>
      </c>
      <c r="C217" s="4" t="s">
        <v>4372</v>
      </c>
    </row>
    <row r="218" spans="1:3" x14ac:dyDescent="0.25">
      <c r="A218" s="4" t="s">
        <v>1936</v>
      </c>
      <c r="B218" s="6" t="s">
        <v>4093</v>
      </c>
      <c r="C218" s="4" t="s">
        <v>4372</v>
      </c>
    </row>
    <row r="219" spans="1:3" x14ac:dyDescent="0.25">
      <c r="A219" s="4" t="s">
        <v>1935</v>
      </c>
      <c r="B219" s="6" t="s">
        <v>4092</v>
      </c>
      <c r="C219" s="4" t="s">
        <v>4372</v>
      </c>
    </row>
    <row r="220" spans="1:3" x14ac:dyDescent="0.25">
      <c r="A220" s="4" t="s">
        <v>1934</v>
      </c>
      <c r="B220" s="6" t="s">
        <v>4091</v>
      </c>
      <c r="C220" s="4" t="s">
        <v>4372</v>
      </c>
    </row>
    <row r="221" spans="1:3" x14ac:dyDescent="0.25">
      <c r="A221" s="4" t="s">
        <v>1933</v>
      </c>
      <c r="B221" s="6" t="s">
        <v>4090</v>
      </c>
      <c r="C221" s="4" t="s">
        <v>4372</v>
      </c>
    </row>
    <row r="222" spans="1:3" x14ac:dyDescent="0.25">
      <c r="A222" s="4" t="s">
        <v>1932</v>
      </c>
      <c r="B222" s="6" t="s">
        <v>4089</v>
      </c>
      <c r="C222" s="4" t="s">
        <v>4372</v>
      </c>
    </row>
    <row r="223" spans="1:3" x14ac:dyDescent="0.25">
      <c r="A223" s="4" t="s">
        <v>1931</v>
      </c>
      <c r="B223" s="6" t="s">
        <v>4088</v>
      </c>
      <c r="C223" s="4" t="s">
        <v>4372</v>
      </c>
    </row>
    <row r="224" spans="1:3" x14ac:dyDescent="0.25">
      <c r="A224" s="4" t="s">
        <v>1930</v>
      </c>
      <c r="B224" s="6" t="s">
        <v>4087</v>
      </c>
      <c r="C224" s="4" t="s">
        <v>4372</v>
      </c>
    </row>
    <row r="225" spans="1:3" x14ac:dyDescent="0.25">
      <c r="A225" s="4" t="s">
        <v>1929</v>
      </c>
      <c r="B225" s="6" t="s">
        <v>4086</v>
      </c>
      <c r="C225" s="4" t="s">
        <v>4372</v>
      </c>
    </row>
    <row r="226" spans="1:3" x14ac:dyDescent="0.25">
      <c r="A226" s="4" t="s">
        <v>1928</v>
      </c>
      <c r="B226" s="6" t="s">
        <v>4085</v>
      </c>
      <c r="C226" s="4" t="s">
        <v>4372</v>
      </c>
    </row>
    <row r="227" spans="1:3" x14ac:dyDescent="0.25">
      <c r="A227" s="4" t="s">
        <v>1927</v>
      </c>
      <c r="B227" s="6" t="s">
        <v>4084</v>
      </c>
      <c r="C227" s="4" t="s">
        <v>4372</v>
      </c>
    </row>
    <row r="228" spans="1:3" x14ac:dyDescent="0.25">
      <c r="A228" s="4" t="s">
        <v>1926</v>
      </c>
      <c r="B228" s="6" t="s">
        <v>4083</v>
      </c>
      <c r="C228" s="4" t="s">
        <v>4372</v>
      </c>
    </row>
    <row r="229" spans="1:3" x14ac:dyDescent="0.25">
      <c r="A229" s="4" t="s">
        <v>1924</v>
      </c>
      <c r="B229" s="6" t="s">
        <v>4081</v>
      </c>
      <c r="C229" s="4" t="s">
        <v>4372</v>
      </c>
    </row>
    <row r="230" spans="1:3" x14ac:dyDescent="0.25">
      <c r="A230" s="4" t="s">
        <v>1923</v>
      </c>
      <c r="B230" s="6" t="s">
        <v>4080</v>
      </c>
      <c r="C230" s="4" t="s">
        <v>4372</v>
      </c>
    </row>
    <row r="231" spans="1:3" x14ac:dyDescent="0.25">
      <c r="A231" s="4" t="s">
        <v>1922</v>
      </c>
      <c r="B231" s="6" t="s">
        <v>4079</v>
      </c>
      <c r="C231" s="4" t="s">
        <v>4372</v>
      </c>
    </row>
    <row r="232" spans="1:3" x14ac:dyDescent="0.25">
      <c r="A232" s="4" t="s">
        <v>1921</v>
      </c>
      <c r="B232" s="6" t="s">
        <v>4078</v>
      </c>
      <c r="C232" s="4" t="s">
        <v>4372</v>
      </c>
    </row>
    <row r="233" spans="1:3" x14ac:dyDescent="0.25">
      <c r="A233" s="4" t="s">
        <v>60</v>
      </c>
      <c r="B233" s="6" t="s">
        <v>2217</v>
      </c>
      <c r="C233" s="4" t="s">
        <v>4372</v>
      </c>
    </row>
    <row r="234" spans="1:3" x14ac:dyDescent="0.25">
      <c r="A234" s="4" t="s">
        <v>1918</v>
      </c>
      <c r="B234" s="6" t="s">
        <v>4075</v>
      </c>
      <c r="C234" s="4" t="s">
        <v>4354</v>
      </c>
    </row>
    <row r="235" spans="1:3" x14ac:dyDescent="0.25">
      <c r="A235" s="4" t="s">
        <v>1917</v>
      </c>
      <c r="B235" s="6" t="s">
        <v>4074</v>
      </c>
      <c r="C235" s="4" t="s">
        <v>4372</v>
      </c>
    </row>
    <row r="236" spans="1:3" x14ac:dyDescent="0.25">
      <c r="A236" s="4" t="s">
        <v>1916</v>
      </c>
      <c r="B236" s="6" t="s">
        <v>4073</v>
      </c>
      <c r="C236" s="4" t="s">
        <v>4372</v>
      </c>
    </row>
    <row r="237" spans="1:3" x14ac:dyDescent="0.25">
      <c r="A237" s="4" t="s">
        <v>1915</v>
      </c>
      <c r="B237" s="6" t="s">
        <v>4072</v>
      </c>
      <c r="C237" s="4" t="s">
        <v>4372</v>
      </c>
    </row>
    <row r="238" spans="1:3" x14ac:dyDescent="0.25">
      <c r="A238" s="4" t="s">
        <v>1914</v>
      </c>
      <c r="B238" s="6" t="s">
        <v>4071</v>
      </c>
      <c r="C238" s="4" t="s">
        <v>4372</v>
      </c>
    </row>
    <row r="239" spans="1:3" x14ac:dyDescent="0.25">
      <c r="A239" s="4" t="s">
        <v>1913</v>
      </c>
      <c r="B239" s="6" t="s">
        <v>4070</v>
      </c>
      <c r="C239" s="4" t="s">
        <v>4372</v>
      </c>
    </row>
    <row r="240" spans="1:3" x14ac:dyDescent="0.25">
      <c r="A240" s="4" t="s">
        <v>1912</v>
      </c>
      <c r="B240" s="6" t="s">
        <v>4069</v>
      </c>
      <c r="C240" s="4" t="s">
        <v>4372</v>
      </c>
    </row>
    <row r="241" spans="1:3" x14ac:dyDescent="0.25">
      <c r="A241" s="4" t="s">
        <v>1911</v>
      </c>
      <c r="B241" s="6" t="s">
        <v>4068</v>
      </c>
      <c r="C241" s="4" t="s">
        <v>4372</v>
      </c>
    </row>
    <row r="242" spans="1:3" x14ac:dyDescent="0.25">
      <c r="A242" s="4" t="s">
        <v>1909</v>
      </c>
      <c r="B242" s="6" t="s">
        <v>4066</v>
      </c>
      <c r="C242" s="4" t="s">
        <v>4372</v>
      </c>
    </row>
    <row r="243" spans="1:3" x14ac:dyDescent="0.25">
      <c r="A243" s="4" t="s">
        <v>1908</v>
      </c>
      <c r="B243" s="6" t="s">
        <v>4065</v>
      </c>
      <c r="C243" s="4" t="s">
        <v>4372</v>
      </c>
    </row>
    <row r="244" spans="1:3" x14ac:dyDescent="0.25">
      <c r="A244" s="4" t="s">
        <v>1904</v>
      </c>
      <c r="B244" s="6" t="s">
        <v>4061</v>
      </c>
      <c r="C244" s="4" t="s">
        <v>4372</v>
      </c>
    </row>
    <row r="245" spans="1:3" x14ac:dyDescent="0.25">
      <c r="A245" s="4" t="s">
        <v>1903</v>
      </c>
      <c r="B245" s="6" t="s">
        <v>4060</v>
      </c>
      <c r="C245" s="4" t="s">
        <v>4372</v>
      </c>
    </row>
    <row r="246" spans="1:3" x14ac:dyDescent="0.25">
      <c r="A246" s="4" t="s">
        <v>1902</v>
      </c>
      <c r="B246" s="6" t="s">
        <v>4059</v>
      </c>
      <c r="C246" s="4" t="s">
        <v>4372</v>
      </c>
    </row>
    <row r="247" spans="1:3" x14ac:dyDescent="0.25">
      <c r="A247" s="4" t="s">
        <v>1901</v>
      </c>
      <c r="B247" s="6" t="s">
        <v>4058</v>
      </c>
      <c r="C247" s="4" t="s">
        <v>4372</v>
      </c>
    </row>
    <row r="248" spans="1:3" x14ac:dyDescent="0.25">
      <c r="A248" s="4" t="s">
        <v>1900</v>
      </c>
      <c r="B248" s="6" t="s">
        <v>4057</v>
      </c>
      <c r="C248" s="4" t="s">
        <v>4372</v>
      </c>
    </row>
    <row r="249" spans="1:3" x14ac:dyDescent="0.25">
      <c r="A249" s="4" t="s">
        <v>1899</v>
      </c>
      <c r="B249" s="6" t="s">
        <v>4056</v>
      </c>
      <c r="C249" s="4" t="s">
        <v>4372</v>
      </c>
    </row>
    <row r="250" spans="1:3" x14ac:dyDescent="0.25">
      <c r="A250" s="4" t="s">
        <v>1898</v>
      </c>
      <c r="B250" s="6" t="s">
        <v>4055</v>
      </c>
      <c r="C250" s="4" t="s">
        <v>4372</v>
      </c>
    </row>
    <row r="251" spans="1:3" x14ac:dyDescent="0.25">
      <c r="A251" s="4" t="s">
        <v>1897</v>
      </c>
      <c r="B251" s="6" t="s">
        <v>4054</v>
      </c>
      <c r="C251" s="4" t="s">
        <v>4372</v>
      </c>
    </row>
    <row r="252" spans="1:3" x14ac:dyDescent="0.25">
      <c r="A252" s="4" t="s">
        <v>1896</v>
      </c>
      <c r="B252" s="6" t="s">
        <v>4053</v>
      </c>
      <c r="C252" s="4" t="s">
        <v>4372</v>
      </c>
    </row>
    <row r="253" spans="1:3" x14ac:dyDescent="0.25">
      <c r="A253" s="4" t="s">
        <v>1895</v>
      </c>
      <c r="B253" s="6" t="s">
        <v>4052</v>
      </c>
      <c r="C253" s="4" t="s">
        <v>4372</v>
      </c>
    </row>
    <row r="254" spans="1:3" x14ac:dyDescent="0.25">
      <c r="A254" s="4" t="s">
        <v>1894</v>
      </c>
      <c r="B254" s="6" t="s">
        <v>4051</v>
      </c>
      <c r="C254" s="4" t="s">
        <v>4372</v>
      </c>
    </row>
    <row r="255" spans="1:3" x14ac:dyDescent="0.25">
      <c r="A255" s="4" t="s">
        <v>1893</v>
      </c>
      <c r="B255" s="6" t="s">
        <v>4050</v>
      </c>
      <c r="C255" s="4" t="s">
        <v>4372</v>
      </c>
    </row>
    <row r="256" spans="1:3" x14ac:dyDescent="0.25">
      <c r="A256" s="4" t="s">
        <v>1892</v>
      </c>
      <c r="B256" s="6" t="s">
        <v>4049</v>
      </c>
      <c r="C256" s="4" t="s">
        <v>4372</v>
      </c>
    </row>
    <row r="257" spans="1:3" x14ac:dyDescent="0.25">
      <c r="A257" s="4" t="s">
        <v>1891</v>
      </c>
      <c r="B257" s="6" t="s">
        <v>4048</v>
      </c>
      <c r="C257" s="4" t="s">
        <v>4372</v>
      </c>
    </row>
    <row r="258" spans="1:3" x14ac:dyDescent="0.25">
      <c r="A258" s="4" t="s">
        <v>1890</v>
      </c>
      <c r="B258" s="6" t="s">
        <v>4047</v>
      </c>
      <c r="C258" s="4" t="s">
        <v>4372</v>
      </c>
    </row>
    <row r="259" spans="1:3" x14ac:dyDescent="0.25">
      <c r="A259" s="4" t="s">
        <v>1889</v>
      </c>
      <c r="B259" s="6" t="s">
        <v>4046</v>
      </c>
      <c r="C259" s="4" t="s">
        <v>4372</v>
      </c>
    </row>
    <row r="260" spans="1:3" x14ac:dyDescent="0.25">
      <c r="A260" s="4" t="s">
        <v>1888</v>
      </c>
      <c r="B260" s="6" t="s">
        <v>4045</v>
      </c>
      <c r="C260" s="4" t="s">
        <v>4372</v>
      </c>
    </row>
    <row r="261" spans="1:3" x14ac:dyDescent="0.25">
      <c r="A261" s="4" t="s">
        <v>1887</v>
      </c>
      <c r="B261" s="6" t="s">
        <v>4044</v>
      </c>
      <c r="C261" s="4" t="s">
        <v>4372</v>
      </c>
    </row>
    <row r="262" spans="1:3" x14ac:dyDescent="0.25">
      <c r="A262" s="4" t="s">
        <v>1886</v>
      </c>
      <c r="B262" s="6" t="s">
        <v>4043</v>
      </c>
      <c r="C262" s="4" t="s">
        <v>4372</v>
      </c>
    </row>
    <row r="263" spans="1:3" x14ac:dyDescent="0.25">
      <c r="A263" s="4" t="s">
        <v>80</v>
      </c>
      <c r="B263" s="6" t="s">
        <v>2237</v>
      </c>
      <c r="C263" s="4" t="s">
        <v>4372</v>
      </c>
    </row>
    <row r="264" spans="1:3" x14ac:dyDescent="0.25">
      <c r="A264" s="4" t="s">
        <v>1885</v>
      </c>
      <c r="B264" s="6" t="s">
        <v>4042</v>
      </c>
      <c r="C264" s="4" t="s">
        <v>4366</v>
      </c>
    </row>
    <row r="265" spans="1:3" x14ac:dyDescent="0.25">
      <c r="A265" s="4" t="s">
        <v>1884</v>
      </c>
      <c r="B265" s="6" t="s">
        <v>4041</v>
      </c>
      <c r="C265" s="4" t="s">
        <v>4372</v>
      </c>
    </row>
    <row r="266" spans="1:3" x14ac:dyDescent="0.25">
      <c r="A266" s="4" t="s">
        <v>1883</v>
      </c>
      <c r="B266" s="6" t="s">
        <v>4040</v>
      </c>
      <c r="C266" s="4" t="s">
        <v>4372</v>
      </c>
    </row>
    <row r="267" spans="1:3" x14ac:dyDescent="0.25">
      <c r="A267" s="4" t="s">
        <v>1882</v>
      </c>
      <c r="B267" s="6" t="s">
        <v>4039</v>
      </c>
      <c r="C267" s="4" t="s">
        <v>4372</v>
      </c>
    </row>
    <row r="268" spans="1:3" x14ac:dyDescent="0.25">
      <c r="A268" s="4" t="s">
        <v>1881</v>
      </c>
      <c r="B268" s="6" t="s">
        <v>4038</v>
      </c>
      <c r="C268" s="4" t="s">
        <v>4372</v>
      </c>
    </row>
    <row r="269" spans="1:3" x14ac:dyDescent="0.25">
      <c r="A269" s="4" t="s">
        <v>1880</v>
      </c>
      <c r="B269" s="6" t="s">
        <v>4037</v>
      </c>
      <c r="C269" s="4" t="s">
        <v>4372</v>
      </c>
    </row>
    <row r="270" spans="1:3" x14ac:dyDescent="0.25">
      <c r="A270" s="4" t="s">
        <v>1879</v>
      </c>
      <c r="B270" s="6" t="s">
        <v>4036</v>
      </c>
      <c r="C270" s="4" t="s">
        <v>4372</v>
      </c>
    </row>
    <row r="271" spans="1:3" x14ac:dyDescent="0.25">
      <c r="A271" s="4" t="s">
        <v>1878</v>
      </c>
      <c r="B271" s="6" t="s">
        <v>4035</v>
      </c>
      <c r="C271" s="4" t="s">
        <v>4372</v>
      </c>
    </row>
    <row r="272" spans="1:3" x14ac:dyDescent="0.25">
      <c r="A272" s="4" t="s">
        <v>1877</v>
      </c>
      <c r="B272" s="6" t="s">
        <v>4034</v>
      </c>
      <c r="C272" s="4" t="s">
        <v>4372</v>
      </c>
    </row>
    <row r="273" spans="1:3" x14ac:dyDescent="0.25">
      <c r="A273" s="4" t="s">
        <v>1876</v>
      </c>
      <c r="B273" s="6" t="s">
        <v>4033</v>
      </c>
      <c r="C273" s="4" t="s">
        <v>4372</v>
      </c>
    </row>
    <row r="274" spans="1:3" x14ac:dyDescent="0.25">
      <c r="A274" s="4" t="s">
        <v>1875</v>
      </c>
      <c r="B274" s="6" t="s">
        <v>4032</v>
      </c>
      <c r="C274" s="4" t="s">
        <v>4372</v>
      </c>
    </row>
    <row r="275" spans="1:3" x14ac:dyDescent="0.25">
      <c r="A275" s="4" t="s">
        <v>1874</v>
      </c>
      <c r="B275" s="6" t="s">
        <v>4031</v>
      </c>
      <c r="C275" s="4" t="s">
        <v>4372</v>
      </c>
    </row>
    <row r="276" spans="1:3" x14ac:dyDescent="0.25">
      <c r="A276" s="4" t="s">
        <v>1873</v>
      </c>
      <c r="B276" s="6" t="s">
        <v>4030</v>
      </c>
      <c r="C276" s="4" t="s">
        <v>4372</v>
      </c>
    </row>
    <row r="277" spans="1:3" x14ac:dyDescent="0.25">
      <c r="A277" s="4" t="s">
        <v>1872</v>
      </c>
      <c r="B277" s="6" t="s">
        <v>4029</v>
      </c>
      <c r="C277" s="4" t="s">
        <v>4372</v>
      </c>
    </row>
    <row r="278" spans="1:3" x14ac:dyDescent="0.25">
      <c r="A278" s="4" t="s">
        <v>1871</v>
      </c>
      <c r="B278" s="6" t="s">
        <v>4028</v>
      </c>
      <c r="C278" s="4" t="s">
        <v>4372</v>
      </c>
    </row>
    <row r="279" spans="1:3" x14ac:dyDescent="0.25">
      <c r="A279" s="4" t="s">
        <v>1870</v>
      </c>
      <c r="B279" s="6" t="s">
        <v>4027</v>
      </c>
      <c r="C279" s="4" t="s">
        <v>4372</v>
      </c>
    </row>
    <row r="280" spans="1:3" x14ac:dyDescent="0.25">
      <c r="A280" s="4" t="s">
        <v>1869</v>
      </c>
      <c r="B280" s="6" t="s">
        <v>4026</v>
      </c>
      <c r="C280" s="4" t="s">
        <v>4372</v>
      </c>
    </row>
    <row r="281" spans="1:3" x14ac:dyDescent="0.25">
      <c r="A281" s="4" t="s">
        <v>1868</v>
      </c>
      <c r="B281" s="6" t="s">
        <v>4025</v>
      </c>
      <c r="C281" s="4" t="s">
        <v>4372</v>
      </c>
    </row>
    <row r="282" spans="1:3" x14ac:dyDescent="0.25">
      <c r="A282" s="4" t="s">
        <v>1867</v>
      </c>
      <c r="B282" s="6" t="s">
        <v>4024</v>
      </c>
      <c r="C282" s="4" t="s">
        <v>4372</v>
      </c>
    </row>
    <row r="283" spans="1:3" x14ac:dyDescent="0.25">
      <c r="A283" s="4" t="s">
        <v>1866</v>
      </c>
      <c r="B283" s="6" t="s">
        <v>4023</v>
      </c>
      <c r="C283" s="4" t="s">
        <v>4372</v>
      </c>
    </row>
    <row r="284" spans="1:3" x14ac:dyDescent="0.25">
      <c r="A284" s="4" t="s">
        <v>1864</v>
      </c>
      <c r="B284" s="6" t="s">
        <v>4021</v>
      </c>
      <c r="C284" s="4" t="s">
        <v>4384</v>
      </c>
    </row>
    <row r="285" spans="1:3" x14ac:dyDescent="0.25">
      <c r="A285" s="4" t="s">
        <v>1862</v>
      </c>
      <c r="B285" s="6" t="s">
        <v>4019</v>
      </c>
      <c r="C285" s="4" t="s">
        <v>4372</v>
      </c>
    </row>
    <row r="286" spans="1:3" x14ac:dyDescent="0.25">
      <c r="A286" s="4" t="s">
        <v>1861</v>
      </c>
      <c r="B286" s="6" t="s">
        <v>4018</v>
      </c>
      <c r="C286" s="4" t="s">
        <v>4372</v>
      </c>
    </row>
    <row r="287" spans="1:3" x14ac:dyDescent="0.25">
      <c r="A287" s="4" t="s">
        <v>1860</v>
      </c>
      <c r="B287" s="6" t="s">
        <v>4017</v>
      </c>
      <c r="C287" s="4" t="s">
        <v>4372</v>
      </c>
    </row>
    <row r="288" spans="1:3" x14ac:dyDescent="0.25">
      <c r="A288" s="4" t="s">
        <v>1859</v>
      </c>
      <c r="B288" s="6" t="s">
        <v>4016</v>
      </c>
      <c r="C288" s="4" t="s">
        <v>4372</v>
      </c>
    </row>
    <row r="289" spans="1:3" x14ac:dyDescent="0.25">
      <c r="A289" s="4" t="s">
        <v>1858</v>
      </c>
      <c r="B289" s="6" t="s">
        <v>4015</v>
      </c>
      <c r="C289" s="4" t="s">
        <v>4372</v>
      </c>
    </row>
    <row r="290" spans="1:3" x14ac:dyDescent="0.25">
      <c r="A290" s="4" t="s">
        <v>1856</v>
      </c>
      <c r="B290" s="6" t="s">
        <v>4013</v>
      </c>
      <c r="C290" s="4" t="s">
        <v>4372</v>
      </c>
    </row>
    <row r="291" spans="1:3" x14ac:dyDescent="0.25">
      <c r="A291" s="4" t="s">
        <v>1855</v>
      </c>
      <c r="B291" s="6" t="s">
        <v>4012</v>
      </c>
      <c r="C291" s="4" t="s">
        <v>4372</v>
      </c>
    </row>
    <row r="292" spans="1:3" x14ac:dyDescent="0.25">
      <c r="A292" s="4" t="s">
        <v>1854</v>
      </c>
      <c r="B292" s="6" t="s">
        <v>4011</v>
      </c>
      <c r="C292" s="4" t="s">
        <v>4372</v>
      </c>
    </row>
    <row r="293" spans="1:3" x14ac:dyDescent="0.25">
      <c r="A293" s="4" t="s">
        <v>1853</v>
      </c>
      <c r="B293" s="6" t="s">
        <v>4010</v>
      </c>
      <c r="C293" s="4" t="s">
        <v>4372</v>
      </c>
    </row>
    <row r="294" spans="1:3" x14ac:dyDescent="0.25">
      <c r="A294" s="4" t="s">
        <v>1852</v>
      </c>
      <c r="B294" s="6" t="s">
        <v>4009</v>
      </c>
      <c r="C294" s="4" t="s">
        <v>4372</v>
      </c>
    </row>
    <row r="295" spans="1:3" x14ac:dyDescent="0.25">
      <c r="A295" s="4" t="s">
        <v>1851</v>
      </c>
      <c r="B295" s="6" t="s">
        <v>4008</v>
      </c>
      <c r="C295" s="4" t="s">
        <v>4372</v>
      </c>
    </row>
    <row r="296" spans="1:3" x14ac:dyDescent="0.25">
      <c r="A296" s="4" t="s">
        <v>1850</v>
      </c>
      <c r="B296" s="6" t="s">
        <v>4007</v>
      </c>
      <c r="C296" s="4" t="s">
        <v>4372</v>
      </c>
    </row>
    <row r="297" spans="1:3" x14ac:dyDescent="0.25">
      <c r="A297" s="4" t="s">
        <v>1849</v>
      </c>
      <c r="B297" s="6" t="s">
        <v>4006</v>
      </c>
      <c r="C297" s="4" t="s">
        <v>4372</v>
      </c>
    </row>
    <row r="298" spans="1:3" x14ac:dyDescent="0.25">
      <c r="A298" s="4" t="s">
        <v>1848</v>
      </c>
      <c r="B298" s="6" t="s">
        <v>4005</v>
      </c>
      <c r="C298" s="4" t="s">
        <v>4372</v>
      </c>
    </row>
    <row r="299" spans="1:3" x14ac:dyDescent="0.25">
      <c r="A299" s="4" t="s">
        <v>1847</v>
      </c>
      <c r="B299" s="6" t="s">
        <v>4004</v>
      </c>
      <c r="C299" s="4" t="s">
        <v>4372</v>
      </c>
    </row>
    <row r="300" spans="1:3" x14ac:dyDescent="0.25">
      <c r="A300" s="4" t="s">
        <v>1846</v>
      </c>
      <c r="B300" s="6" t="s">
        <v>4003</v>
      </c>
      <c r="C300" s="4" t="s">
        <v>4372</v>
      </c>
    </row>
    <row r="301" spans="1:3" x14ac:dyDescent="0.25">
      <c r="A301" s="4" t="s">
        <v>1845</v>
      </c>
      <c r="B301" s="6" t="s">
        <v>4002</v>
      </c>
      <c r="C301" s="4" t="s">
        <v>4372</v>
      </c>
    </row>
    <row r="302" spans="1:3" x14ac:dyDescent="0.25">
      <c r="A302" s="4" t="s">
        <v>1844</v>
      </c>
      <c r="B302" s="6" t="s">
        <v>4001</v>
      </c>
      <c r="C302" s="4" t="s">
        <v>4372</v>
      </c>
    </row>
    <row r="303" spans="1:3" x14ac:dyDescent="0.25">
      <c r="A303" s="4" t="s">
        <v>1843</v>
      </c>
      <c r="B303" s="6" t="s">
        <v>4000</v>
      </c>
      <c r="C303" s="4" t="s">
        <v>4372</v>
      </c>
    </row>
    <row r="304" spans="1:3" x14ac:dyDescent="0.25">
      <c r="A304" s="4" t="s">
        <v>1842</v>
      </c>
      <c r="B304" s="6" t="s">
        <v>3999</v>
      </c>
      <c r="C304" s="4" t="s">
        <v>4372</v>
      </c>
    </row>
    <row r="305" spans="1:3" x14ac:dyDescent="0.25">
      <c r="A305" s="4" t="s">
        <v>1841</v>
      </c>
      <c r="B305" s="6" t="s">
        <v>3998</v>
      </c>
      <c r="C305" s="4" t="s">
        <v>4372</v>
      </c>
    </row>
    <row r="306" spans="1:3" x14ac:dyDescent="0.25">
      <c r="A306" s="4" t="s">
        <v>1840</v>
      </c>
      <c r="B306" s="6" t="s">
        <v>3997</v>
      </c>
      <c r="C306" s="4" t="s">
        <v>4372</v>
      </c>
    </row>
    <row r="307" spans="1:3" x14ac:dyDescent="0.25">
      <c r="A307" s="4" t="s">
        <v>1839</v>
      </c>
      <c r="B307" s="6" t="s">
        <v>3996</v>
      </c>
      <c r="C307" s="4" t="s">
        <v>4372</v>
      </c>
    </row>
    <row r="308" spans="1:3" x14ac:dyDescent="0.25">
      <c r="A308" s="4" t="s">
        <v>1838</v>
      </c>
      <c r="B308" s="6" t="s">
        <v>3995</v>
      </c>
      <c r="C308" s="4" t="s">
        <v>4372</v>
      </c>
    </row>
    <row r="309" spans="1:3" x14ac:dyDescent="0.25">
      <c r="A309" s="4" t="s">
        <v>1837</v>
      </c>
      <c r="B309" s="6" t="s">
        <v>3994</v>
      </c>
      <c r="C309" s="4" t="s">
        <v>4372</v>
      </c>
    </row>
    <row r="310" spans="1:3" x14ac:dyDescent="0.25">
      <c r="A310" s="4" t="s">
        <v>1835</v>
      </c>
      <c r="B310" s="6" t="s">
        <v>3992</v>
      </c>
      <c r="C310" s="4" t="s">
        <v>4440</v>
      </c>
    </row>
    <row r="311" spans="1:3" x14ac:dyDescent="0.25">
      <c r="A311" s="4" t="s">
        <v>1834</v>
      </c>
      <c r="B311" s="6" t="s">
        <v>3991</v>
      </c>
      <c r="C311" s="4" t="s">
        <v>4372</v>
      </c>
    </row>
    <row r="312" spans="1:3" x14ac:dyDescent="0.25">
      <c r="A312" s="4" t="s">
        <v>1833</v>
      </c>
      <c r="B312" s="6" t="s">
        <v>3990</v>
      </c>
      <c r="C312" s="4" t="s">
        <v>4372</v>
      </c>
    </row>
    <row r="313" spans="1:3" x14ac:dyDescent="0.25">
      <c r="A313" s="4" t="s">
        <v>1832</v>
      </c>
      <c r="B313" s="6" t="s">
        <v>3989</v>
      </c>
      <c r="C313" s="4" t="s">
        <v>4372</v>
      </c>
    </row>
    <row r="314" spans="1:3" x14ac:dyDescent="0.25">
      <c r="A314" s="4" t="s">
        <v>1831</v>
      </c>
      <c r="B314" s="6" t="s">
        <v>3988</v>
      </c>
      <c r="C314" s="4" t="s">
        <v>4372</v>
      </c>
    </row>
    <row r="315" spans="1:3" x14ac:dyDescent="0.25">
      <c r="A315" s="4" t="s">
        <v>1830</v>
      </c>
      <c r="B315" s="6" t="s">
        <v>3987</v>
      </c>
      <c r="C315" s="4" t="s">
        <v>4439</v>
      </c>
    </row>
    <row r="316" spans="1:3" x14ac:dyDescent="0.25">
      <c r="A316" s="4" t="s">
        <v>1829</v>
      </c>
      <c r="B316" s="6" t="s">
        <v>3986</v>
      </c>
      <c r="C316" s="4" t="s">
        <v>4372</v>
      </c>
    </row>
    <row r="317" spans="1:3" x14ac:dyDescent="0.25">
      <c r="A317" s="4" t="s">
        <v>1827</v>
      </c>
      <c r="B317" s="6" t="s">
        <v>3984</v>
      </c>
      <c r="C317" s="4" t="s">
        <v>4372</v>
      </c>
    </row>
    <row r="318" spans="1:3" x14ac:dyDescent="0.25">
      <c r="A318" s="4" t="s">
        <v>1826</v>
      </c>
      <c r="B318" s="6" t="s">
        <v>3983</v>
      </c>
      <c r="C318" s="4" t="s">
        <v>4372</v>
      </c>
    </row>
    <row r="319" spans="1:3" x14ac:dyDescent="0.25">
      <c r="A319" s="4" t="s">
        <v>1825</v>
      </c>
      <c r="B319" s="6" t="s">
        <v>3982</v>
      </c>
      <c r="C319" s="4" t="s">
        <v>4372</v>
      </c>
    </row>
    <row r="320" spans="1:3" x14ac:dyDescent="0.25">
      <c r="A320" s="4" t="s">
        <v>1824</v>
      </c>
      <c r="B320" s="6" t="s">
        <v>3981</v>
      </c>
      <c r="C320" s="4" t="s">
        <v>4372</v>
      </c>
    </row>
    <row r="321" spans="1:3" x14ac:dyDescent="0.25">
      <c r="A321" s="4" t="s">
        <v>1823</v>
      </c>
      <c r="B321" s="6" t="s">
        <v>3980</v>
      </c>
      <c r="C321" s="4" t="s">
        <v>4372</v>
      </c>
    </row>
    <row r="322" spans="1:3" x14ac:dyDescent="0.25">
      <c r="A322" s="4" t="s">
        <v>1822</v>
      </c>
      <c r="B322" s="6" t="s">
        <v>3979</v>
      </c>
      <c r="C322" s="4" t="s">
        <v>4372</v>
      </c>
    </row>
    <row r="323" spans="1:3" x14ac:dyDescent="0.25">
      <c r="A323" s="4" t="s">
        <v>1821</v>
      </c>
      <c r="B323" s="6" t="s">
        <v>3978</v>
      </c>
      <c r="C323" s="4" t="s">
        <v>4372</v>
      </c>
    </row>
    <row r="324" spans="1:3" x14ac:dyDescent="0.25">
      <c r="A324" s="4" t="s">
        <v>1820</v>
      </c>
      <c r="B324" s="6" t="s">
        <v>3977</v>
      </c>
      <c r="C324" s="4" t="s">
        <v>4372</v>
      </c>
    </row>
    <row r="325" spans="1:3" x14ac:dyDescent="0.25">
      <c r="A325" s="4" t="s">
        <v>1819</v>
      </c>
      <c r="B325" s="6" t="s">
        <v>3976</v>
      </c>
      <c r="C325" s="4" t="s">
        <v>4372</v>
      </c>
    </row>
    <row r="326" spans="1:3" x14ac:dyDescent="0.25">
      <c r="A326" s="4" t="s">
        <v>1818</v>
      </c>
      <c r="B326" s="6" t="s">
        <v>3975</v>
      </c>
      <c r="C326" s="4" t="s">
        <v>4372</v>
      </c>
    </row>
    <row r="327" spans="1:3" x14ac:dyDescent="0.25">
      <c r="A327" s="4" t="s">
        <v>1817</v>
      </c>
      <c r="B327" s="6" t="s">
        <v>3974</v>
      </c>
      <c r="C327" s="4" t="s">
        <v>4372</v>
      </c>
    </row>
    <row r="328" spans="1:3" x14ac:dyDescent="0.25">
      <c r="A328" s="4" t="s">
        <v>1816</v>
      </c>
      <c r="B328" s="6" t="s">
        <v>3973</v>
      </c>
      <c r="C328" s="4" t="s">
        <v>4372</v>
      </c>
    </row>
    <row r="329" spans="1:3" x14ac:dyDescent="0.25">
      <c r="A329" s="4" t="s">
        <v>1815</v>
      </c>
      <c r="B329" s="6" t="s">
        <v>3972</v>
      </c>
      <c r="C329" s="4" t="s">
        <v>4372</v>
      </c>
    </row>
    <row r="330" spans="1:3" x14ac:dyDescent="0.25">
      <c r="A330" s="4" t="s">
        <v>1814</v>
      </c>
      <c r="B330" s="6" t="s">
        <v>3971</v>
      </c>
      <c r="C330" s="4" t="s">
        <v>4372</v>
      </c>
    </row>
    <row r="331" spans="1:3" x14ac:dyDescent="0.25">
      <c r="A331" s="4" t="s">
        <v>1813</v>
      </c>
      <c r="B331" s="6" t="s">
        <v>3970</v>
      </c>
      <c r="C331" s="4" t="s">
        <v>4372</v>
      </c>
    </row>
    <row r="332" spans="1:3" x14ac:dyDescent="0.25">
      <c r="A332" s="4" t="s">
        <v>1811</v>
      </c>
      <c r="B332" s="6" t="s">
        <v>3968</v>
      </c>
      <c r="C332" s="4" t="s">
        <v>4372</v>
      </c>
    </row>
    <row r="333" spans="1:3" x14ac:dyDescent="0.25">
      <c r="A333" s="4" t="s">
        <v>1810</v>
      </c>
      <c r="B333" s="6" t="s">
        <v>3967</v>
      </c>
      <c r="C333" s="4" t="s">
        <v>4372</v>
      </c>
    </row>
    <row r="334" spans="1:3" x14ac:dyDescent="0.25">
      <c r="A334" s="4" t="s">
        <v>1809</v>
      </c>
      <c r="B334" s="6" t="s">
        <v>3966</v>
      </c>
      <c r="C334" s="4" t="s">
        <v>4372</v>
      </c>
    </row>
    <row r="335" spans="1:3" x14ac:dyDescent="0.25">
      <c r="A335" s="4" t="s">
        <v>1808</v>
      </c>
      <c r="B335" s="6" t="s">
        <v>3965</v>
      </c>
      <c r="C335" s="4" t="s">
        <v>4364</v>
      </c>
    </row>
    <row r="336" spans="1:3" x14ac:dyDescent="0.25">
      <c r="A336" s="4" t="s">
        <v>1807</v>
      </c>
      <c r="B336" s="6" t="s">
        <v>3964</v>
      </c>
      <c r="C336" s="4" t="s">
        <v>4372</v>
      </c>
    </row>
    <row r="337" spans="1:3" x14ac:dyDescent="0.25">
      <c r="A337" s="4" t="s">
        <v>1806</v>
      </c>
      <c r="B337" s="6" t="s">
        <v>3963</v>
      </c>
      <c r="C337" s="4" t="s">
        <v>4372</v>
      </c>
    </row>
    <row r="338" spans="1:3" x14ac:dyDescent="0.25">
      <c r="A338" s="4" t="s">
        <v>1805</v>
      </c>
      <c r="B338" s="6" t="s">
        <v>3962</v>
      </c>
      <c r="C338" s="4" t="s">
        <v>4372</v>
      </c>
    </row>
    <row r="339" spans="1:3" x14ac:dyDescent="0.25">
      <c r="A339" s="4" t="s">
        <v>1804</v>
      </c>
      <c r="B339" s="6" t="s">
        <v>3961</v>
      </c>
      <c r="C339" s="4" t="s">
        <v>4372</v>
      </c>
    </row>
    <row r="340" spans="1:3" x14ac:dyDescent="0.25">
      <c r="A340" s="4" t="s">
        <v>1803</v>
      </c>
      <c r="B340" s="6" t="s">
        <v>3960</v>
      </c>
      <c r="C340" s="4" t="s">
        <v>4372</v>
      </c>
    </row>
    <row r="341" spans="1:3" x14ac:dyDescent="0.25">
      <c r="A341" s="4" t="s">
        <v>1802</v>
      </c>
      <c r="B341" s="6" t="s">
        <v>3959</v>
      </c>
      <c r="C341" s="4" t="s">
        <v>4372</v>
      </c>
    </row>
    <row r="342" spans="1:3" x14ac:dyDescent="0.25">
      <c r="A342" s="4" t="s">
        <v>1801</v>
      </c>
      <c r="B342" s="6" t="s">
        <v>3958</v>
      </c>
      <c r="C342" s="4" t="s">
        <v>4372</v>
      </c>
    </row>
    <row r="343" spans="1:3" x14ac:dyDescent="0.25">
      <c r="A343" s="4" t="s">
        <v>1800</v>
      </c>
      <c r="B343" s="6" t="s">
        <v>3957</v>
      </c>
      <c r="C343" s="4" t="s">
        <v>4372</v>
      </c>
    </row>
    <row r="344" spans="1:3" x14ac:dyDescent="0.25">
      <c r="A344" s="4" t="s">
        <v>1799</v>
      </c>
      <c r="B344" s="6" t="s">
        <v>3956</v>
      </c>
      <c r="C344" s="4" t="s">
        <v>4372</v>
      </c>
    </row>
    <row r="345" spans="1:3" x14ac:dyDescent="0.25">
      <c r="A345" s="4" t="s">
        <v>1798</v>
      </c>
      <c r="B345" s="6" t="s">
        <v>3955</v>
      </c>
      <c r="C345" s="4" t="s">
        <v>4372</v>
      </c>
    </row>
    <row r="346" spans="1:3" x14ac:dyDescent="0.25">
      <c r="A346" s="4" t="s">
        <v>1797</v>
      </c>
      <c r="B346" s="6" t="s">
        <v>3954</v>
      </c>
      <c r="C346" s="4" t="s">
        <v>4372</v>
      </c>
    </row>
    <row r="347" spans="1:3" x14ac:dyDescent="0.25">
      <c r="A347" s="4" t="s">
        <v>1796</v>
      </c>
      <c r="B347" s="6" t="s">
        <v>3953</v>
      </c>
      <c r="C347" s="4" t="s">
        <v>4372</v>
      </c>
    </row>
    <row r="348" spans="1:3" x14ac:dyDescent="0.25">
      <c r="A348" s="4" t="s">
        <v>1795</v>
      </c>
      <c r="B348" s="6" t="s">
        <v>3952</v>
      </c>
      <c r="C348" s="4" t="s">
        <v>4372</v>
      </c>
    </row>
    <row r="349" spans="1:3" x14ac:dyDescent="0.25">
      <c r="A349" s="4" t="s">
        <v>1794</v>
      </c>
      <c r="B349" s="6" t="s">
        <v>3951</v>
      </c>
      <c r="C349" s="4" t="s">
        <v>4372</v>
      </c>
    </row>
    <row r="350" spans="1:3" x14ac:dyDescent="0.25">
      <c r="A350" s="4" t="s">
        <v>1793</v>
      </c>
      <c r="B350" s="6" t="s">
        <v>3950</v>
      </c>
      <c r="C350" s="4" t="s">
        <v>4372</v>
      </c>
    </row>
    <row r="351" spans="1:3" x14ac:dyDescent="0.25">
      <c r="A351" s="4" t="s">
        <v>1792</v>
      </c>
      <c r="B351" s="6" t="s">
        <v>3949</v>
      </c>
      <c r="C351" s="4" t="s">
        <v>4372</v>
      </c>
    </row>
    <row r="352" spans="1:3" x14ac:dyDescent="0.25">
      <c r="A352" s="4" t="s">
        <v>1791</v>
      </c>
      <c r="B352" s="6" t="s">
        <v>3948</v>
      </c>
      <c r="C352" s="4" t="s">
        <v>4372</v>
      </c>
    </row>
    <row r="353" spans="1:3" x14ac:dyDescent="0.25">
      <c r="A353" s="4" t="s">
        <v>1790</v>
      </c>
      <c r="B353" s="6" t="s">
        <v>3947</v>
      </c>
      <c r="C353" s="4" t="s">
        <v>4372</v>
      </c>
    </row>
    <row r="354" spans="1:3" x14ac:dyDescent="0.25">
      <c r="A354" s="4" t="s">
        <v>1789</v>
      </c>
      <c r="B354" s="6" t="s">
        <v>3946</v>
      </c>
      <c r="C354" s="4" t="s">
        <v>4372</v>
      </c>
    </row>
    <row r="355" spans="1:3" x14ac:dyDescent="0.25">
      <c r="A355" s="4" t="s">
        <v>1788</v>
      </c>
      <c r="B355" s="6" t="s">
        <v>3945</v>
      </c>
      <c r="C355" s="4" t="s">
        <v>4372</v>
      </c>
    </row>
    <row r="356" spans="1:3" x14ac:dyDescent="0.25">
      <c r="A356" s="4" t="s">
        <v>1787</v>
      </c>
      <c r="B356" s="6" t="s">
        <v>3944</v>
      </c>
      <c r="C356" s="4" t="s">
        <v>4372</v>
      </c>
    </row>
    <row r="357" spans="1:3" x14ac:dyDescent="0.25">
      <c r="A357" s="4" t="s">
        <v>1786</v>
      </c>
      <c r="B357" s="6" t="s">
        <v>3943</v>
      </c>
      <c r="C357" s="4" t="s">
        <v>4372</v>
      </c>
    </row>
    <row r="358" spans="1:3" x14ac:dyDescent="0.25">
      <c r="A358" s="4" t="s">
        <v>1785</v>
      </c>
      <c r="B358" s="6" t="s">
        <v>3942</v>
      </c>
      <c r="C358" s="4" t="s">
        <v>4372</v>
      </c>
    </row>
    <row r="359" spans="1:3" x14ac:dyDescent="0.25">
      <c r="A359" s="4" t="s">
        <v>1784</v>
      </c>
      <c r="B359" s="6" t="s">
        <v>3941</v>
      </c>
      <c r="C359" s="4" t="s">
        <v>4372</v>
      </c>
    </row>
    <row r="360" spans="1:3" x14ac:dyDescent="0.25">
      <c r="A360" s="4" t="s">
        <v>1782</v>
      </c>
      <c r="B360" s="6" t="s">
        <v>3939</v>
      </c>
      <c r="C360" s="4" t="s">
        <v>4372</v>
      </c>
    </row>
    <row r="361" spans="1:3" x14ac:dyDescent="0.25">
      <c r="A361" s="4" t="s">
        <v>1781</v>
      </c>
      <c r="B361" s="6" t="s">
        <v>3938</v>
      </c>
      <c r="C361" s="4" t="s">
        <v>4372</v>
      </c>
    </row>
    <row r="362" spans="1:3" x14ac:dyDescent="0.25">
      <c r="A362" s="4" t="s">
        <v>1780</v>
      </c>
      <c r="B362" s="6" t="s">
        <v>3937</v>
      </c>
      <c r="C362" s="4" t="s">
        <v>4372</v>
      </c>
    </row>
    <row r="363" spans="1:3" x14ac:dyDescent="0.25">
      <c r="A363" s="4" t="s">
        <v>1779</v>
      </c>
      <c r="B363" s="6" t="s">
        <v>3936</v>
      </c>
      <c r="C363" s="4" t="s">
        <v>4372</v>
      </c>
    </row>
    <row r="364" spans="1:3" x14ac:dyDescent="0.25">
      <c r="A364" s="4" t="s">
        <v>1778</v>
      </c>
      <c r="B364" s="6" t="s">
        <v>3935</v>
      </c>
      <c r="C364" s="4" t="s">
        <v>4372</v>
      </c>
    </row>
    <row r="365" spans="1:3" x14ac:dyDescent="0.25">
      <c r="A365" s="4" t="s">
        <v>1777</v>
      </c>
      <c r="B365" s="6" t="s">
        <v>3934</v>
      </c>
      <c r="C365" s="4" t="s">
        <v>4372</v>
      </c>
    </row>
    <row r="366" spans="1:3" x14ac:dyDescent="0.25">
      <c r="A366" s="4" t="s">
        <v>1776</v>
      </c>
      <c r="B366" s="6" t="s">
        <v>3933</v>
      </c>
      <c r="C366" s="4" t="s">
        <v>4372</v>
      </c>
    </row>
    <row r="367" spans="1:3" x14ac:dyDescent="0.25">
      <c r="A367" s="4" t="s">
        <v>1775</v>
      </c>
      <c r="B367" s="6" t="s">
        <v>3932</v>
      </c>
      <c r="C367" s="4" t="s">
        <v>4372</v>
      </c>
    </row>
    <row r="368" spans="1:3" x14ac:dyDescent="0.25">
      <c r="A368" s="4" t="s">
        <v>1774</v>
      </c>
      <c r="B368" s="6" t="s">
        <v>3931</v>
      </c>
      <c r="C368" s="4" t="s">
        <v>4372</v>
      </c>
    </row>
    <row r="369" spans="1:3" x14ac:dyDescent="0.25">
      <c r="A369" s="4" t="s">
        <v>1773</v>
      </c>
      <c r="B369" s="6" t="s">
        <v>3930</v>
      </c>
      <c r="C369" s="4" t="s">
        <v>4372</v>
      </c>
    </row>
    <row r="370" spans="1:3" x14ac:dyDescent="0.25">
      <c r="A370" s="4" t="s">
        <v>1772</v>
      </c>
      <c r="B370" s="6" t="s">
        <v>3929</v>
      </c>
      <c r="C370" s="4" t="s">
        <v>4372</v>
      </c>
    </row>
    <row r="371" spans="1:3" x14ac:dyDescent="0.25">
      <c r="A371" s="4" t="s">
        <v>1771</v>
      </c>
      <c r="B371" s="6" t="s">
        <v>3928</v>
      </c>
      <c r="C371" s="4" t="s">
        <v>4372</v>
      </c>
    </row>
    <row r="372" spans="1:3" x14ac:dyDescent="0.25">
      <c r="A372" s="4" t="s">
        <v>1770</v>
      </c>
      <c r="B372" s="6" t="s">
        <v>3927</v>
      </c>
      <c r="C372" s="4" t="s">
        <v>4372</v>
      </c>
    </row>
    <row r="373" spans="1:3" x14ac:dyDescent="0.25">
      <c r="A373" s="4" t="s">
        <v>1769</v>
      </c>
      <c r="B373" s="6" t="s">
        <v>3926</v>
      </c>
      <c r="C373" s="4" t="s">
        <v>4372</v>
      </c>
    </row>
    <row r="374" spans="1:3" x14ac:dyDescent="0.25">
      <c r="A374" s="4" t="s">
        <v>1768</v>
      </c>
      <c r="B374" s="6" t="s">
        <v>3925</v>
      </c>
      <c r="C374" s="4" t="s">
        <v>4372</v>
      </c>
    </row>
    <row r="375" spans="1:3" x14ac:dyDescent="0.25">
      <c r="A375" s="4" t="s">
        <v>1767</v>
      </c>
      <c r="B375" s="6" t="s">
        <v>3924</v>
      </c>
      <c r="C375" s="4" t="s">
        <v>4372</v>
      </c>
    </row>
    <row r="376" spans="1:3" x14ac:dyDescent="0.25">
      <c r="A376" s="4" t="s">
        <v>1766</v>
      </c>
      <c r="B376" s="6" t="s">
        <v>3923</v>
      </c>
      <c r="C376" s="4" t="s">
        <v>4372</v>
      </c>
    </row>
    <row r="377" spans="1:3" x14ac:dyDescent="0.25">
      <c r="A377" s="4" t="s">
        <v>1765</v>
      </c>
      <c r="B377" s="6" t="s">
        <v>3922</v>
      </c>
      <c r="C377" s="4" t="s">
        <v>4372</v>
      </c>
    </row>
    <row r="378" spans="1:3" x14ac:dyDescent="0.25">
      <c r="A378" s="4" t="s">
        <v>1764</v>
      </c>
      <c r="B378" s="6" t="s">
        <v>3921</v>
      </c>
      <c r="C378" s="4" t="s">
        <v>4363</v>
      </c>
    </row>
    <row r="379" spans="1:3" x14ac:dyDescent="0.25">
      <c r="A379" s="4" t="s">
        <v>1763</v>
      </c>
      <c r="B379" s="6" t="s">
        <v>3920</v>
      </c>
      <c r="C379" s="4" t="s">
        <v>4372</v>
      </c>
    </row>
    <row r="380" spans="1:3" x14ac:dyDescent="0.25">
      <c r="A380" s="4" t="s">
        <v>1762</v>
      </c>
      <c r="B380" s="6" t="s">
        <v>3919</v>
      </c>
      <c r="C380" s="4" t="s">
        <v>4372</v>
      </c>
    </row>
    <row r="381" spans="1:3" x14ac:dyDescent="0.25">
      <c r="A381" s="4" t="s">
        <v>1761</v>
      </c>
      <c r="B381" s="6" t="s">
        <v>3918</v>
      </c>
      <c r="C381" s="4" t="s">
        <v>4372</v>
      </c>
    </row>
    <row r="382" spans="1:3" x14ac:dyDescent="0.25">
      <c r="A382" s="4" t="s">
        <v>1759</v>
      </c>
      <c r="B382" s="6" t="s">
        <v>3916</v>
      </c>
      <c r="C382" s="4" t="s">
        <v>4372</v>
      </c>
    </row>
    <row r="383" spans="1:3" x14ac:dyDescent="0.25">
      <c r="A383" s="4" t="s">
        <v>1758</v>
      </c>
      <c r="B383" s="6" t="s">
        <v>3915</v>
      </c>
      <c r="C383" s="4" t="s">
        <v>4372</v>
      </c>
    </row>
    <row r="384" spans="1:3" x14ac:dyDescent="0.25">
      <c r="A384" s="4" t="s">
        <v>1757</v>
      </c>
      <c r="B384" s="6" t="s">
        <v>3914</v>
      </c>
      <c r="C384" s="4" t="s">
        <v>4372</v>
      </c>
    </row>
    <row r="385" spans="1:3" x14ac:dyDescent="0.25">
      <c r="A385" s="4" t="s">
        <v>1756</v>
      </c>
      <c r="B385" s="6" t="s">
        <v>3913</v>
      </c>
      <c r="C385" s="4" t="s">
        <v>4372</v>
      </c>
    </row>
    <row r="386" spans="1:3" x14ac:dyDescent="0.25">
      <c r="A386" s="4" t="s">
        <v>1755</v>
      </c>
      <c r="B386" s="6" t="s">
        <v>3912</v>
      </c>
      <c r="C386" s="4" t="s">
        <v>4372</v>
      </c>
    </row>
    <row r="387" spans="1:3" x14ac:dyDescent="0.25">
      <c r="A387" s="4" t="s">
        <v>1754</v>
      </c>
      <c r="B387" s="6" t="s">
        <v>3911</v>
      </c>
      <c r="C387" s="4" t="s">
        <v>4372</v>
      </c>
    </row>
    <row r="388" spans="1:3" x14ac:dyDescent="0.25">
      <c r="A388" s="4" t="s">
        <v>1753</v>
      </c>
      <c r="B388" s="6" t="s">
        <v>3910</v>
      </c>
      <c r="C388" s="4" t="s">
        <v>4372</v>
      </c>
    </row>
    <row r="389" spans="1:3" x14ac:dyDescent="0.25">
      <c r="A389" s="4" t="s">
        <v>1752</v>
      </c>
      <c r="B389" s="6" t="s">
        <v>3909</v>
      </c>
      <c r="C389" s="4" t="s">
        <v>4372</v>
      </c>
    </row>
    <row r="390" spans="1:3" x14ac:dyDescent="0.25">
      <c r="A390" s="4" t="s">
        <v>1751</v>
      </c>
      <c r="B390" s="6" t="s">
        <v>3908</v>
      </c>
      <c r="C390" s="4" t="s">
        <v>4372</v>
      </c>
    </row>
    <row r="391" spans="1:3" x14ac:dyDescent="0.25">
      <c r="A391" s="4" t="s">
        <v>1750</v>
      </c>
      <c r="B391" s="6" t="s">
        <v>3907</v>
      </c>
      <c r="C391" s="4" t="s">
        <v>4372</v>
      </c>
    </row>
    <row r="392" spans="1:3" x14ac:dyDescent="0.25">
      <c r="A392" s="4" t="s">
        <v>1749</v>
      </c>
      <c r="B392" s="6" t="s">
        <v>3906</v>
      </c>
      <c r="C392" s="4" t="s">
        <v>4372</v>
      </c>
    </row>
    <row r="393" spans="1:3" x14ac:dyDescent="0.25">
      <c r="A393" s="4" t="s">
        <v>1748</v>
      </c>
      <c r="B393" s="6" t="s">
        <v>3905</v>
      </c>
      <c r="C393" s="4" t="s">
        <v>4372</v>
      </c>
    </row>
    <row r="394" spans="1:3" x14ac:dyDescent="0.25">
      <c r="A394" s="4" t="s">
        <v>1747</v>
      </c>
      <c r="B394" s="6" t="s">
        <v>3904</v>
      </c>
      <c r="C394" s="4" t="s">
        <v>4372</v>
      </c>
    </row>
    <row r="395" spans="1:3" x14ac:dyDescent="0.25">
      <c r="A395" s="4" t="s">
        <v>1746</v>
      </c>
      <c r="B395" s="6" t="s">
        <v>3903</v>
      </c>
      <c r="C395" s="4" t="s">
        <v>4372</v>
      </c>
    </row>
    <row r="396" spans="1:3" x14ac:dyDescent="0.25">
      <c r="A396" s="4" t="s">
        <v>1745</v>
      </c>
      <c r="B396" s="6" t="s">
        <v>3902</v>
      </c>
      <c r="C396" s="4" t="s">
        <v>4372</v>
      </c>
    </row>
    <row r="397" spans="1:3" x14ac:dyDescent="0.25">
      <c r="A397" s="4" t="s">
        <v>1744</v>
      </c>
      <c r="B397" s="6" t="s">
        <v>3901</v>
      </c>
      <c r="C397" s="4" t="s">
        <v>4372</v>
      </c>
    </row>
    <row r="398" spans="1:3" x14ac:dyDescent="0.25">
      <c r="A398" s="4" t="s">
        <v>1743</v>
      </c>
      <c r="B398" s="6" t="s">
        <v>3900</v>
      </c>
      <c r="C398" s="4" t="s">
        <v>4372</v>
      </c>
    </row>
    <row r="399" spans="1:3" x14ac:dyDescent="0.25">
      <c r="A399" s="4" t="s">
        <v>1742</v>
      </c>
      <c r="B399" s="6" t="s">
        <v>3899</v>
      </c>
      <c r="C399" s="4" t="s">
        <v>4372</v>
      </c>
    </row>
    <row r="400" spans="1:3" x14ac:dyDescent="0.25">
      <c r="A400" s="4" t="s">
        <v>1741</v>
      </c>
      <c r="B400" s="6" t="s">
        <v>3898</v>
      </c>
      <c r="C400" s="4" t="s">
        <v>4372</v>
      </c>
    </row>
    <row r="401" spans="1:3" x14ac:dyDescent="0.25">
      <c r="A401" s="4" t="s">
        <v>1740</v>
      </c>
      <c r="B401" s="6" t="s">
        <v>3897</v>
      </c>
      <c r="C401" s="4" t="s">
        <v>4372</v>
      </c>
    </row>
    <row r="402" spans="1:3" x14ac:dyDescent="0.25">
      <c r="A402" s="4" t="s">
        <v>1739</v>
      </c>
      <c r="B402" s="6" t="s">
        <v>3896</v>
      </c>
      <c r="C402" s="4" t="s">
        <v>4372</v>
      </c>
    </row>
    <row r="403" spans="1:3" x14ac:dyDescent="0.25">
      <c r="A403" s="4" t="s">
        <v>1738</v>
      </c>
      <c r="B403" s="6" t="s">
        <v>3895</v>
      </c>
      <c r="C403" s="4" t="s">
        <v>4372</v>
      </c>
    </row>
    <row r="404" spans="1:3" x14ac:dyDescent="0.25">
      <c r="A404" s="4" t="s">
        <v>1737</v>
      </c>
      <c r="B404" s="6" t="s">
        <v>3894</v>
      </c>
      <c r="C404" s="4" t="s">
        <v>4372</v>
      </c>
    </row>
    <row r="405" spans="1:3" x14ac:dyDescent="0.25">
      <c r="A405" s="4" t="s">
        <v>1736</v>
      </c>
      <c r="B405" s="6" t="s">
        <v>3893</v>
      </c>
      <c r="C405" s="4" t="s">
        <v>4372</v>
      </c>
    </row>
    <row r="406" spans="1:3" x14ac:dyDescent="0.25">
      <c r="A406" s="4" t="s">
        <v>1734</v>
      </c>
      <c r="B406" s="6" t="s">
        <v>3891</v>
      </c>
      <c r="C406" s="4" t="s">
        <v>4372</v>
      </c>
    </row>
    <row r="407" spans="1:3" x14ac:dyDescent="0.25">
      <c r="A407" s="4" t="s">
        <v>1733</v>
      </c>
      <c r="B407" s="6" t="s">
        <v>3890</v>
      </c>
      <c r="C407" s="4" t="s">
        <v>4372</v>
      </c>
    </row>
    <row r="408" spans="1:3" x14ac:dyDescent="0.25">
      <c r="A408" s="4" t="s">
        <v>1732</v>
      </c>
      <c r="B408" s="6" t="s">
        <v>3889</v>
      </c>
      <c r="C408" s="4" t="s">
        <v>4372</v>
      </c>
    </row>
    <row r="409" spans="1:3" x14ac:dyDescent="0.25">
      <c r="A409" s="4" t="s">
        <v>1731</v>
      </c>
      <c r="B409" s="6" t="s">
        <v>3888</v>
      </c>
      <c r="C409" s="4" t="s">
        <v>4372</v>
      </c>
    </row>
    <row r="410" spans="1:3" x14ac:dyDescent="0.25">
      <c r="A410" s="4" t="s">
        <v>1730</v>
      </c>
      <c r="B410" s="6" t="s">
        <v>3887</v>
      </c>
      <c r="C410" s="4" t="s">
        <v>4372</v>
      </c>
    </row>
    <row r="411" spans="1:3" x14ac:dyDescent="0.25">
      <c r="A411" s="4" t="s">
        <v>1729</v>
      </c>
      <c r="B411" s="6" t="s">
        <v>3886</v>
      </c>
      <c r="C411" s="4" t="s">
        <v>4372</v>
      </c>
    </row>
    <row r="412" spans="1:3" x14ac:dyDescent="0.25">
      <c r="A412" s="4" t="s">
        <v>1728</v>
      </c>
      <c r="B412" s="6" t="s">
        <v>3885</v>
      </c>
      <c r="C412" s="4" t="s">
        <v>4372</v>
      </c>
    </row>
    <row r="413" spans="1:3" x14ac:dyDescent="0.25">
      <c r="A413" s="4" t="s">
        <v>1727</v>
      </c>
      <c r="B413" s="6" t="s">
        <v>3884</v>
      </c>
      <c r="C413" s="4" t="s">
        <v>4372</v>
      </c>
    </row>
    <row r="414" spans="1:3" x14ac:dyDescent="0.25">
      <c r="A414" s="4" t="s">
        <v>1726</v>
      </c>
      <c r="B414" s="6" t="s">
        <v>3883</v>
      </c>
      <c r="C414" s="4" t="s">
        <v>4372</v>
      </c>
    </row>
    <row r="415" spans="1:3" x14ac:dyDescent="0.25">
      <c r="A415" s="4" t="s">
        <v>1725</v>
      </c>
      <c r="B415" s="6" t="s">
        <v>3882</v>
      </c>
      <c r="C415" s="4" t="s">
        <v>4372</v>
      </c>
    </row>
    <row r="416" spans="1:3" x14ac:dyDescent="0.25">
      <c r="A416" s="4" t="s">
        <v>1723</v>
      </c>
      <c r="B416" s="6" t="s">
        <v>3880</v>
      </c>
      <c r="C416" s="4" t="s">
        <v>4372</v>
      </c>
    </row>
    <row r="417" spans="1:3" x14ac:dyDescent="0.25">
      <c r="A417" s="4" t="s">
        <v>1722</v>
      </c>
      <c r="B417" s="6" t="s">
        <v>3879</v>
      </c>
      <c r="C417" s="4" t="s">
        <v>4372</v>
      </c>
    </row>
    <row r="418" spans="1:3" x14ac:dyDescent="0.25">
      <c r="A418" s="4" t="s">
        <v>1721</v>
      </c>
      <c r="B418" s="6" t="s">
        <v>3878</v>
      </c>
      <c r="C418" s="4" t="s">
        <v>4372</v>
      </c>
    </row>
    <row r="419" spans="1:3" x14ac:dyDescent="0.25">
      <c r="A419" s="4" t="s">
        <v>1720</v>
      </c>
      <c r="B419" s="6" t="s">
        <v>3877</v>
      </c>
      <c r="C419" s="4" t="s">
        <v>4372</v>
      </c>
    </row>
    <row r="420" spans="1:3" x14ac:dyDescent="0.25">
      <c r="A420" s="4" t="s">
        <v>1719</v>
      </c>
      <c r="B420" s="6" t="s">
        <v>3876</v>
      </c>
      <c r="C420" s="4" t="s">
        <v>4372</v>
      </c>
    </row>
    <row r="421" spans="1:3" x14ac:dyDescent="0.25">
      <c r="A421" s="4" t="s">
        <v>1718</v>
      </c>
      <c r="B421" s="6" t="s">
        <v>3875</v>
      </c>
      <c r="C421" s="4" t="s">
        <v>4372</v>
      </c>
    </row>
    <row r="422" spans="1:3" x14ac:dyDescent="0.25">
      <c r="A422" s="4" t="s">
        <v>1717</v>
      </c>
      <c r="B422" s="6" t="s">
        <v>3874</v>
      </c>
      <c r="C422" s="4" t="s">
        <v>4372</v>
      </c>
    </row>
    <row r="423" spans="1:3" x14ac:dyDescent="0.25">
      <c r="A423" s="4" t="s">
        <v>1715</v>
      </c>
      <c r="B423" s="6" t="s">
        <v>3872</v>
      </c>
      <c r="C423" s="4" t="s">
        <v>4372</v>
      </c>
    </row>
    <row r="424" spans="1:3" x14ac:dyDescent="0.25">
      <c r="A424" s="4" t="s">
        <v>1714</v>
      </c>
      <c r="B424" s="6" t="s">
        <v>3871</v>
      </c>
      <c r="C424" s="4" t="s">
        <v>4372</v>
      </c>
    </row>
    <row r="425" spans="1:3" x14ac:dyDescent="0.25">
      <c r="A425" s="4" t="s">
        <v>1713</v>
      </c>
      <c r="B425" s="6" t="s">
        <v>3870</v>
      </c>
      <c r="C425" s="4" t="s">
        <v>4372</v>
      </c>
    </row>
    <row r="426" spans="1:3" x14ac:dyDescent="0.25">
      <c r="A426" s="4" t="s">
        <v>1712</v>
      </c>
      <c r="B426" s="6" t="s">
        <v>3869</v>
      </c>
      <c r="C426" s="4" t="s">
        <v>4372</v>
      </c>
    </row>
    <row r="427" spans="1:3" x14ac:dyDescent="0.25">
      <c r="A427" s="4" t="s">
        <v>1710</v>
      </c>
      <c r="B427" s="6" t="s">
        <v>3867</v>
      </c>
      <c r="C427" s="4" t="s">
        <v>4372</v>
      </c>
    </row>
    <row r="428" spans="1:3" x14ac:dyDescent="0.25">
      <c r="A428" s="4" t="s">
        <v>1708</v>
      </c>
      <c r="B428" s="6" t="s">
        <v>3865</v>
      </c>
      <c r="C428" s="4" t="s">
        <v>4372</v>
      </c>
    </row>
    <row r="429" spans="1:3" x14ac:dyDescent="0.25">
      <c r="A429" s="4" t="s">
        <v>1707</v>
      </c>
      <c r="B429" s="6" t="s">
        <v>3864</v>
      </c>
      <c r="C429" s="4" t="s">
        <v>4372</v>
      </c>
    </row>
    <row r="430" spans="1:3" x14ac:dyDescent="0.25">
      <c r="A430" s="4" t="s">
        <v>1706</v>
      </c>
      <c r="B430" s="6" t="s">
        <v>3863</v>
      </c>
      <c r="C430" s="4" t="s">
        <v>4372</v>
      </c>
    </row>
    <row r="431" spans="1:3" x14ac:dyDescent="0.25">
      <c r="A431" s="4" t="s">
        <v>1705</v>
      </c>
      <c r="B431" s="6" t="s">
        <v>3862</v>
      </c>
      <c r="C431" s="4" t="s">
        <v>4372</v>
      </c>
    </row>
    <row r="432" spans="1:3" x14ac:dyDescent="0.25">
      <c r="A432" s="4" t="s">
        <v>1704</v>
      </c>
      <c r="B432" s="6" t="s">
        <v>3861</v>
      </c>
      <c r="C432" s="4" t="s">
        <v>4372</v>
      </c>
    </row>
    <row r="433" spans="1:3" x14ac:dyDescent="0.25">
      <c r="A433" s="4" t="s">
        <v>1703</v>
      </c>
      <c r="B433" s="6" t="s">
        <v>3860</v>
      </c>
      <c r="C433" s="4" t="s">
        <v>4372</v>
      </c>
    </row>
    <row r="434" spans="1:3" x14ac:dyDescent="0.25">
      <c r="A434" s="4" t="s">
        <v>1702</v>
      </c>
      <c r="B434" s="6" t="s">
        <v>3859</v>
      </c>
      <c r="C434" s="4" t="s">
        <v>4372</v>
      </c>
    </row>
    <row r="435" spans="1:3" x14ac:dyDescent="0.25">
      <c r="A435" s="4" t="s">
        <v>1701</v>
      </c>
      <c r="B435" s="6" t="s">
        <v>3858</v>
      </c>
      <c r="C435" s="4" t="s">
        <v>4372</v>
      </c>
    </row>
    <row r="436" spans="1:3" x14ac:dyDescent="0.25">
      <c r="A436" s="4" t="s">
        <v>1700</v>
      </c>
      <c r="B436" s="6" t="s">
        <v>3857</v>
      </c>
      <c r="C436" s="4" t="s">
        <v>4372</v>
      </c>
    </row>
    <row r="437" spans="1:3" x14ac:dyDescent="0.25">
      <c r="A437" s="4" t="s">
        <v>1699</v>
      </c>
      <c r="B437" s="6" t="s">
        <v>3856</v>
      </c>
      <c r="C437" s="4" t="s">
        <v>4372</v>
      </c>
    </row>
    <row r="438" spans="1:3" x14ac:dyDescent="0.25">
      <c r="A438" s="4" t="s">
        <v>1698</v>
      </c>
      <c r="B438" s="6" t="s">
        <v>3855</v>
      </c>
      <c r="C438" s="4" t="s">
        <v>4372</v>
      </c>
    </row>
    <row r="439" spans="1:3" x14ac:dyDescent="0.25">
      <c r="A439" s="4" t="s">
        <v>1697</v>
      </c>
      <c r="B439" s="6" t="s">
        <v>3854</v>
      </c>
      <c r="C439" s="4" t="s">
        <v>4372</v>
      </c>
    </row>
    <row r="440" spans="1:3" x14ac:dyDescent="0.25">
      <c r="A440" s="4" t="s">
        <v>1696</v>
      </c>
      <c r="B440" s="6" t="s">
        <v>3853</v>
      </c>
      <c r="C440" s="4" t="s">
        <v>4372</v>
      </c>
    </row>
    <row r="441" spans="1:3" x14ac:dyDescent="0.25">
      <c r="A441" s="4" t="s">
        <v>1695</v>
      </c>
      <c r="B441" s="6" t="s">
        <v>3852</v>
      </c>
      <c r="C441" s="4" t="s">
        <v>4372</v>
      </c>
    </row>
    <row r="442" spans="1:3" x14ac:dyDescent="0.25">
      <c r="A442" s="4" t="s">
        <v>1694</v>
      </c>
      <c r="B442" s="6" t="s">
        <v>3851</v>
      </c>
      <c r="C442" s="4" t="s">
        <v>4372</v>
      </c>
    </row>
    <row r="443" spans="1:3" x14ac:dyDescent="0.25">
      <c r="A443" s="4" t="s">
        <v>1693</v>
      </c>
      <c r="B443" s="6" t="s">
        <v>3850</v>
      </c>
      <c r="C443" s="4" t="s">
        <v>4372</v>
      </c>
    </row>
    <row r="444" spans="1:3" x14ac:dyDescent="0.25">
      <c r="A444" s="4" t="s">
        <v>1692</v>
      </c>
      <c r="B444" s="6" t="s">
        <v>3849</v>
      </c>
      <c r="C444" s="4" t="s">
        <v>4372</v>
      </c>
    </row>
    <row r="445" spans="1:3" x14ac:dyDescent="0.25">
      <c r="A445" s="4" t="s">
        <v>1691</v>
      </c>
      <c r="B445" s="6" t="s">
        <v>3848</v>
      </c>
      <c r="C445" s="4" t="s">
        <v>4372</v>
      </c>
    </row>
    <row r="446" spans="1:3" x14ac:dyDescent="0.25">
      <c r="A446" s="4" t="s">
        <v>1690</v>
      </c>
      <c r="B446" s="6" t="s">
        <v>3847</v>
      </c>
      <c r="C446" s="4" t="s">
        <v>4372</v>
      </c>
    </row>
    <row r="447" spans="1:3" x14ac:dyDescent="0.25">
      <c r="A447" s="4" t="s">
        <v>1689</v>
      </c>
      <c r="B447" s="6" t="s">
        <v>3846</v>
      </c>
      <c r="C447" s="4" t="s">
        <v>4372</v>
      </c>
    </row>
    <row r="448" spans="1:3" x14ac:dyDescent="0.25">
      <c r="A448" s="4" t="s">
        <v>1688</v>
      </c>
      <c r="B448" s="6" t="s">
        <v>3845</v>
      </c>
      <c r="C448" s="4" t="s">
        <v>4372</v>
      </c>
    </row>
    <row r="449" spans="1:3" x14ac:dyDescent="0.25">
      <c r="A449" s="4" t="s">
        <v>1687</v>
      </c>
      <c r="B449" s="6" t="s">
        <v>3844</v>
      </c>
      <c r="C449" s="4" t="s">
        <v>4372</v>
      </c>
    </row>
    <row r="450" spans="1:3" x14ac:dyDescent="0.25">
      <c r="A450" s="4" t="s">
        <v>1686</v>
      </c>
      <c r="B450" s="6" t="s">
        <v>3843</v>
      </c>
      <c r="C450" s="4" t="s">
        <v>4372</v>
      </c>
    </row>
    <row r="451" spans="1:3" x14ac:dyDescent="0.25">
      <c r="A451" s="4" t="s">
        <v>1685</v>
      </c>
      <c r="B451" s="6" t="s">
        <v>3842</v>
      </c>
      <c r="C451" s="4" t="s">
        <v>4372</v>
      </c>
    </row>
    <row r="452" spans="1:3" x14ac:dyDescent="0.25">
      <c r="A452" s="4" t="s">
        <v>1684</v>
      </c>
      <c r="B452" s="6" t="s">
        <v>3841</v>
      </c>
      <c r="C452" s="4" t="s">
        <v>4372</v>
      </c>
    </row>
    <row r="453" spans="1:3" x14ac:dyDescent="0.25">
      <c r="A453" s="4" t="s">
        <v>1683</v>
      </c>
      <c r="B453" s="6" t="s">
        <v>3840</v>
      </c>
      <c r="C453" s="4" t="s">
        <v>4372</v>
      </c>
    </row>
    <row r="454" spans="1:3" x14ac:dyDescent="0.25">
      <c r="A454" s="4" t="s">
        <v>1682</v>
      </c>
      <c r="B454" s="6" t="s">
        <v>3839</v>
      </c>
      <c r="C454" s="4" t="s">
        <v>4372</v>
      </c>
    </row>
    <row r="455" spans="1:3" x14ac:dyDescent="0.25">
      <c r="A455" s="4" t="s">
        <v>1681</v>
      </c>
      <c r="B455" s="6" t="s">
        <v>3838</v>
      </c>
      <c r="C455" s="4" t="s">
        <v>4372</v>
      </c>
    </row>
    <row r="456" spans="1:3" x14ac:dyDescent="0.25">
      <c r="A456" s="4" t="s">
        <v>1680</v>
      </c>
      <c r="B456" s="6" t="s">
        <v>3837</v>
      </c>
      <c r="C456" s="4" t="s">
        <v>4372</v>
      </c>
    </row>
    <row r="457" spans="1:3" x14ac:dyDescent="0.25">
      <c r="A457" s="4" t="s">
        <v>1679</v>
      </c>
      <c r="B457" s="6" t="s">
        <v>3836</v>
      </c>
      <c r="C457" s="4" t="s">
        <v>4372</v>
      </c>
    </row>
    <row r="458" spans="1:3" x14ac:dyDescent="0.25">
      <c r="A458" s="4" t="s">
        <v>1678</v>
      </c>
      <c r="B458" s="6" t="s">
        <v>3835</v>
      </c>
      <c r="C458" s="4" t="s">
        <v>4372</v>
      </c>
    </row>
    <row r="459" spans="1:3" x14ac:dyDescent="0.25">
      <c r="A459" s="4" t="s">
        <v>1677</v>
      </c>
      <c r="B459" s="6" t="s">
        <v>3834</v>
      </c>
      <c r="C459" s="4" t="s">
        <v>4372</v>
      </c>
    </row>
    <row r="460" spans="1:3" x14ac:dyDescent="0.25">
      <c r="A460" s="4" t="s">
        <v>1676</v>
      </c>
      <c r="B460" s="6" t="s">
        <v>3833</v>
      </c>
      <c r="C460" s="4" t="s">
        <v>4372</v>
      </c>
    </row>
    <row r="461" spans="1:3" x14ac:dyDescent="0.25">
      <c r="A461" s="4" t="s">
        <v>1675</v>
      </c>
      <c r="B461" s="6" t="s">
        <v>3832</v>
      </c>
      <c r="C461" s="4" t="s">
        <v>4372</v>
      </c>
    </row>
    <row r="462" spans="1:3" x14ac:dyDescent="0.25">
      <c r="A462" s="4" t="s">
        <v>1674</v>
      </c>
      <c r="B462" s="6" t="s">
        <v>3831</v>
      </c>
      <c r="C462" s="4" t="s">
        <v>4372</v>
      </c>
    </row>
    <row r="463" spans="1:3" x14ac:dyDescent="0.25">
      <c r="A463" s="4" t="s">
        <v>1673</v>
      </c>
      <c r="B463" s="6" t="s">
        <v>3830</v>
      </c>
      <c r="C463" s="4" t="s">
        <v>4372</v>
      </c>
    </row>
    <row r="464" spans="1:3" x14ac:dyDescent="0.25">
      <c r="A464" s="4" t="s">
        <v>1672</v>
      </c>
      <c r="B464" s="6" t="s">
        <v>3829</v>
      </c>
      <c r="C464" s="4" t="s">
        <v>4372</v>
      </c>
    </row>
    <row r="465" spans="1:3" x14ac:dyDescent="0.25">
      <c r="A465" s="4" t="s">
        <v>1671</v>
      </c>
      <c r="B465" s="6" t="s">
        <v>3828</v>
      </c>
      <c r="C465" s="4" t="s">
        <v>4372</v>
      </c>
    </row>
    <row r="466" spans="1:3" x14ac:dyDescent="0.25">
      <c r="A466" s="4" t="s">
        <v>1670</v>
      </c>
      <c r="B466" s="6" t="s">
        <v>3827</v>
      </c>
      <c r="C466" s="4" t="s">
        <v>4372</v>
      </c>
    </row>
    <row r="467" spans="1:3" x14ac:dyDescent="0.25">
      <c r="A467" s="4" t="s">
        <v>1669</v>
      </c>
      <c r="B467" s="6" t="s">
        <v>3826</v>
      </c>
      <c r="C467" s="4" t="s">
        <v>4372</v>
      </c>
    </row>
    <row r="468" spans="1:3" x14ac:dyDescent="0.25">
      <c r="A468" s="4" t="s">
        <v>1668</v>
      </c>
      <c r="B468" s="6" t="s">
        <v>3825</v>
      </c>
      <c r="C468" s="4" t="s">
        <v>4372</v>
      </c>
    </row>
    <row r="469" spans="1:3" x14ac:dyDescent="0.25">
      <c r="A469" s="4" t="s">
        <v>1667</v>
      </c>
      <c r="B469" s="6" t="s">
        <v>3824</v>
      </c>
      <c r="C469" s="4" t="s">
        <v>4372</v>
      </c>
    </row>
    <row r="470" spans="1:3" x14ac:dyDescent="0.25">
      <c r="A470" s="4" t="s">
        <v>1666</v>
      </c>
      <c r="B470" s="6" t="s">
        <v>3823</v>
      </c>
      <c r="C470" s="4" t="s">
        <v>4372</v>
      </c>
    </row>
    <row r="471" spans="1:3" x14ac:dyDescent="0.25">
      <c r="A471" s="4" t="s">
        <v>1665</v>
      </c>
      <c r="B471" s="6" t="s">
        <v>3822</v>
      </c>
      <c r="C471" s="4" t="s">
        <v>4372</v>
      </c>
    </row>
    <row r="472" spans="1:3" x14ac:dyDescent="0.25">
      <c r="A472" s="4" t="s">
        <v>1664</v>
      </c>
      <c r="B472" s="6" t="s">
        <v>3821</v>
      </c>
      <c r="C472" s="4" t="s">
        <v>4372</v>
      </c>
    </row>
    <row r="473" spans="1:3" x14ac:dyDescent="0.25">
      <c r="A473" s="4" t="s">
        <v>1663</v>
      </c>
      <c r="B473" s="6" t="s">
        <v>3820</v>
      </c>
      <c r="C473" s="4" t="s">
        <v>4372</v>
      </c>
    </row>
    <row r="474" spans="1:3" x14ac:dyDescent="0.25">
      <c r="A474" s="4" t="s">
        <v>1662</v>
      </c>
      <c r="B474" s="6" t="s">
        <v>3819</v>
      </c>
      <c r="C474" s="4" t="s">
        <v>4372</v>
      </c>
    </row>
    <row r="475" spans="1:3" x14ac:dyDescent="0.25">
      <c r="A475" s="4" t="s">
        <v>1661</v>
      </c>
      <c r="B475" s="6" t="s">
        <v>3818</v>
      </c>
      <c r="C475" s="4" t="s">
        <v>4372</v>
      </c>
    </row>
    <row r="476" spans="1:3" x14ac:dyDescent="0.25">
      <c r="A476" s="4" t="s">
        <v>1660</v>
      </c>
      <c r="B476" s="6" t="s">
        <v>3817</v>
      </c>
      <c r="C476" s="4" t="s">
        <v>4372</v>
      </c>
    </row>
    <row r="477" spans="1:3" x14ac:dyDescent="0.25">
      <c r="A477" s="4" t="s">
        <v>1659</v>
      </c>
      <c r="B477" s="6" t="s">
        <v>3816</v>
      </c>
      <c r="C477" s="4" t="s">
        <v>4372</v>
      </c>
    </row>
    <row r="478" spans="1:3" x14ac:dyDescent="0.25">
      <c r="A478" s="4" t="s">
        <v>1658</v>
      </c>
      <c r="B478" s="6" t="s">
        <v>3815</v>
      </c>
      <c r="C478" s="4" t="s">
        <v>4372</v>
      </c>
    </row>
    <row r="479" spans="1:3" x14ac:dyDescent="0.25">
      <c r="A479" s="4" t="s">
        <v>1657</v>
      </c>
      <c r="B479" s="6" t="s">
        <v>3814</v>
      </c>
      <c r="C479" s="4" t="s">
        <v>4372</v>
      </c>
    </row>
    <row r="480" spans="1:3" x14ac:dyDescent="0.25">
      <c r="A480" s="4" t="s">
        <v>1656</v>
      </c>
      <c r="B480" s="6" t="s">
        <v>3813</v>
      </c>
      <c r="C480" s="4" t="s">
        <v>4372</v>
      </c>
    </row>
    <row r="481" spans="1:3" x14ac:dyDescent="0.25">
      <c r="A481" s="4" t="s">
        <v>1655</v>
      </c>
      <c r="B481" s="6" t="s">
        <v>3812</v>
      </c>
      <c r="C481" s="4" t="s">
        <v>4372</v>
      </c>
    </row>
    <row r="482" spans="1:3" x14ac:dyDescent="0.25">
      <c r="A482" s="4" t="s">
        <v>1654</v>
      </c>
      <c r="B482" s="6" t="s">
        <v>3811</v>
      </c>
      <c r="C482" s="4" t="s">
        <v>4372</v>
      </c>
    </row>
    <row r="483" spans="1:3" x14ac:dyDescent="0.25">
      <c r="A483" s="4" t="s">
        <v>1653</v>
      </c>
      <c r="B483" s="6" t="s">
        <v>3810</v>
      </c>
      <c r="C483" s="4" t="s">
        <v>4372</v>
      </c>
    </row>
    <row r="484" spans="1:3" x14ac:dyDescent="0.25">
      <c r="A484" s="4" t="s">
        <v>1651</v>
      </c>
      <c r="B484" s="6" t="s">
        <v>3808</v>
      </c>
      <c r="C484" s="4" t="s">
        <v>4372</v>
      </c>
    </row>
    <row r="485" spans="1:3" x14ac:dyDescent="0.25">
      <c r="A485" s="4" t="s">
        <v>1650</v>
      </c>
      <c r="B485" s="6" t="s">
        <v>3807</v>
      </c>
      <c r="C485" s="4" t="s">
        <v>4372</v>
      </c>
    </row>
    <row r="486" spans="1:3" x14ac:dyDescent="0.25">
      <c r="A486" s="4" t="s">
        <v>1649</v>
      </c>
      <c r="B486" s="6" t="s">
        <v>3806</v>
      </c>
      <c r="C486" s="4" t="s">
        <v>4372</v>
      </c>
    </row>
    <row r="487" spans="1:3" x14ac:dyDescent="0.25">
      <c r="A487" s="4" t="s">
        <v>1648</v>
      </c>
      <c r="B487" s="6" t="s">
        <v>3805</v>
      </c>
      <c r="C487" s="4" t="s">
        <v>4372</v>
      </c>
    </row>
    <row r="488" spans="1:3" x14ac:dyDescent="0.25">
      <c r="A488" s="4" t="s">
        <v>1647</v>
      </c>
      <c r="B488" s="6" t="s">
        <v>3804</v>
      </c>
      <c r="C488" s="4" t="s">
        <v>4372</v>
      </c>
    </row>
    <row r="489" spans="1:3" x14ac:dyDescent="0.25">
      <c r="A489" s="4" t="s">
        <v>1646</v>
      </c>
      <c r="B489" s="6" t="s">
        <v>3803</v>
      </c>
      <c r="C489" s="4" t="s">
        <v>4372</v>
      </c>
    </row>
    <row r="490" spans="1:3" x14ac:dyDescent="0.25">
      <c r="A490" s="4" t="s">
        <v>1645</v>
      </c>
      <c r="B490" s="6" t="s">
        <v>3802</v>
      </c>
      <c r="C490" s="4" t="s">
        <v>4372</v>
      </c>
    </row>
    <row r="491" spans="1:3" x14ac:dyDescent="0.25">
      <c r="A491" s="4" t="s">
        <v>1644</v>
      </c>
      <c r="B491" s="6" t="s">
        <v>3801</v>
      </c>
      <c r="C491" s="4" t="s">
        <v>4372</v>
      </c>
    </row>
    <row r="492" spans="1:3" x14ac:dyDescent="0.25">
      <c r="A492" s="4" t="s">
        <v>1643</v>
      </c>
      <c r="B492" s="6" t="s">
        <v>3800</v>
      </c>
      <c r="C492" s="4" t="s">
        <v>4372</v>
      </c>
    </row>
    <row r="493" spans="1:3" x14ac:dyDescent="0.25">
      <c r="A493" s="4" t="s">
        <v>1642</v>
      </c>
      <c r="B493" s="6" t="s">
        <v>3799</v>
      </c>
      <c r="C493" s="4" t="s">
        <v>4372</v>
      </c>
    </row>
    <row r="494" spans="1:3" x14ac:dyDescent="0.25">
      <c r="A494" s="4" t="s">
        <v>1641</v>
      </c>
      <c r="B494" s="6" t="s">
        <v>3798</v>
      </c>
      <c r="C494" s="4" t="s">
        <v>4372</v>
      </c>
    </row>
    <row r="495" spans="1:3" x14ac:dyDescent="0.25">
      <c r="A495" s="4" t="s">
        <v>1640</v>
      </c>
      <c r="B495" s="6" t="s">
        <v>3797</v>
      </c>
      <c r="C495" s="4" t="s">
        <v>4372</v>
      </c>
    </row>
    <row r="496" spans="1:3" x14ac:dyDescent="0.25">
      <c r="A496" s="4" t="s">
        <v>1639</v>
      </c>
      <c r="B496" s="6" t="s">
        <v>3796</v>
      </c>
      <c r="C496" s="4" t="s">
        <v>4372</v>
      </c>
    </row>
    <row r="497" spans="1:3" x14ac:dyDescent="0.25">
      <c r="A497" s="4" t="s">
        <v>1638</v>
      </c>
      <c r="B497" s="6" t="s">
        <v>3795</v>
      </c>
      <c r="C497" s="4" t="s">
        <v>4372</v>
      </c>
    </row>
    <row r="498" spans="1:3" x14ac:dyDescent="0.25">
      <c r="A498" s="4" t="s">
        <v>1637</v>
      </c>
      <c r="B498" s="6" t="s">
        <v>3794</v>
      </c>
      <c r="C498" s="4" t="s">
        <v>4372</v>
      </c>
    </row>
    <row r="499" spans="1:3" x14ac:dyDescent="0.25">
      <c r="A499" s="4" t="s">
        <v>1636</v>
      </c>
      <c r="B499" s="6" t="s">
        <v>3793</v>
      </c>
      <c r="C499" s="4" t="s">
        <v>4372</v>
      </c>
    </row>
    <row r="500" spans="1:3" x14ac:dyDescent="0.25">
      <c r="A500" s="4" t="s">
        <v>51</v>
      </c>
      <c r="B500" s="6" t="s">
        <v>2208</v>
      </c>
      <c r="C500" s="4" t="s">
        <v>4372</v>
      </c>
    </row>
    <row r="501" spans="1:3" x14ac:dyDescent="0.25">
      <c r="A501" s="4" t="s">
        <v>1635</v>
      </c>
      <c r="B501" s="6" t="s">
        <v>3792</v>
      </c>
      <c r="C501" s="4" t="s">
        <v>4350</v>
      </c>
    </row>
    <row r="502" spans="1:3" x14ac:dyDescent="0.25">
      <c r="A502" s="4" t="s">
        <v>1634</v>
      </c>
      <c r="B502" s="6" t="s">
        <v>3791</v>
      </c>
      <c r="C502" s="4" t="s">
        <v>4372</v>
      </c>
    </row>
    <row r="503" spans="1:3" x14ac:dyDescent="0.25">
      <c r="A503" s="4" t="s">
        <v>1633</v>
      </c>
      <c r="B503" s="6" t="s">
        <v>3790</v>
      </c>
      <c r="C503" s="4" t="s">
        <v>4372</v>
      </c>
    </row>
    <row r="504" spans="1:3" x14ac:dyDescent="0.25">
      <c r="A504" s="4" t="s">
        <v>1632</v>
      </c>
      <c r="B504" s="6" t="s">
        <v>3789</v>
      </c>
      <c r="C504" s="4" t="s">
        <v>4372</v>
      </c>
    </row>
    <row r="505" spans="1:3" x14ac:dyDescent="0.25">
      <c r="A505" s="4" t="s">
        <v>1631</v>
      </c>
      <c r="B505" s="6" t="s">
        <v>3788</v>
      </c>
      <c r="C505" s="4" t="s">
        <v>4372</v>
      </c>
    </row>
    <row r="506" spans="1:3" x14ac:dyDescent="0.25">
      <c r="A506" s="4" t="s">
        <v>1630</v>
      </c>
      <c r="B506" s="6" t="s">
        <v>3787</v>
      </c>
      <c r="C506" s="4" t="s">
        <v>4372</v>
      </c>
    </row>
    <row r="507" spans="1:3" x14ac:dyDescent="0.25">
      <c r="A507" s="4" t="s">
        <v>1629</v>
      </c>
      <c r="B507" s="6" t="s">
        <v>3786</v>
      </c>
      <c r="C507" s="4" t="s">
        <v>4372</v>
      </c>
    </row>
    <row r="508" spans="1:3" x14ac:dyDescent="0.25">
      <c r="A508" s="4" t="s">
        <v>1628</v>
      </c>
      <c r="B508" s="6" t="s">
        <v>3785</v>
      </c>
      <c r="C508" s="4" t="s">
        <v>4372</v>
      </c>
    </row>
    <row r="509" spans="1:3" x14ac:dyDescent="0.25">
      <c r="A509" s="4" t="s">
        <v>1627</v>
      </c>
      <c r="B509" s="6" t="s">
        <v>3784</v>
      </c>
      <c r="C509" s="4" t="s">
        <v>4372</v>
      </c>
    </row>
    <row r="510" spans="1:3" x14ac:dyDescent="0.25">
      <c r="A510" s="4" t="s">
        <v>1626</v>
      </c>
      <c r="B510" s="6" t="s">
        <v>3783</v>
      </c>
      <c r="C510" s="4" t="s">
        <v>4372</v>
      </c>
    </row>
    <row r="511" spans="1:3" x14ac:dyDescent="0.25">
      <c r="A511" s="4" t="s">
        <v>1625</v>
      </c>
      <c r="B511" s="6" t="s">
        <v>3782</v>
      </c>
      <c r="C511" s="4" t="s">
        <v>4372</v>
      </c>
    </row>
    <row r="512" spans="1:3" x14ac:dyDescent="0.25">
      <c r="A512" s="4" t="s">
        <v>1624</v>
      </c>
      <c r="B512" s="6" t="s">
        <v>3781</v>
      </c>
      <c r="C512" s="4" t="s">
        <v>4372</v>
      </c>
    </row>
    <row r="513" spans="1:3" x14ac:dyDescent="0.25">
      <c r="A513" s="4" t="s">
        <v>1623</v>
      </c>
      <c r="B513" s="6" t="s">
        <v>3780</v>
      </c>
      <c r="C513" s="4" t="s">
        <v>4372</v>
      </c>
    </row>
    <row r="514" spans="1:3" x14ac:dyDescent="0.25">
      <c r="A514" s="4" t="s">
        <v>1622</v>
      </c>
      <c r="B514" s="6" t="s">
        <v>3779</v>
      </c>
      <c r="C514" s="4" t="s">
        <v>4372</v>
      </c>
    </row>
    <row r="515" spans="1:3" x14ac:dyDescent="0.25">
      <c r="A515" s="4" t="s">
        <v>1621</v>
      </c>
      <c r="B515" s="6" t="s">
        <v>3778</v>
      </c>
      <c r="C515" s="4" t="s">
        <v>4372</v>
      </c>
    </row>
    <row r="516" spans="1:3" x14ac:dyDescent="0.25">
      <c r="A516" s="4" t="s">
        <v>1620</v>
      </c>
      <c r="B516" s="6" t="s">
        <v>3777</v>
      </c>
      <c r="C516" s="4" t="s">
        <v>4372</v>
      </c>
    </row>
    <row r="517" spans="1:3" x14ac:dyDescent="0.25">
      <c r="A517" s="4" t="s">
        <v>1619</v>
      </c>
      <c r="B517" s="6" t="s">
        <v>3776</v>
      </c>
      <c r="C517" s="4" t="s">
        <v>4372</v>
      </c>
    </row>
    <row r="518" spans="1:3" x14ac:dyDescent="0.25">
      <c r="A518" s="4" t="s">
        <v>1618</v>
      </c>
      <c r="B518" s="6" t="s">
        <v>3775</v>
      </c>
      <c r="C518" s="4" t="s">
        <v>4372</v>
      </c>
    </row>
    <row r="519" spans="1:3" x14ac:dyDescent="0.25">
      <c r="A519" s="4" t="s">
        <v>35</v>
      </c>
      <c r="B519" s="6" t="s">
        <v>2192</v>
      </c>
      <c r="C519" s="4" t="s">
        <v>4438</v>
      </c>
    </row>
    <row r="520" spans="1:3" x14ac:dyDescent="0.25">
      <c r="A520" s="4" t="s">
        <v>1617</v>
      </c>
      <c r="B520" s="6" t="s">
        <v>3774</v>
      </c>
      <c r="C520" s="4" t="s">
        <v>4339</v>
      </c>
    </row>
    <row r="521" spans="1:3" x14ac:dyDescent="0.25">
      <c r="A521" s="4" t="s">
        <v>1615</v>
      </c>
      <c r="B521" s="6" t="s">
        <v>3772</v>
      </c>
      <c r="C521" s="4" t="s">
        <v>4438</v>
      </c>
    </row>
    <row r="522" spans="1:3" x14ac:dyDescent="0.25">
      <c r="A522" s="4" t="s">
        <v>1614</v>
      </c>
      <c r="B522" s="6" t="s">
        <v>3771</v>
      </c>
      <c r="C522" s="4" t="s">
        <v>4372</v>
      </c>
    </row>
    <row r="523" spans="1:3" x14ac:dyDescent="0.25">
      <c r="A523" s="4" t="s">
        <v>1613</v>
      </c>
      <c r="B523" s="6" t="s">
        <v>3770</v>
      </c>
      <c r="C523" s="4" t="s">
        <v>4372</v>
      </c>
    </row>
    <row r="524" spans="1:3" x14ac:dyDescent="0.25">
      <c r="A524" s="4" t="s">
        <v>1612</v>
      </c>
      <c r="B524" s="6" t="s">
        <v>3769</v>
      </c>
      <c r="C524" s="4" t="s">
        <v>4372</v>
      </c>
    </row>
    <row r="525" spans="1:3" x14ac:dyDescent="0.25">
      <c r="A525" s="4" t="s">
        <v>1611</v>
      </c>
      <c r="B525" s="6" t="s">
        <v>3768</v>
      </c>
      <c r="C525" s="4" t="s">
        <v>4372</v>
      </c>
    </row>
    <row r="526" spans="1:3" x14ac:dyDescent="0.25">
      <c r="A526" s="4" t="s">
        <v>1610</v>
      </c>
      <c r="B526" s="6" t="s">
        <v>3767</v>
      </c>
      <c r="C526" s="4" t="s">
        <v>4372</v>
      </c>
    </row>
    <row r="527" spans="1:3" x14ac:dyDescent="0.25">
      <c r="A527" s="4" t="s">
        <v>1609</v>
      </c>
      <c r="B527" s="6" t="s">
        <v>3766</v>
      </c>
      <c r="C527" s="4" t="s">
        <v>4372</v>
      </c>
    </row>
    <row r="528" spans="1:3" x14ac:dyDescent="0.25">
      <c r="A528" s="4" t="s">
        <v>1608</v>
      </c>
      <c r="B528" s="6" t="s">
        <v>3765</v>
      </c>
      <c r="C528" s="4" t="s">
        <v>4372</v>
      </c>
    </row>
    <row r="529" spans="1:3" x14ac:dyDescent="0.25">
      <c r="A529" s="4" t="s">
        <v>1607</v>
      </c>
      <c r="B529" s="6" t="s">
        <v>3764</v>
      </c>
      <c r="C529" s="4" t="s">
        <v>4372</v>
      </c>
    </row>
    <row r="530" spans="1:3" x14ac:dyDescent="0.25">
      <c r="A530" s="4" t="s">
        <v>1606</v>
      </c>
      <c r="B530" s="6" t="s">
        <v>3763</v>
      </c>
      <c r="C530" s="4" t="s">
        <v>4372</v>
      </c>
    </row>
    <row r="531" spans="1:3" x14ac:dyDescent="0.25">
      <c r="A531" s="4" t="s">
        <v>69</v>
      </c>
      <c r="B531" s="6" t="s">
        <v>2226</v>
      </c>
      <c r="C531" s="4" t="s">
        <v>4372</v>
      </c>
    </row>
    <row r="532" spans="1:3" x14ac:dyDescent="0.25">
      <c r="A532" s="4" t="s">
        <v>1605</v>
      </c>
      <c r="B532" s="6" t="s">
        <v>3762</v>
      </c>
      <c r="C532" s="4" t="s">
        <v>4361</v>
      </c>
    </row>
    <row r="533" spans="1:3" x14ac:dyDescent="0.25">
      <c r="A533" s="4" t="s">
        <v>1604</v>
      </c>
      <c r="B533" s="6" t="s">
        <v>3761</v>
      </c>
      <c r="C533" s="4" t="s">
        <v>4372</v>
      </c>
    </row>
    <row r="534" spans="1:3" x14ac:dyDescent="0.25">
      <c r="A534" s="4" t="s">
        <v>1603</v>
      </c>
      <c r="B534" s="6" t="s">
        <v>3760</v>
      </c>
      <c r="C534" s="4" t="s">
        <v>4372</v>
      </c>
    </row>
    <row r="535" spans="1:3" x14ac:dyDescent="0.25">
      <c r="A535" s="4" t="s">
        <v>1602</v>
      </c>
      <c r="B535" s="6" t="s">
        <v>3759</v>
      </c>
      <c r="C535" s="4" t="s">
        <v>4372</v>
      </c>
    </row>
    <row r="536" spans="1:3" x14ac:dyDescent="0.25">
      <c r="A536" s="4" t="s">
        <v>1601</v>
      </c>
      <c r="B536" s="6" t="s">
        <v>3758</v>
      </c>
      <c r="C536" s="4" t="s">
        <v>4372</v>
      </c>
    </row>
    <row r="537" spans="1:3" x14ac:dyDescent="0.25">
      <c r="A537" s="4" t="s">
        <v>1600</v>
      </c>
      <c r="B537" s="6" t="s">
        <v>3757</v>
      </c>
      <c r="C537" s="4" t="s">
        <v>4372</v>
      </c>
    </row>
    <row r="538" spans="1:3" x14ac:dyDescent="0.25">
      <c r="A538" s="4" t="s">
        <v>1599</v>
      </c>
      <c r="B538" s="6" t="s">
        <v>3756</v>
      </c>
      <c r="C538" s="4" t="s">
        <v>4372</v>
      </c>
    </row>
    <row r="539" spans="1:3" x14ac:dyDescent="0.25">
      <c r="A539" s="4" t="s">
        <v>1598</v>
      </c>
      <c r="B539" s="6" t="s">
        <v>3755</v>
      </c>
      <c r="C539" s="4" t="s">
        <v>4372</v>
      </c>
    </row>
    <row r="540" spans="1:3" x14ac:dyDescent="0.25">
      <c r="A540" s="4" t="s">
        <v>1597</v>
      </c>
      <c r="B540" s="6" t="s">
        <v>3754</v>
      </c>
      <c r="C540" s="4" t="s">
        <v>4372</v>
      </c>
    </row>
    <row r="541" spans="1:3" x14ac:dyDescent="0.25">
      <c r="A541" s="4" t="s">
        <v>1596</v>
      </c>
      <c r="B541" s="6" t="s">
        <v>3753</v>
      </c>
      <c r="C541" s="4" t="s">
        <v>4372</v>
      </c>
    </row>
    <row r="542" spans="1:3" x14ac:dyDescent="0.25">
      <c r="A542" s="4" t="s">
        <v>1595</v>
      </c>
      <c r="B542" s="6" t="s">
        <v>3752</v>
      </c>
      <c r="C542" s="4" t="s">
        <v>4372</v>
      </c>
    </row>
    <row r="543" spans="1:3" x14ac:dyDescent="0.25">
      <c r="A543" s="4" t="s">
        <v>1594</v>
      </c>
      <c r="B543" s="6" t="s">
        <v>3751</v>
      </c>
      <c r="C543" s="4" t="s">
        <v>4372</v>
      </c>
    </row>
    <row r="544" spans="1:3" x14ac:dyDescent="0.25">
      <c r="A544" s="4" t="s">
        <v>1593</v>
      </c>
      <c r="B544" s="6" t="s">
        <v>3750</v>
      </c>
      <c r="C544" s="4" t="s">
        <v>4372</v>
      </c>
    </row>
    <row r="545" spans="1:3" x14ac:dyDescent="0.25">
      <c r="A545" s="4" t="s">
        <v>1592</v>
      </c>
      <c r="B545" s="6" t="s">
        <v>3749</v>
      </c>
      <c r="C545" s="4" t="s">
        <v>4372</v>
      </c>
    </row>
    <row r="546" spans="1:3" x14ac:dyDescent="0.25">
      <c r="A546" s="4" t="s">
        <v>1591</v>
      </c>
      <c r="B546" s="6" t="s">
        <v>3748</v>
      </c>
      <c r="C546" s="4" t="s">
        <v>4372</v>
      </c>
    </row>
    <row r="547" spans="1:3" x14ac:dyDescent="0.25">
      <c r="A547" s="4" t="s">
        <v>1590</v>
      </c>
      <c r="B547" s="6" t="s">
        <v>3747</v>
      </c>
      <c r="C547" s="4" t="s">
        <v>4372</v>
      </c>
    </row>
    <row r="548" spans="1:3" x14ac:dyDescent="0.25">
      <c r="A548" s="4" t="s">
        <v>1589</v>
      </c>
      <c r="B548" s="6" t="s">
        <v>3746</v>
      </c>
      <c r="C548" s="4" t="s">
        <v>4372</v>
      </c>
    </row>
    <row r="549" spans="1:3" x14ac:dyDescent="0.25">
      <c r="A549" s="4" t="s">
        <v>59</v>
      </c>
      <c r="B549" s="6" t="s">
        <v>2216</v>
      </c>
      <c r="C549" s="4" t="s">
        <v>4372</v>
      </c>
    </row>
    <row r="550" spans="1:3" x14ac:dyDescent="0.25">
      <c r="A550" s="4" t="s">
        <v>1588</v>
      </c>
      <c r="B550" s="6" t="s">
        <v>3745</v>
      </c>
      <c r="C550" s="4" t="s">
        <v>4354</v>
      </c>
    </row>
    <row r="551" spans="1:3" x14ac:dyDescent="0.25">
      <c r="A551" s="4" t="s">
        <v>1587</v>
      </c>
      <c r="B551" s="6" t="s">
        <v>3744</v>
      </c>
      <c r="C551" s="4" t="s">
        <v>4372</v>
      </c>
    </row>
    <row r="552" spans="1:3" x14ac:dyDescent="0.25">
      <c r="A552" s="4" t="s">
        <v>1586</v>
      </c>
      <c r="B552" s="6" t="s">
        <v>3743</v>
      </c>
      <c r="C552" s="4" t="s">
        <v>4372</v>
      </c>
    </row>
    <row r="553" spans="1:3" x14ac:dyDescent="0.25">
      <c r="A553" s="4" t="s">
        <v>1585</v>
      </c>
      <c r="B553" s="6" t="s">
        <v>3742</v>
      </c>
      <c r="C553" s="4" t="s">
        <v>4372</v>
      </c>
    </row>
    <row r="554" spans="1:3" x14ac:dyDescent="0.25">
      <c r="A554" s="4" t="s">
        <v>1584</v>
      </c>
      <c r="B554" s="6" t="s">
        <v>3741</v>
      </c>
      <c r="C554" s="4" t="s">
        <v>4372</v>
      </c>
    </row>
    <row r="555" spans="1:3" x14ac:dyDescent="0.25">
      <c r="A555" s="4" t="s">
        <v>1583</v>
      </c>
      <c r="B555" s="6" t="s">
        <v>3740</v>
      </c>
      <c r="C555" s="4" t="s">
        <v>4437</v>
      </c>
    </row>
    <row r="556" spans="1:3" x14ac:dyDescent="0.25">
      <c r="A556" s="4" t="s">
        <v>1582</v>
      </c>
      <c r="B556" s="6" t="s">
        <v>3739</v>
      </c>
      <c r="C556" s="4" t="s">
        <v>4436</v>
      </c>
    </row>
    <row r="557" spans="1:3" x14ac:dyDescent="0.25">
      <c r="A557" s="4" t="s">
        <v>1581</v>
      </c>
      <c r="B557" s="6" t="s">
        <v>3738</v>
      </c>
      <c r="C557" s="4" t="s">
        <v>4372</v>
      </c>
    </row>
    <row r="558" spans="1:3" x14ac:dyDescent="0.25">
      <c r="A558" s="4" t="s">
        <v>1580</v>
      </c>
      <c r="B558" s="6" t="s">
        <v>3737</v>
      </c>
      <c r="C558" s="4" t="s">
        <v>4372</v>
      </c>
    </row>
    <row r="559" spans="1:3" x14ac:dyDescent="0.25">
      <c r="A559" s="4" t="s">
        <v>1579</v>
      </c>
      <c r="B559" s="6" t="s">
        <v>3736</v>
      </c>
      <c r="C559" s="4" t="s">
        <v>4372</v>
      </c>
    </row>
    <row r="560" spans="1:3" x14ac:dyDescent="0.25">
      <c r="A560" s="4" t="s">
        <v>1578</v>
      </c>
      <c r="B560" s="6" t="s">
        <v>3735</v>
      </c>
      <c r="C560" s="4" t="s">
        <v>4372</v>
      </c>
    </row>
    <row r="561" spans="1:3" x14ac:dyDescent="0.25">
      <c r="A561" s="4" t="s">
        <v>1577</v>
      </c>
      <c r="B561" s="6" t="s">
        <v>3734</v>
      </c>
      <c r="C561" s="4" t="s">
        <v>4372</v>
      </c>
    </row>
    <row r="562" spans="1:3" x14ac:dyDescent="0.25">
      <c r="A562" s="4" t="s">
        <v>1576</v>
      </c>
      <c r="B562" s="6" t="s">
        <v>3733</v>
      </c>
      <c r="C562" s="4" t="s">
        <v>4372</v>
      </c>
    </row>
    <row r="563" spans="1:3" x14ac:dyDescent="0.25">
      <c r="A563" s="4" t="s">
        <v>1575</v>
      </c>
      <c r="B563" s="6" t="s">
        <v>3732</v>
      </c>
      <c r="C563" s="4" t="s">
        <v>4372</v>
      </c>
    </row>
    <row r="564" spans="1:3" x14ac:dyDescent="0.25">
      <c r="A564" s="4" t="s">
        <v>58</v>
      </c>
      <c r="B564" s="6" t="s">
        <v>2215</v>
      </c>
      <c r="C564" s="4" t="s">
        <v>4372</v>
      </c>
    </row>
    <row r="565" spans="1:3" x14ac:dyDescent="0.25">
      <c r="A565" s="4" t="s">
        <v>1574</v>
      </c>
      <c r="B565" s="6" t="s">
        <v>3731</v>
      </c>
      <c r="C565" s="4" t="s">
        <v>4354</v>
      </c>
    </row>
    <row r="566" spans="1:3" x14ac:dyDescent="0.25">
      <c r="A566" s="4" t="s">
        <v>1573</v>
      </c>
      <c r="B566" s="6" t="s">
        <v>3730</v>
      </c>
      <c r="C566" s="4" t="s">
        <v>4372</v>
      </c>
    </row>
    <row r="567" spans="1:3" x14ac:dyDescent="0.25">
      <c r="A567" s="4" t="s">
        <v>1572</v>
      </c>
      <c r="B567" s="6" t="s">
        <v>3729</v>
      </c>
      <c r="C567" s="4" t="s">
        <v>4435</v>
      </c>
    </row>
    <row r="568" spans="1:3" x14ac:dyDescent="0.25">
      <c r="A568" s="4" t="s">
        <v>1571</v>
      </c>
      <c r="B568" s="6" t="s">
        <v>3728</v>
      </c>
      <c r="C568" s="4" t="s">
        <v>4372</v>
      </c>
    </row>
    <row r="569" spans="1:3" x14ac:dyDescent="0.25">
      <c r="A569" s="4" t="s">
        <v>1570</v>
      </c>
      <c r="B569" s="6" t="s">
        <v>3727</v>
      </c>
      <c r="C569" s="4" t="s">
        <v>4372</v>
      </c>
    </row>
    <row r="570" spans="1:3" x14ac:dyDescent="0.25">
      <c r="A570" s="4" t="s">
        <v>1569</v>
      </c>
      <c r="B570" s="6" t="s">
        <v>3726</v>
      </c>
      <c r="C570" s="4" t="s">
        <v>4372</v>
      </c>
    </row>
    <row r="571" spans="1:3" x14ac:dyDescent="0.25">
      <c r="A571" s="4" t="s">
        <v>1568</v>
      </c>
      <c r="B571" s="6" t="s">
        <v>3725</v>
      </c>
      <c r="C571" s="4" t="s">
        <v>4372</v>
      </c>
    </row>
    <row r="572" spans="1:3" x14ac:dyDescent="0.25">
      <c r="A572" s="4" t="s">
        <v>1567</v>
      </c>
      <c r="B572" s="6" t="s">
        <v>3724</v>
      </c>
      <c r="C572" s="4" t="s">
        <v>4372</v>
      </c>
    </row>
    <row r="573" spans="1:3" x14ac:dyDescent="0.25">
      <c r="A573" s="4" t="s">
        <v>1566</v>
      </c>
      <c r="B573" s="6" t="s">
        <v>3723</v>
      </c>
      <c r="C573" s="4" t="s">
        <v>4372</v>
      </c>
    </row>
    <row r="574" spans="1:3" x14ac:dyDescent="0.25">
      <c r="A574" s="4" t="s">
        <v>1565</v>
      </c>
      <c r="B574" s="6" t="s">
        <v>3722</v>
      </c>
      <c r="C574" s="4" t="s">
        <v>4372</v>
      </c>
    </row>
    <row r="575" spans="1:3" x14ac:dyDescent="0.25">
      <c r="A575" s="4" t="s">
        <v>1564</v>
      </c>
      <c r="B575" s="6" t="s">
        <v>3721</v>
      </c>
      <c r="C575" s="4" t="s">
        <v>4372</v>
      </c>
    </row>
    <row r="576" spans="1:3" x14ac:dyDescent="0.25">
      <c r="A576" s="4" t="s">
        <v>1563</v>
      </c>
      <c r="B576" s="6" t="s">
        <v>3720</v>
      </c>
      <c r="C576" s="4" t="s">
        <v>4372</v>
      </c>
    </row>
    <row r="577" spans="1:3" x14ac:dyDescent="0.25">
      <c r="A577" s="4" t="s">
        <v>1562</v>
      </c>
      <c r="B577" s="6" t="s">
        <v>3719</v>
      </c>
      <c r="C577" s="4" t="s">
        <v>4372</v>
      </c>
    </row>
    <row r="578" spans="1:3" x14ac:dyDescent="0.25">
      <c r="A578" s="4" t="s">
        <v>1561</v>
      </c>
      <c r="B578" s="6" t="s">
        <v>3718</v>
      </c>
      <c r="C578" s="4" t="s">
        <v>4372</v>
      </c>
    </row>
    <row r="579" spans="1:3" x14ac:dyDescent="0.25">
      <c r="A579" s="4" t="s">
        <v>1560</v>
      </c>
      <c r="B579" s="6" t="s">
        <v>3717</v>
      </c>
      <c r="C579" s="4" t="s">
        <v>4372</v>
      </c>
    </row>
    <row r="580" spans="1:3" x14ac:dyDescent="0.25">
      <c r="A580" s="4" t="s">
        <v>1559</v>
      </c>
      <c r="B580" s="6" t="s">
        <v>3716</v>
      </c>
      <c r="C580" s="4" t="s">
        <v>4372</v>
      </c>
    </row>
    <row r="581" spans="1:3" x14ac:dyDescent="0.25">
      <c r="A581" s="4" t="s">
        <v>1558</v>
      </c>
      <c r="B581" s="6" t="s">
        <v>3715</v>
      </c>
      <c r="C581" s="4" t="s">
        <v>4372</v>
      </c>
    </row>
    <row r="582" spans="1:3" x14ac:dyDescent="0.25">
      <c r="A582" s="4" t="s">
        <v>1557</v>
      </c>
      <c r="B582" s="6" t="s">
        <v>3714</v>
      </c>
      <c r="C582" s="4" t="s">
        <v>4372</v>
      </c>
    </row>
    <row r="583" spans="1:3" x14ac:dyDescent="0.25">
      <c r="A583" s="4" t="s">
        <v>1556</v>
      </c>
      <c r="B583" s="6" t="s">
        <v>3713</v>
      </c>
      <c r="C583" s="4" t="s">
        <v>4372</v>
      </c>
    </row>
    <row r="584" spans="1:3" x14ac:dyDescent="0.25">
      <c r="A584" s="4" t="s">
        <v>1555</v>
      </c>
      <c r="B584" s="6" t="s">
        <v>3712</v>
      </c>
      <c r="C584" s="4" t="s">
        <v>4372</v>
      </c>
    </row>
    <row r="585" spans="1:3" x14ac:dyDescent="0.25">
      <c r="A585" s="4" t="s">
        <v>1554</v>
      </c>
      <c r="B585" s="6" t="s">
        <v>3711</v>
      </c>
      <c r="C585" s="4" t="s">
        <v>4372</v>
      </c>
    </row>
    <row r="586" spans="1:3" x14ac:dyDescent="0.25">
      <c r="A586" s="4" t="s">
        <v>1553</v>
      </c>
      <c r="B586" s="6" t="s">
        <v>3710</v>
      </c>
      <c r="C586" s="4" t="s">
        <v>4372</v>
      </c>
    </row>
    <row r="587" spans="1:3" x14ac:dyDescent="0.25">
      <c r="A587" s="4" t="s">
        <v>1552</v>
      </c>
      <c r="B587" s="6" t="s">
        <v>3709</v>
      </c>
      <c r="C587" s="4" t="s">
        <v>4372</v>
      </c>
    </row>
    <row r="588" spans="1:3" x14ac:dyDescent="0.25">
      <c r="A588" s="4" t="s">
        <v>1551</v>
      </c>
      <c r="B588" s="6" t="s">
        <v>3708</v>
      </c>
      <c r="C588" s="4" t="s">
        <v>4372</v>
      </c>
    </row>
    <row r="589" spans="1:3" x14ac:dyDescent="0.25">
      <c r="A589" s="4" t="s">
        <v>1550</v>
      </c>
      <c r="B589" s="6" t="s">
        <v>3707</v>
      </c>
      <c r="C589" s="4" t="s">
        <v>4372</v>
      </c>
    </row>
    <row r="590" spans="1:3" x14ac:dyDescent="0.25">
      <c r="A590" s="4" t="s">
        <v>1549</v>
      </c>
      <c r="B590" s="6" t="s">
        <v>3706</v>
      </c>
      <c r="C590" s="4" t="s">
        <v>4372</v>
      </c>
    </row>
    <row r="591" spans="1:3" x14ac:dyDescent="0.25">
      <c r="A591" s="4" t="s">
        <v>1548</v>
      </c>
      <c r="B591" s="6" t="s">
        <v>3705</v>
      </c>
      <c r="C591" s="4" t="s">
        <v>4372</v>
      </c>
    </row>
    <row r="592" spans="1:3" x14ac:dyDescent="0.25">
      <c r="A592" s="4" t="s">
        <v>1547</v>
      </c>
      <c r="B592" s="6" t="s">
        <v>3704</v>
      </c>
      <c r="C592" s="4" t="s">
        <v>4372</v>
      </c>
    </row>
    <row r="593" spans="1:3" x14ac:dyDescent="0.25">
      <c r="A593" s="4" t="s">
        <v>1546</v>
      </c>
      <c r="B593" s="6" t="s">
        <v>3703</v>
      </c>
      <c r="C593" s="4" t="s">
        <v>4434</v>
      </c>
    </row>
    <row r="594" spans="1:3" x14ac:dyDescent="0.25">
      <c r="A594" s="4" t="s">
        <v>1545</v>
      </c>
      <c r="B594" s="6" t="s">
        <v>3702</v>
      </c>
      <c r="C594" s="4" t="s">
        <v>4372</v>
      </c>
    </row>
    <row r="595" spans="1:3" x14ac:dyDescent="0.25">
      <c r="A595" s="4" t="s">
        <v>28</v>
      </c>
      <c r="B595" s="6" t="s">
        <v>2185</v>
      </c>
      <c r="C595" s="4" t="s">
        <v>4372</v>
      </c>
    </row>
    <row r="596" spans="1:3" x14ac:dyDescent="0.25">
      <c r="A596" s="4" t="s">
        <v>1544</v>
      </c>
      <c r="B596" s="6" t="s">
        <v>3701</v>
      </c>
      <c r="C596" s="4" t="s">
        <v>4332</v>
      </c>
    </row>
    <row r="597" spans="1:3" x14ac:dyDescent="0.25">
      <c r="A597" s="4" t="s">
        <v>1543</v>
      </c>
      <c r="B597" s="6" t="s">
        <v>3700</v>
      </c>
      <c r="C597" s="4" t="s">
        <v>4372</v>
      </c>
    </row>
    <row r="598" spans="1:3" x14ac:dyDescent="0.25">
      <c r="A598" s="4" t="s">
        <v>1542</v>
      </c>
      <c r="B598" s="6" t="s">
        <v>3699</v>
      </c>
      <c r="C598" s="4" t="s">
        <v>4372</v>
      </c>
    </row>
    <row r="599" spans="1:3" x14ac:dyDescent="0.25">
      <c r="A599" s="4" t="s">
        <v>1541</v>
      </c>
      <c r="B599" s="6" t="s">
        <v>3698</v>
      </c>
      <c r="C599" s="4" t="s">
        <v>4372</v>
      </c>
    </row>
    <row r="600" spans="1:3" x14ac:dyDescent="0.25">
      <c r="A600" s="4" t="s">
        <v>1540</v>
      </c>
      <c r="B600" s="6" t="s">
        <v>3697</v>
      </c>
      <c r="C600" s="4" t="s">
        <v>4372</v>
      </c>
    </row>
    <row r="601" spans="1:3" x14ac:dyDescent="0.25">
      <c r="A601" s="4" t="s">
        <v>1539</v>
      </c>
      <c r="B601" s="6" t="s">
        <v>3696</v>
      </c>
      <c r="C601" s="4" t="s">
        <v>4372</v>
      </c>
    </row>
    <row r="602" spans="1:3" x14ac:dyDescent="0.25">
      <c r="A602" s="4" t="s">
        <v>1537</v>
      </c>
      <c r="B602" s="6" t="s">
        <v>3694</v>
      </c>
      <c r="C602" s="4" t="s">
        <v>4372</v>
      </c>
    </row>
    <row r="603" spans="1:3" x14ac:dyDescent="0.25">
      <c r="A603" s="4" t="s">
        <v>1536</v>
      </c>
      <c r="B603" s="6" t="s">
        <v>3693</v>
      </c>
      <c r="C603" s="4" t="s">
        <v>4372</v>
      </c>
    </row>
    <row r="604" spans="1:3" x14ac:dyDescent="0.25">
      <c r="A604" s="4" t="s">
        <v>1535</v>
      </c>
      <c r="B604" s="6" t="s">
        <v>3692</v>
      </c>
      <c r="C604" s="4" t="s">
        <v>4372</v>
      </c>
    </row>
    <row r="605" spans="1:3" x14ac:dyDescent="0.25">
      <c r="A605" s="4" t="s">
        <v>1534</v>
      </c>
      <c r="B605" s="6" t="s">
        <v>3691</v>
      </c>
      <c r="C605" s="4" t="s">
        <v>4372</v>
      </c>
    </row>
    <row r="606" spans="1:3" x14ac:dyDescent="0.25">
      <c r="A606" s="4" t="s">
        <v>1533</v>
      </c>
      <c r="B606" s="6" t="s">
        <v>3690</v>
      </c>
      <c r="C606" s="4" t="s">
        <v>4372</v>
      </c>
    </row>
    <row r="607" spans="1:3" x14ac:dyDescent="0.25">
      <c r="A607" s="4" t="s">
        <v>1532</v>
      </c>
      <c r="B607" s="6" t="s">
        <v>3689</v>
      </c>
      <c r="C607" s="4" t="s">
        <v>4372</v>
      </c>
    </row>
    <row r="608" spans="1:3" x14ac:dyDescent="0.25">
      <c r="A608" s="4" t="s">
        <v>1531</v>
      </c>
      <c r="B608" s="6" t="s">
        <v>3688</v>
      </c>
      <c r="C608" s="4" t="s">
        <v>4372</v>
      </c>
    </row>
    <row r="609" spans="1:3" x14ac:dyDescent="0.25">
      <c r="A609" s="4" t="s">
        <v>1530</v>
      </c>
      <c r="B609" s="6" t="s">
        <v>3687</v>
      </c>
      <c r="C609" s="4" t="s">
        <v>4372</v>
      </c>
    </row>
    <row r="610" spans="1:3" x14ac:dyDescent="0.25">
      <c r="A610" s="4" t="s">
        <v>1529</v>
      </c>
      <c r="B610" s="6" t="s">
        <v>3686</v>
      </c>
      <c r="C610" s="4" t="s">
        <v>4372</v>
      </c>
    </row>
    <row r="611" spans="1:3" x14ac:dyDescent="0.25">
      <c r="A611" s="4" t="s">
        <v>1528</v>
      </c>
      <c r="B611" s="6" t="s">
        <v>3685</v>
      </c>
      <c r="C611" s="4" t="s">
        <v>4372</v>
      </c>
    </row>
    <row r="612" spans="1:3" x14ac:dyDescent="0.25">
      <c r="A612" s="4" t="s">
        <v>1527</v>
      </c>
      <c r="B612" s="6" t="s">
        <v>3684</v>
      </c>
      <c r="C612" s="4" t="s">
        <v>4372</v>
      </c>
    </row>
    <row r="613" spans="1:3" x14ac:dyDescent="0.25">
      <c r="A613" s="4" t="s">
        <v>1526</v>
      </c>
      <c r="B613" s="6" t="s">
        <v>3683</v>
      </c>
      <c r="C613" s="4" t="s">
        <v>4372</v>
      </c>
    </row>
    <row r="614" spans="1:3" x14ac:dyDescent="0.25">
      <c r="A614" s="4" t="s">
        <v>1525</v>
      </c>
      <c r="B614" s="6" t="s">
        <v>3682</v>
      </c>
      <c r="C614" s="4" t="s">
        <v>4372</v>
      </c>
    </row>
    <row r="615" spans="1:3" x14ac:dyDescent="0.25">
      <c r="A615" s="4" t="s">
        <v>1524</v>
      </c>
      <c r="B615" s="6" t="s">
        <v>3681</v>
      </c>
      <c r="C615" s="4" t="s">
        <v>4372</v>
      </c>
    </row>
    <row r="616" spans="1:3" x14ac:dyDescent="0.25">
      <c r="A616" s="4" t="s">
        <v>1523</v>
      </c>
      <c r="B616" s="6" t="s">
        <v>3680</v>
      </c>
      <c r="C616" s="4" t="s">
        <v>4372</v>
      </c>
    </row>
    <row r="617" spans="1:3" x14ac:dyDescent="0.25">
      <c r="A617" s="4" t="s">
        <v>1522</v>
      </c>
      <c r="B617" s="6" t="s">
        <v>3679</v>
      </c>
      <c r="C617" s="4" t="s">
        <v>4372</v>
      </c>
    </row>
    <row r="618" spans="1:3" x14ac:dyDescent="0.25">
      <c r="A618" s="4" t="s">
        <v>1521</v>
      </c>
      <c r="B618" s="6" t="s">
        <v>3678</v>
      </c>
      <c r="C618" s="4" t="s">
        <v>4433</v>
      </c>
    </row>
    <row r="619" spans="1:3" x14ac:dyDescent="0.25">
      <c r="A619" s="4" t="s">
        <v>1520</v>
      </c>
      <c r="B619" s="6" t="s">
        <v>3677</v>
      </c>
      <c r="C619" s="4" t="s">
        <v>4372</v>
      </c>
    </row>
    <row r="620" spans="1:3" x14ac:dyDescent="0.25">
      <c r="A620" s="4" t="s">
        <v>1519</v>
      </c>
      <c r="B620" s="6" t="s">
        <v>3676</v>
      </c>
      <c r="C620" s="4" t="s">
        <v>4372</v>
      </c>
    </row>
    <row r="621" spans="1:3" x14ac:dyDescent="0.25">
      <c r="A621" s="4" t="s">
        <v>1518</v>
      </c>
      <c r="B621" s="6" t="s">
        <v>3675</v>
      </c>
      <c r="C621" s="4" t="s">
        <v>4432</v>
      </c>
    </row>
    <row r="622" spans="1:3" x14ac:dyDescent="0.25">
      <c r="A622" s="4" t="s">
        <v>1517</v>
      </c>
      <c r="B622" s="6" t="s">
        <v>3674</v>
      </c>
      <c r="C622" s="4" t="s">
        <v>4372</v>
      </c>
    </row>
    <row r="623" spans="1:3" x14ac:dyDescent="0.25">
      <c r="A623" s="4" t="s">
        <v>1516</v>
      </c>
      <c r="B623" s="6" t="s">
        <v>3673</v>
      </c>
      <c r="C623" s="4" t="s">
        <v>4372</v>
      </c>
    </row>
    <row r="624" spans="1:3" x14ac:dyDescent="0.25">
      <c r="A624" s="4" t="s">
        <v>1515</v>
      </c>
      <c r="B624" s="6" t="s">
        <v>3672</v>
      </c>
      <c r="C624" s="4" t="s">
        <v>4372</v>
      </c>
    </row>
    <row r="625" spans="1:3" x14ac:dyDescent="0.25">
      <c r="A625" s="4" t="s">
        <v>1514</v>
      </c>
      <c r="B625" s="6" t="s">
        <v>3671</v>
      </c>
      <c r="C625" s="4" t="s">
        <v>4372</v>
      </c>
    </row>
    <row r="626" spans="1:3" x14ac:dyDescent="0.25">
      <c r="A626" s="4" t="s">
        <v>1513</v>
      </c>
      <c r="B626" s="6" t="s">
        <v>3670</v>
      </c>
      <c r="C626" s="4" t="s">
        <v>4372</v>
      </c>
    </row>
    <row r="627" spans="1:3" x14ac:dyDescent="0.25">
      <c r="A627" s="4" t="s">
        <v>1512</v>
      </c>
      <c r="B627" s="6" t="s">
        <v>3669</v>
      </c>
      <c r="C627" s="4" t="s">
        <v>4372</v>
      </c>
    </row>
    <row r="628" spans="1:3" x14ac:dyDescent="0.25">
      <c r="A628" s="4" t="s">
        <v>1511</v>
      </c>
      <c r="B628" s="6" t="s">
        <v>3668</v>
      </c>
      <c r="C628" s="4" t="s">
        <v>4372</v>
      </c>
    </row>
    <row r="629" spans="1:3" x14ac:dyDescent="0.25">
      <c r="A629" s="4" t="s">
        <v>1510</v>
      </c>
      <c r="B629" s="6" t="s">
        <v>3667</v>
      </c>
      <c r="C629" s="4" t="s">
        <v>4372</v>
      </c>
    </row>
    <row r="630" spans="1:3" x14ac:dyDescent="0.25">
      <c r="A630" s="4" t="s">
        <v>1509</v>
      </c>
      <c r="B630" s="6" t="s">
        <v>3666</v>
      </c>
      <c r="C630" s="4" t="s">
        <v>4372</v>
      </c>
    </row>
    <row r="631" spans="1:3" x14ac:dyDescent="0.25">
      <c r="A631" s="4" t="s">
        <v>1508</v>
      </c>
      <c r="B631" s="6" t="s">
        <v>3665</v>
      </c>
      <c r="C631" s="4" t="s">
        <v>4372</v>
      </c>
    </row>
    <row r="632" spans="1:3" x14ac:dyDescent="0.25">
      <c r="A632" s="4" t="s">
        <v>1507</v>
      </c>
      <c r="B632" s="6" t="s">
        <v>3664</v>
      </c>
      <c r="C632" s="4" t="s">
        <v>4372</v>
      </c>
    </row>
    <row r="633" spans="1:3" x14ac:dyDescent="0.25">
      <c r="A633" s="4" t="s">
        <v>1506</v>
      </c>
      <c r="B633" s="6" t="s">
        <v>3663</v>
      </c>
      <c r="C633" s="4" t="s">
        <v>4431</v>
      </c>
    </row>
    <row r="634" spans="1:3" x14ac:dyDescent="0.25">
      <c r="A634" s="4" t="s">
        <v>1505</v>
      </c>
      <c r="B634" s="6" t="s">
        <v>3662</v>
      </c>
      <c r="C634" s="4" t="s">
        <v>4372</v>
      </c>
    </row>
    <row r="635" spans="1:3" x14ac:dyDescent="0.25">
      <c r="A635" s="4" t="s">
        <v>1504</v>
      </c>
      <c r="B635" s="6" t="s">
        <v>3661</v>
      </c>
      <c r="C635" s="4" t="s">
        <v>4372</v>
      </c>
    </row>
    <row r="636" spans="1:3" x14ac:dyDescent="0.25">
      <c r="A636" s="4" t="s">
        <v>1503</v>
      </c>
      <c r="B636" s="6" t="s">
        <v>3660</v>
      </c>
      <c r="C636" s="4" t="s">
        <v>4372</v>
      </c>
    </row>
    <row r="637" spans="1:3" x14ac:dyDescent="0.25">
      <c r="A637" s="4" t="s">
        <v>1502</v>
      </c>
      <c r="B637" s="6" t="s">
        <v>3659</v>
      </c>
      <c r="C637" s="4" t="s">
        <v>4372</v>
      </c>
    </row>
    <row r="638" spans="1:3" x14ac:dyDescent="0.25">
      <c r="A638" s="4" t="s">
        <v>1494</v>
      </c>
      <c r="B638" s="6" t="s">
        <v>3651</v>
      </c>
      <c r="C638" s="4" t="s">
        <v>4372</v>
      </c>
    </row>
    <row r="639" spans="1:3" x14ac:dyDescent="0.25">
      <c r="A639" s="4" t="s">
        <v>1492</v>
      </c>
      <c r="B639" s="6" t="s">
        <v>3649</v>
      </c>
      <c r="C639" s="4" t="s">
        <v>4372</v>
      </c>
    </row>
    <row r="640" spans="1:3" x14ac:dyDescent="0.25">
      <c r="A640" s="4" t="s">
        <v>1484</v>
      </c>
      <c r="B640" s="6" t="s">
        <v>3641</v>
      </c>
      <c r="C640" s="4" t="s">
        <v>4372</v>
      </c>
    </row>
    <row r="641" spans="1:3" x14ac:dyDescent="0.25">
      <c r="A641" s="4" t="s">
        <v>1482</v>
      </c>
      <c r="B641" s="6" t="s">
        <v>3639</v>
      </c>
      <c r="C641" s="4" t="s">
        <v>4372</v>
      </c>
    </row>
    <row r="642" spans="1:3" x14ac:dyDescent="0.25">
      <c r="A642" s="4" t="s">
        <v>1481</v>
      </c>
      <c r="B642" s="6" t="s">
        <v>3638</v>
      </c>
      <c r="C642" s="4" t="s">
        <v>4372</v>
      </c>
    </row>
    <row r="643" spans="1:3" x14ac:dyDescent="0.25">
      <c r="A643" s="4" t="s">
        <v>1480</v>
      </c>
      <c r="B643" s="6" t="s">
        <v>3637</v>
      </c>
      <c r="C643" s="4" t="s">
        <v>4372</v>
      </c>
    </row>
    <row r="644" spans="1:3" x14ac:dyDescent="0.25">
      <c r="A644" s="4" t="s">
        <v>1479</v>
      </c>
      <c r="B644" s="6" t="s">
        <v>3636</v>
      </c>
      <c r="C644" s="4" t="s">
        <v>4372</v>
      </c>
    </row>
    <row r="645" spans="1:3" x14ac:dyDescent="0.25">
      <c r="A645" s="4" t="s">
        <v>1478</v>
      </c>
      <c r="B645" s="6" t="s">
        <v>3635</v>
      </c>
      <c r="C645" s="4" t="s">
        <v>4372</v>
      </c>
    </row>
    <row r="646" spans="1:3" x14ac:dyDescent="0.25">
      <c r="A646" s="4" t="s">
        <v>77</v>
      </c>
      <c r="B646" s="6" t="s">
        <v>2234</v>
      </c>
      <c r="C646" s="4" t="s">
        <v>4372</v>
      </c>
    </row>
    <row r="647" spans="1:3" x14ac:dyDescent="0.25">
      <c r="A647" s="4" t="s">
        <v>1476</v>
      </c>
      <c r="B647" s="6" t="s">
        <v>3633</v>
      </c>
      <c r="C647" s="4" t="s">
        <v>4366</v>
      </c>
    </row>
    <row r="648" spans="1:3" x14ac:dyDescent="0.25">
      <c r="A648" s="4" t="s">
        <v>1473</v>
      </c>
      <c r="B648" s="6" t="s">
        <v>3630</v>
      </c>
      <c r="C648" s="4" t="s">
        <v>4428</v>
      </c>
    </row>
    <row r="649" spans="1:3" x14ac:dyDescent="0.25">
      <c r="A649" s="4" t="s">
        <v>1472</v>
      </c>
      <c r="B649" s="6" t="s">
        <v>3629</v>
      </c>
      <c r="C649" s="4" t="s">
        <v>4372</v>
      </c>
    </row>
    <row r="650" spans="1:3" x14ac:dyDescent="0.25">
      <c r="A650" s="4" t="s">
        <v>1471</v>
      </c>
      <c r="B650" s="6" t="s">
        <v>3628</v>
      </c>
      <c r="C650" s="4" t="s">
        <v>4372</v>
      </c>
    </row>
    <row r="651" spans="1:3" x14ac:dyDescent="0.25">
      <c r="A651" s="4" t="s">
        <v>1470</v>
      </c>
      <c r="B651" s="6" t="s">
        <v>3627</v>
      </c>
      <c r="C651" s="4" t="s">
        <v>4372</v>
      </c>
    </row>
    <row r="652" spans="1:3" x14ac:dyDescent="0.25">
      <c r="A652" s="4" t="s">
        <v>1469</v>
      </c>
      <c r="B652" s="6" t="s">
        <v>3626</v>
      </c>
      <c r="C652" s="4" t="s">
        <v>4372</v>
      </c>
    </row>
    <row r="653" spans="1:3" x14ac:dyDescent="0.25">
      <c r="A653" s="4" t="s">
        <v>1468</v>
      </c>
      <c r="B653" s="6" t="s">
        <v>3625</v>
      </c>
      <c r="C653" s="4" t="s">
        <v>4372</v>
      </c>
    </row>
    <row r="654" spans="1:3" x14ac:dyDescent="0.25">
      <c r="A654" s="4" t="s">
        <v>1467</v>
      </c>
      <c r="B654" s="6" t="s">
        <v>3624</v>
      </c>
      <c r="C654" s="4" t="s">
        <v>4372</v>
      </c>
    </row>
    <row r="655" spans="1:3" x14ac:dyDescent="0.25">
      <c r="A655" s="4" t="s">
        <v>1466</v>
      </c>
      <c r="B655" s="6" t="s">
        <v>3623</v>
      </c>
      <c r="C655" s="4" t="s">
        <v>4372</v>
      </c>
    </row>
    <row r="656" spans="1:3" x14ac:dyDescent="0.25">
      <c r="A656" s="4" t="s">
        <v>1465</v>
      </c>
      <c r="B656" s="6" t="s">
        <v>3622</v>
      </c>
      <c r="C656" s="4" t="s">
        <v>4372</v>
      </c>
    </row>
    <row r="657" spans="1:3" x14ac:dyDescent="0.25">
      <c r="A657" s="4" t="s">
        <v>1464</v>
      </c>
      <c r="B657" s="6" t="s">
        <v>3621</v>
      </c>
      <c r="C657" s="4" t="s">
        <v>4372</v>
      </c>
    </row>
    <row r="658" spans="1:3" x14ac:dyDescent="0.25">
      <c r="A658" s="4" t="s">
        <v>1463</v>
      </c>
      <c r="B658" s="6" t="s">
        <v>3620</v>
      </c>
      <c r="C658" s="4" t="s">
        <v>4372</v>
      </c>
    </row>
    <row r="659" spans="1:3" x14ac:dyDescent="0.25">
      <c r="A659" s="4" t="s">
        <v>1462</v>
      </c>
      <c r="B659" s="6" t="s">
        <v>3619</v>
      </c>
      <c r="C659" s="4" t="s">
        <v>4372</v>
      </c>
    </row>
    <row r="660" spans="1:3" x14ac:dyDescent="0.25">
      <c r="A660" s="4" t="s">
        <v>1461</v>
      </c>
      <c r="B660" s="6" t="s">
        <v>3618</v>
      </c>
      <c r="C660" s="4" t="s">
        <v>4372</v>
      </c>
    </row>
    <row r="661" spans="1:3" x14ac:dyDescent="0.25">
      <c r="A661" s="4" t="s">
        <v>1460</v>
      </c>
      <c r="B661" s="6" t="s">
        <v>3617</v>
      </c>
      <c r="C661" s="4" t="s">
        <v>4372</v>
      </c>
    </row>
    <row r="662" spans="1:3" x14ac:dyDescent="0.25">
      <c r="A662" s="4" t="s">
        <v>1459</v>
      </c>
      <c r="B662" s="6" t="s">
        <v>3616</v>
      </c>
      <c r="C662" s="4" t="s">
        <v>4372</v>
      </c>
    </row>
    <row r="663" spans="1:3" x14ac:dyDescent="0.25">
      <c r="A663" s="4" t="s">
        <v>1458</v>
      </c>
      <c r="B663" s="6" t="s">
        <v>3615</v>
      </c>
      <c r="C663" s="4" t="s">
        <v>4372</v>
      </c>
    </row>
    <row r="664" spans="1:3" x14ac:dyDescent="0.25">
      <c r="A664" s="4" t="s">
        <v>1457</v>
      </c>
      <c r="B664" s="6" t="s">
        <v>3614</v>
      </c>
      <c r="C664" s="4" t="s">
        <v>4372</v>
      </c>
    </row>
    <row r="665" spans="1:3" x14ac:dyDescent="0.25">
      <c r="A665" s="4" t="s">
        <v>1456</v>
      </c>
      <c r="B665" s="6" t="s">
        <v>3613</v>
      </c>
      <c r="C665" s="4" t="s">
        <v>4372</v>
      </c>
    </row>
    <row r="666" spans="1:3" x14ac:dyDescent="0.25">
      <c r="A666" s="4" t="s">
        <v>1455</v>
      </c>
      <c r="B666" s="6" t="s">
        <v>3612</v>
      </c>
      <c r="C666" s="4" t="s">
        <v>4372</v>
      </c>
    </row>
    <row r="667" spans="1:3" x14ac:dyDescent="0.25">
      <c r="A667" s="4" t="s">
        <v>1454</v>
      </c>
      <c r="B667" s="6" t="s">
        <v>3611</v>
      </c>
      <c r="C667" s="4" t="s">
        <v>4372</v>
      </c>
    </row>
    <row r="668" spans="1:3" x14ac:dyDescent="0.25">
      <c r="A668" s="4" t="s">
        <v>1453</v>
      </c>
      <c r="B668" s="6" t="s">
        <v>3610</v>
      </c>
      <c r="C668" s="4" t="s">
        <v>4372</v>
      </c>
    </row>
    <row r="669" spans="1:3" x14ac:dyDescent="0.25">
      <c r="A669" s="4" t="s">
        <v>1452</v>
      </c>
      <c r="B669" s="6" t="s">
        <v>3609</v>
      </c>
      <c r="C669" s="4" t="s">
        <v>4372</v>
      </c>
    </row>
    <row r="670" spans="1:3" x14ac:dyDescent="0.25">
      <c r="A670" s="4" t="s">
        <v>1451</v>
      </c>
      <c r="B670" s="6" t="s">
        <v>3608</v>
      </c>
      <c r="C670" s="4" t="s">
        <v>4372</v>
      </c>
    </row>
    <row r="671" spans="1:3" x14ac:dyDescent="0.25">
      <c r="A671" s="4" t="s">
        <v>1450</v>
      </c>
      <c r="B671" s="6" t="s">
        <v>3607</v>
      </c>
      <c r="C671" s="4" t="s">
        <v>4372</v>
      </c>
    </row>
    <row r="672" spans="1:3" x14ac:dyDescent="0.25">
      <c r="A672" s="4" t="s">
        <v>1449</v>
      </c>
      <c r="B672" s="6" t="s">
        <v>3606</v>
      </c>
      <c r="C672" s="4" t="s">
        <v>4372</v>
      </c>
    </row>
    <row r="673" spans="1:3" x14ac:dyDescent="0.25">
      <c r="A673" s="4" t="s">
        <v>1448</v>
      </c>
      <c r="B673" s="6" t="s">
        <v>3605</v>
      </c>
      <c r="C673" s="4" t="s">
        <v>4372</v>
      </c>
    </row>
    <row r="674" spans="1:3" x14ac:dyDescent="0.25">
      <c r="A674" s="4" t="s">
        <v>1446</v>
      </c>
      <c r="B674" s="6" t="s">
        <v>3603</v>
      </c>
      <c r="C674" s="4" t="s">
        <v>4372</v>
      </c>
    </row>
    <row r="675" spans="1:3" x14ac:dyDescent="0.25">
      <c r="A675" s="4" t="s">
        <v>1447</v>
      </c>
      <c r="B675" s="6" t="s">
        <v>3604</v>
      </c>
      <c r="C675" s="4" t="s">
        <v>4372</v>
      </c>
    </row>
    <row r="676" spans="1:3" x14ac:dyDescent="0.25">
      <c r="A676" s="4" t="s">
        <v>1445</v>
      </c>
      <c r="B676" s="6" t="s">
        <v>3602</v>
      </c>
      <c r="C676" s="4" t="s">
        <v>4372</v>
      </c>
    </row>
    <row r="677" spans="1:3" x14ac:dyDescent="0.25">
      <c r="A677" s="4" t="s">
        <v>1444</v>
      </c>
      <c r="B677" s="6" t="s">
        <v>3601</v>
      </c>
      <c r="C677" s="4" t="s">
        <v>4372</v>
      </c>
    </row>
    <row r="678" spans="1:3" x14ac:dyDescent="0.25">
      <c r="A678" s="4" t="s">
        <v>1443</v>
      </c>
      <c r="B678" s="6" t="s">
        <v>3600</v>
      </c>
      <c r="C678" s="4" t="s">
        <v>4372</v>
      </c>
    </row>
    <row r="679" spans="1:3" x14ac:dyDescent="0.25">
      <c r="A679" s="4" t="s">
        <v>1442</v>
      </c>
      <c r="B679" s="6" t="s">
        <v>3599</v>
      </c>
      <c r="C679" s="4" t="s">
        <v>4372</v>
      </c>
    </row>
    <row r="680" spans="1:3" x14ac:dyDescent="0.25">
      <c r="A680" s="4" t="s">
        <v>1441</v>
      </c>
      <c r="B680" s="6" t="s">
        <v>3598</v>
      </c>
      <c r="C680" s="4" t="s">
        <v>4372</v>
      </c>
    </row>
    <row r="681" spans="1:3" x14ac:dyDescent="0.25">
      <c r="A681" s="4" t="s">
        <v>1440</v>
      </c>
      <c r="B681" s="6" t="s">
        <v>3597</v>
      </c>
      <c r="C681" s="4" t="s">
        <v>4372</v>
      </c>
    </row>
    <row r="682" spans="1:3" x14ac:dyDescent="0.25">
      <c r="A682" s="4" t="s">
        <v>1439</v>
      </c>
      <c r="B682" s="6" t="s">
        <v>3596</v>
      </c>
      <c r="C682" s="4" t="s">
        <v>4372</v>
      </c>
    </row>
    <row r="683" spans="1:3" x14ac:dyDescent="0.25">
      <c r="A683" s="4" t="s">
        <v>1437</v>
      </c>
      <c r="B683" s="6" t="s">
        <v>3594</v>
      </c>
      <c r="C683" s="4" t="s">
        <v>4372</v>
      </c>
    </row>
    <row r="684" spans="1:3" x14ac:dyDescent="0.25">
      <c r="A684" s="4" t="s">
        <v>1438</v>
      </c>
      <c r="B684" s="6" t="s">
        <v>3595</v>
      </c>
      <c r="C684" s="4" t="s">
        <v>4372</v>
      </c>
    </row>
    <row r="685" spans="1:3" x14ac:dyDescent="0.25">
      <c r="A685" s="4" t="s">
        <v>1436</v>
      </c>
      <c r="B685" s="6" t="s">
        <v>3593</v>
      </c>
      <c r="C685" s="4" t="s">
        <v>4372</v>
      </c>
    </row>
    <row r="686" spans="1:3" x14ac:dyDescent="0.25">
      <c r="A686" s="4" t="s">
        <v>1435</v>
      </c>
      <c r="B686" s="6" t="s">
        <v>3592</v>
      </c>
      <c r="C686" s="4" t="s">
        <v>4372</v>
      </c>
    </row>
    <row r="687" spans="1:3" x14ac:dyDescent="0.25">
      <c r="A687" s="4" t="s">
        <v>1434</v>
      </c>
      <c r="B687" s="6" t="s">
        <v>3591</v>
      </c>
      <c r="C687" s="4" t="s">
        <v>4372</v>
      </c>
    </row>
    <row r="688" spans="1:3" x14ac:dyDescent="0.25">
      <c r="A688" s="4" t="s">
        <v>1433</v>
      </c>
      <c r="B688" s="6" t="s">
        <v>3590</v>
      </c>
      <c r="C688" s="4" t="s">
        <v>4372</v>
      </c>
    </row>
    <row r="689" spans="1:3" x14ac:dyDescent="0.25">
      <c r="A689" s="4" t="s">
        <v>1432</v>
      </c>
      <c r="B689" s="6" t="s">
        <v>3589</v>
      </c>
      <c r="C689" s="4" t="s">
        <v>4372</v>
      </c>
    </row>
    <row r="690" spans="1:3" x14ac:dyDescent="0.25">
      <c r="A690" s="4" t="s">
        <v>1431</v>
      </c>
      <c r="B690" s="6" t="s">
        <v>3588</v>
      </c>
      <c r="C690" s="4" t="s">
        <v>4372</v>
      </c>
    </row>
    <row r="691" spans="1:3" x14ac:dyDescent="0.25">
      <c r="A691" s="4" t="s">
        <v>1430</v>
      </c>
      <c r="B691" s="6" t="s">
        <v>3587</v>
      </c>
      <c r="C691" s="4" t="s">
        <v>4372</v>
      </c>
    </row>
    <row r="692" spans="1:3" x14ac:dyDescent="0.25">
      <c r="A692" s="4" t="s">
        <v>1429</v>
      </c>
      <c r="B692" s="6" t="s">
        <v>3586</v>
      </c>
      <c r="C692" s="4" t="s">
        <v>4372</v>
      </c>
    </row>
    <row r="693" spans="1:3" x14ac:dyDescent="0.25">
      <c r="A693" s="4" t="s">
        <v>1428</v>
      </c>
      <c r="B693" s="6" t="s">
        <v>3585</v>
      </c>
      <c r="C693" s="4" t="s">
        <v>4372</v>
      </c>
    </row>
    <row r="694" spans="1:3" x14ac:dyDescent="0.25">
      <c r="A694" s="4" t="s">
        <v>1427</v>
      </c>
      <c r="B694" s="6" t="s">
        <v>3584</v>
      </c>
      <c r="C694" s="4" t="s">
        <v>4372</v>
      </c>
    </row>
    <row r="695" spans="1:3" x14ac:dyDescent="0.25">
      <c r="A695" s="4" t="s">
        <v>1426</v>
      </c>
      <c r="B695" s="6" t="s">
        <v>3583</v>
      </c>
      <c r="C695" s="4" t="s">
        <v>4372</v>
      </c>
    </row>
    <row r="696" spans="1:3" x14ac:dyDescent="0.25">
      <c r="A696" s="4" t="s">
        <v>1425</v>
      </c>
      <c r="B696" s="6" t="s">
        <v>3582</v>
      </c>
      <c r="C696" s="4" t="s">
        <v>4372</v>
      </c>
    </row>
    <row r="697" spans="1:3" x14ac:dyDescent="0.25">
      <c r="A697" s="4" t="s">
        <v>1424</v>
      </c>
      <c r="B697" s="6" t="s">
        <v>3581</v>
      </c>
      <c r="C697" s="4" t="s">
        <v>4372</v>
      </c>
    </row>
    <row r="698" spans="1:3" x14ac:dyDescent="0.25">
      <c r="A698" s="4" t="s">
        <v>1423</v>
      </c>
      <c r="B698" s="6" t="s">
        <v>3580</v>
      </c>
      <c r="C698" s="4" t="s">
        <v>4372</v>
      </c>
    </row>
    <row r="699" spans="1:3" x14ac:dyDescent="0.25">
      <c r="A699" s="4" t="s">
        <v>1422</v>
      </c>
      <c r="B699" s="6" t="s">
        <v>3579</v>
      </c>
      <c r="C699" s="4" t="s">
        <v>4372</v>
      </c>
    </row>
    <row r="700" spans="1:3" x14ac:dyDescent="0.25">
      <c r="A700" s="4" t="s">
        <v>1421</v>
      </c>
      <c r="B700" s="6" t="s">
        <v>3578</v>
      </c>
      <c r="C700" s="4" t="s">
        <v>4372</v>
      </c>
    </row>
    <row r="701" spans="1:3" x14ac:dyDescent="0.25">
      <c r="A701" s="4" t="s">
        <v>1420</v>
      </c>
      <c r="B701" s="6" t="s">
        <v>3577</v>
      </c>
      <c r="C701" s="4" t="s">
        <v>4372</v>
      </c>
    </row>
    <row r="702" spans="1:3" x14ac:dyDescent="0.25">
      <c r="A702" s="4" t="s">
        <v>1419</v>
      </c>
      <c r="B702" s="6" t="s">
        <v>3576</v>
      </c>
      <c r="C702" s="4" t="s">
        <v>4372</v>
      </c>
    </row>
    <row r="703" spans="1:3" x14ac:dyDescent="0.25">
      <c r="A703" s="4" t="s">
        <v>1418</v>
      </c>
      <c r="B703" s="6" t="s">
        <v>3575</v>
      </c>
      <c r="C703" s="4" t="s">
        <v>4372</v>
      </c>
    </row>
    <row r="704" spans="1:3" x14ac:dyDescent="0.25">
      <c r="A704" s="4" t="s">
        <v>1417</v>
      </c>
      <c r="B704" s="6" t="s">
        <v>3574</v>
      </c>
      <c r="C704" s="4" t="s">
        <v>4372</v>
      </c>
    </row>
    <row r="705" spans="1:3" x14ac:dyDescent="0.25">
      <c r="A705" s="4" t="s">
        <v>1416</v>
      </c>
      <c r="B705" s="6" t="s">
        <v>3573</v>
      </c>
      <c r="C705" s="4" t="s">
        <v>4372</v>
      </c>
    </row>
    <row r="706" spans="1:3" x14ac:dyDescent="0.25">
      <c r="A706" s="4" t="s">
        <v>1415</v>
      </c>
      <c r="B706" s="6" t="s">
        <v>3572</v>
      </c>
      <c r="C706" s="4" t="s">
        <v>4372</v>
      </c>
    </row>
    <row r="707" spans="1:3" x14ac:dyDescent="0.25">
      <c r="A707" s="4" t="s">
        <v>1414</v>
      </c>
      <c r="B707" s="6" t="s">
        <v>3571</v>
      </c>
      <c r="C707" s="4" t="s">
        <v>4372</v>
      </c>
    </row>
    <row r="708" spans="1:3" x14ac:dyDescent="0.25">
      <c r="A708" s="4" t="s">
        <v>1413</v>
      </c>
      <c r="B708" s="6" t="s">
        <v>3570</v>
      </c>
      <c r="C708" s="4" t="s">
        <v>4372</v>
      </c>
    </row>
    <row r="709" spans="1:3" x14ac:dyDescent="0.25">
      <c r="A709" s="4" t="s">
        <v>1412</v>
      </c>
      <c r="B709" s="6" t="s">
        <v>3569</v>
      </c>
      <c r="C709" s="4" t="s">
        <v>4372</v>
      </c>
    </row>
    <row r="710" spans="1:3" x14ac:dyDescent="0.25">
      <c r="A710" s="4" t="s">
        <v>1411</v>
      </c>
      <c r="B710" s="6" t="s">
        <v>3568</v>
      </c>
      <c r="C710" s="4" t="s">
        <v>4372</v>
      </c>
    </row>
    <row r="711" spans="1:3" x14ac:dyDescent="0.25">
      <c r="A711" s="4" t="s">
        <v>1410</v>
      </c>
      <c r="B711" s="6" t="s">
        <v>3567</v>
      </c>
      <c r="C711" s="4" t="s">
        <v>4372</v>
      </c>
    </row>
    <row r="712" spans="1:3" x14ac:dyDescent="0.25">
      <c r="A712" s="4" t="s">
        <v>1409</v>
      </c>
      <c r="B712" s="6" t="s">
        <v>3566</v>
      </c>
      <c r="C712" s="4" t="s">
        <v>4372</v>
      </c>
    </row>
    <row r="713" spans="1:3" x14ac:dyDescent="0.25">
      <c r="A713" s="4" t="s">
        <v>1408</v>
      </c>
      <c r="B713" s="6" t="s">
        <v>3565</v>
      </c>
      <c r="C713" s="4" t="s">
        <v>4372</v>
      </c>
    </row>
    <row r="714" spans="1:3" x14ac:dyDescent="0.25">
      <c r="A714" s="4" t="s">
        <v>1407</v>
      </c>
      <c r="B714" s="6" t="s">
        <v>3564</v>
      </c>
      <c r="C714" s="4" t="s">
        <v>4372</v>
      </c>
    </row>
    <row r="715" spans="1:3" x14ac:dyDescent="0.25">
      <c r="A715" s="4" t="s">
        <v>1406</v>
      </c>
      <c r="B715" s="6" t="s">
        <v>3563</v>
      </c>
      <c r="C715" s="4" t="s">
        <v>4372</v>
      </c>
    </row>
    <row r="716" spans="1:3" x14ac:dyDescent="0.25">
      <c r="A716" s="4" t="s">
        <v>1405</v>
      </c>
      <c r="B716" s="6" t="s">
        <v>3562</v>
      </c>
      <c r="C716" s="4" t="s">
        <v>4427</v>
      </c>
    </row>
    <row r="717" spans="1:3" x14ac:dyDescent="0.25">
      <c r="A717" s="4" t="s">
        <v>1404</v>
      </c>
      <c r="B717" s="6" t="s">
        <v>3561</v>
      </c>
      <c r="C717" s="4" t="s">
        <v>4372</v>
      </c>
    </row>
    <row r="718" spans="1:3" x14ac:dyDescent="0.25">
      <c r="A718" s="4" t="s">
        <v>1403</v>
      </c>
      <c r="B718" s="6" t="s">
        <v>3560</v>
      </c>
      <c r="C718" s="4" t="s">
        <v>4372</v>
      </c>
    </row>
    <row r="719" spans="1:3" x14ac:dyDescent="0.25">
      <c r="A719" s="4" t="s">
        <v>1402</v>
      </c>
      <c r="B719" s="6" t="s">
        <v>3559</v>
      </c>
      <c r="C719" s="4" t="s">
        <v>4372</v>
      </c>
    </row>
    <row r="720" spans="1:3" x14ac:dyDescent="0.25">
      <c r="A720" s="4" t="s">
        <v>1401</v>
      </c>
      <c r="B720" s="6" t="s">
        <v>3558</v>
      </c>
      <c r="C720" s="4" t="s">
        <v>4372</v>
      </c>
    </row>
    <row r="721" spans="1:3" x14ac:dyDescent="0.25">
      <c r="A721" s="4" t="s">
        <v>1400</v>
      </c>
      <c r="B721" s="6" t="s">
        <v>3557</v>
      </c>
      <c r="C721" s="4" t="s">
        <v>4372</v>
      </c>
    </row>
    <row r="722" spans="1:3" x14ac:dyDescent="0.25">
      <c r="A722" s="4" t="s">
        <v>1399</v>
      </c>
      <c r="B722" s="6" t="s">
        <v>3556</v>
      </c>
      <c r="C722" s="4" t="s">
        <v>4372</v>
      </c>
    </row>
    <row r="723" spans="1:3" x14ac:dyDescent="0.25">
      <c r="A723" s="4" t="s">
        <v>1398</v>
      </c>
      <c r="B723" s="6" t="s">
        <v>3555</v>
      </c>
      <c r="C723" s="4" t="s">
        <v>4372</v>
      </c>
    </row>
    <row r="724" spans="1:3" x14ac:dyDescent="0.25">
      <c r="A724" s="4" t="s">
        <v>1397</v>
      </c>
      <c r="B724" s="6" t="s">
        <v>3554</v>
      </c>
      <c r="C724" s="4" t="s">
        <v>4372</v>
      </c>
    </row>
    <row r="725" spans="1:3" x14ac:dyDescent="0.25">
      <c r="A725" s="4" t="s">
        <v>1396</v>
      </c>
      <c r="B725" s="6" t="s">
        <v>3553</v>
      </c>
      <c r="C725" s="4" t="s">
        <v>4372</v>
      </c>
    </row>
    <row r="726" spans="1:3" x14ac:dyDescent="0.25">
      <c r="A726" s="4" t="s">
        <v>1395</v>
      </c>
      <c r="B726" s="6" t="s">
        <v>3552</v>
      </c>
      <c r="C726" s="4" t="s">
        <v>4372</v>
      </c>
    </row>
    <row r="727" spans="1:3" x14ac:dyDescent="0.25">
      <c r="A727" s="4" t="s">
        <v>1394</v>
      </c>
      <c r="B727" s="6" t="s">
        <v>3551</v>
      </c>
      <c r="C727" s="4" t="s">
        <v>4372</v>
      </c>
    </row>
    <row r="728" spans="1:3" x14ac:dyDescent="0.25">
      <c r="A728" s="4" t="s">
        <v>1393</v>
      </c>
      <c r="B728" s="6" t="s">
        <v>3550</v>
      </c>
      <c r="C728" s="4" t="s">
        <v>4372</v>
      </c>
    </row>
    <row r="729" spans="1:3" x14ac:dyDescent="0.25">
      <c r="A729" s="4" t="s">
        <v>1392</v>
      </c>
      <c r="B729" s="6" t="s">
        <v>3549</v>
      </c>
      <c r="C729" s="4" t="s">
        <v>4372</v>
      </c>
    </row>
    <row r="730" spans="1:3" x14ac:dyDescent="0.25">
      <c r="A730" s="4" t="s">
        <v>1391</v>
      </c>
      <c r="B730" s="6" t="s">
        <v>3548</v>
      </c>
      <c r="C730" s="4" t="s">
        <v>4372</v>
      </c>
    </row>
    <row r="731" spans="1:3" x14ac:dyDescent="0.25">
      <c r="A731" s="4" t="s">
        <v>1390</v>
      </c>
      <c r="B731" s="6" t="s">
        <v>3547</v>
      </c>
      <c r="C731" s="4" t="s">
        <v>4372</v>
      </c>
    </row>
    <row r="732" spans="1:3" x14ac:dyDescent="0.25">
      <c r="A732" s="4" t="s">
        <v>1389</v>
      </c>
      <c r="B732" s="6" t="s">
        <v>3546</v>
      </c>
      <c r="C732" s="4" t="s">
        <v>4372</v>
      </c>
    </row>
    <row r="733" spans="1:3" x14ac:dyDescent="0.25">
      <c r="A733" s="4" t="s">
        <v>1388</v>
      </c>
      <c r="B733" s="6" t="s">
        <v>3545</v>
      </c>
      <c r="C733" s="4" t="s">
        <v>4372</v>
      </c>
    </row>
    <row r="734" spans="1:3" x14ac:dyDescent="0.25">
      <c r="A734" s="4" t="s">
        <v>1387</v>
      </c>
      <c r="B734" s="6" t="s">
        <v>3544</v>
      </c>
      <c r="C734" s="4" t="s">
        <v>4372</v>
      </c>
    </row>
    <row r="735" spans="1:3" x14ac:dyDescent="0.25">
      <c r="A735" s="4" t="s">
        <v>1386</v>
      </c>
      <c r="B735" s="6" t="s">
        <v>3543</v>
      </c>
      <c r="C735" s="4" t="s">
        <v>4372</v>
      </c>
    </row>
    <row r="736" spans="1:3" x14ac:dyDescent="0.25">
      <c r="A736" s="4" t="s">
        <v>1385</v>
      </c>
      <c r="B736" s="6" t="s">
        <v>3542</v>
      </c>
      <c r="C736" s="4" t="s">
        <v>4372</v>
      </c>
    </row>
    <row r="737" spans="1:3" x14ac:dyDescent="0.25">
      <c r="A737" s="4" t="s">
        <v>1384</v>
      </c>
      <c r="B737" s="6" t="s">
        <v>3541</v>
      </c>
      <c r="C737" s="4" t="s">
        <v>4372</v>
      </c>
    </row>
    <row r="738" spans="1:3" x14ac:dyDescent="0.25">
      <c r="A738" s="4" t="s">
        <v>1383</v>
      </c>
      <c r="B738" s="6" t="s">
        <v>3540</v>
      </c>
      <c r="C738" s="4" t="s">
        <v>4372</v>
      </c>
    </row>
    <row r="739" spans="1:3" x14ac:dyDescent="0.25">
      <c r="A739" s="4" t="s">
        <v>1382</v>
      </c>
      <c r="B739" s="6" t="s">
        <v>3539</v>
      </c>
      <c r="C739" s="4" t="s">
        <v>4372</v>
      </c>
    </row>
    <row r="740" spans="1:3" x14ac:dyDescent="0.25">
      <c r="A740" s="4" t="s">
        <v>1381</v>
      </c>
      <c r="B740" s="6" t="s">
        <v>3538</v>
      </c>
      <c r="C740" s="4" t="s">
        <v>4372</v>
      </c>
    </row>
    <row r="741" spans="1:3" x14ac:dyDescent="0.25">
      <c r="A741" s="4" t="s">
        <v>1380</v>
      </c>
      <c r="B741" s="6" t="s">
        <v>3537</v>
      </c>
      <c r="C741" s="4" t="s">
        <v>4372</v>
      </c>
    </row>
    <row r="742" spans="1:3" x14ac:dyDescent="0.25">
      <c r="A742" s="4" t="s">
        <v>1379</v>
      </c>
      <c r="B742" s="6" t="s">
        <v>3536</v>
      </c>
      <c r="C742" s="4" t="s">
        <v>4372</v>
      </c>
    </row>
    <row r="743" spans="1:3" x14ac:dyDescent="0.25">
      <c r="A743" s="4" t="s">
        <v>1378</v>
      </c>
      <c r="B743" s="6" t="s">
        <v>3535</v>
      </c>
      <c r="C743" s="4" t="s">
        <v>4372</v>
      </c>
    </row>
    <row r="744" spans="1:3" x14ac:dyDescent="0.25">
      <c r="A744" s="4" t="s">
        <v>1377</v>
      </c>
      <c r="B744" s="6" t="s">
        <v>3534</v>
      </c>
      <c r="C744" s="4" t="s">
        <v>4372</v>
      </c>
    </row>
    <row r="745" spans="1:3" x14ac:dyDescent="0.25">
      <c r="A745" s="4" t="s">
        <v>1376</v>
      </c>
      <c r="B745" s="6" t="s">
        <v>3533</v>
      </c>
      <c r="C745" s="4" t="s">
        <v>4372</v>
      </c>
    </row>
    <row r="746" spans="1:3" x14ac:dyDescent="0.25">
      <c r="A746" s="4" t="s">
        <v>1375</v>
      </c>
      <c r="B746" s="6" t="s">
        <v>3532</v>
      </c>
      <c r="C746" s="4" t="s">
        <v>4372</v>
      </c>
    </row>
    <row r="747" spans="1:3" x14ac:dyDescent="0.25">
      <c r="A747" s="4" t="s">
        <v>1374</v>
      </c>
      <c r="B747" s="6" t="s">
        <v>3531</v>
      </c>
      <c r="C747" s="4" t="s">
        <v>4372</v>
      </c>
    </row>
    <row r="748" spans="1:3" x14ac:dyDescent="0.25">
      <c r="A748" s="4" t="s">
        <v>1373</v>
      </c>
      <c r="B748" s="6" t="s">
        <v>3530</v>
      </c>
      <c r="C748" s="4" t="s">
        <v>4372</v>
      </c>
    </row>
    <row r="749" spans="1:3" x14ac:dyDescent="0.25">
      <c r="A749" s="4" t="s">
        <v>1372</v>
      </c>
      <c r="B749" s="6" t="s">
        <v>3529</v>
      </c>
      <c r="C749" s="4" t="s">
        <v>4372</v>
      </c>
    </row>
    <row r="750" spans="1:3" x14ac:dyDescent="0.25">
      <c r="A750" s="4" t="s">
        <v>1371</v>
      </c>
      <c r="B750" s="6" t="s">
        <v>3528</v>
      </c>
      <c r="C750" s="4" t="s">
        <v>4372</v>
      </c>
    </row>
    <row r="751" spans="1:3" x14ac:dyDescent="0.25">
      <c r="A751" s="4" t="s">
        <v>1370</v>
      </c>
      <c r="B751" s="6" t="s">
        <v>3527</v>
      </c>
      <c r="C751" s="4" t="s">
        <v>4372</v>
      </c>
    </row>
    <row r="752" spans="1:3" x14ac:dyDescent="0.25">
      <c r="A752" s="4" t="s">
        <v>1369</v>
      </c>
      <c r="B752" s="6" t="s">
        <v>3526</v>
      </c>
      <c r="C752" s="4" t="s">
        <v>4372</v>
      </c>
    </row>
    <row r="753" spans="1:3" x14ac:dyDescent="0.25">
      <c r="A753" s="4" t="s">
        <v>1368</v>
      </c>
      <c r="B753" s="6" t="s">
        <v>3525</v>
      </c>
      <c r="C753" s="4" t="s">
        <v>4372</v>
      </c>
    </row>
    <row r="754" spans="1:3" x14ac:dyDescent="0.25">
      <c r="A754" s="4" t="s">
        <v>1367</v>
      </c>
      <c r="B754" s="6" t="s">
        <v>3524</v>
      </c>
      <c r="C754" s="4" t="s">
        <v>4372</v>
      </c>
    </row>
    <row r="755" spans="1:3" x14ac:dyDescent="0.25">
      <c r="A755" s="4" t="s">
        <v>1366</v>
      </c>
      <c r="B755" s="6" t="s">
        <v>3523</v>
      </c>
      <c r="C755" s="4" t="s">
        <v>4372</v>
      </c>
    </row>
    <row r="756" spans="1:3" x14ac:dyDescent="0.25">
      <c r="A756" s="4" t="s">
        <v>1365</v>
      </c>
      <c r="B756" s="6" t="s">
        <v>3522</v>
      </c>
      <c r="C756" s="4" t="s">
        <v>4372</v>
      </c>
    </row>
    <row r="757" spans="1:3" x14ac:dyDescent="0.25">
      <c r="A757" s="4" t="s">
        <v>1364</v>
      </c>
      <c r="B757" s="6" t="s">
        <v>3521</v>
      </c>
      <c r="C757" s="4" t="s">
        <v>4372</v>
      </c>
    </row>
    <row r="758" spans="1:3" x14ac:dyDescent="0.25">
      <c r="A758" s="4" t="s">
        <v>1363</v>
      </c>
      <c r="B758" s="6" t="s">
        <v>3520</v>
      </c>
      <c r="C758" s="4" t="s">
        <v>4372</v>
      </c>
    </row>
    <row r="759" spans="1:3" x14ac:dyDescent="0.25">
      <c r="A759" s="4" t="s">
        <v>1362</v>
      </c>
      <c r="B759" s="6" t="s">
        <v>3519</v>
      </c>
      <c r="C759" s="4" t="s">
        <v>4372</v>
      </c>
    </row>
    <row r="760" spans="1:3" x14ac:dyDescent="0.25">
      <c r="A760" s="4" t="s">
        <v>1361</v>
      </c>
      <c r="B760" s="6" t="s">
        <v>3518</v>
      </c>
      <c r="C760" s="4" t="s">
        <v>4372</v>
      </c>
    </row>
    <row r="761" spans="1:3" x14ac:dyDescent="0.25">
      <c r="A761" s="4" t="s">
        <v>1360</v>
      </c>
      <c r="B761" s="6" t="s">
        <v>3517</v>
      </c>
      <c r="C761" s="4" t="s">
        <v>4372</v>
      </c>
    </row>
    <row r="762" spans="1:3" x14ac:dyDescent="0.25">
      <c r="A762" s="4" t="s">
        <v>1359</v>
      </c>
      <c r="B762" s="6" t="s">
        <v>3516</v>
      </c>
      <c r="C762" s="4" t="s">
        <v>4372</v>
      </c>
    </row>
    <row r="763" spans="1:3" x14ac:dyDescent="0.25">
      <c r="A763" s="4" t="s">
        <v>1358</v>
      </c>
      <c r="B763" s="6" t="s">
        <v>3515</v>
      </c>
      <c r="C763" s="4" t="s">
        <v>4372</v>
      </c>
    </row>
    <row r="764" spans="1:3" x14ac:dyDescent="0.25">
      <c r="A764" s="4" t="s">
        <v>1357</v>
      </c>
      <c r="B764" s="6" t="s">
        <v>3514</v>
      </c>
      <c r="C764" s="4" t="s">
        <v>4372</v>
      </c>
    </row>
    <row r="765" spans="1:3" x14ac:dyDescent="0.25">
      <c r="A765" s="4" t="s">
        <v>1356</v>
      </c>
      <c r="B765" s="6" t="s">
        <v>3513</v>
      </c>
      <c r="C765" s="4" t="s">
        <v>4372</v>
      </c>
    </row>
    <row r="766" spans="1:3" x14ac:dyDescent="0.25">
      <c r="A766" s="4" t="s">
        <v>1355</v>
      </c>
      <c r="B766" s="6" t="s">
        <v>3512</v>
      </c>
      <c r="C766" s="4" t="s">
        <v>4372</v>
      </c>
    </row>
    <row r="767" spans="1:3" x14ac:dyDescent="0.25">
      <c r="A767" s="4" t="s">
        <v>1354</v>
      </c>
      <c r="B767" s="6" t="s">
        <v>3511</v>
      </c>
      <c r="C767" s="4" t="s">
        <v>4372</v>
      </c>
    </row>
    <row r="768" spans="1:3" x14ac:dyDescent="0.25">
      <c r="A768" s="4" t="s">
        <v>1353</v>
      </c>
      <c r="B768" s="6" t="s">
        <v>3510</v>
      </c>
      <c r="C768" s="4" t="s">
        <v>4372</v>
      </c>
    </row>
    <row r="769" spans="1:3" x14ac:dyDescent="0.25">
      <c r="A769" s="4" t="s">
        <v>1352</v>
      </c>
      <c r="B769" s="6" t="s">
        <v>3509</v>
      </c>
      <c r="C769" s="4" t="s">
        <v>4372</v>
      </c>
    </row>
    <row r="770" spans="1:3" x14ac:dyDescent="0.25">
      <c r="A770" s="4" t="s">
        <v>1351</v>
      </c>
      <c r="B770" s="6" t="s">
        <v>3508</v>
      </c>
      <c r="C770" s="4" t="s">
        <v>4372</v>
      </c>
    </row>
    <row r="771" spans="1:3" x14ac:dyDescent="0.25">
      <c r="A771" s="4" t="s">
        <v>1350</v>
      </c>
      <c r="B771" s="6" t="s">
        <v>3507</v>
      </c>
      <c r="C771" s="4" t="s">
        <v>4372</v>
      </c>
    </row>
    <row r="772" spans="1:3" x14ac:dyDescent="0.25">
      <c r="A772" s="4" t="s">
        <v>1349</v>
      </c>
      <c r="B772" s="6" t="s">
        <v>3506</v>
      </c>
      <c r="C772" s="4" t="s">
        <v>4372</v>
      </c>
    </row>
    <row r="773" spans="1:3" x14ac:dyDescent="0.25">
      <c r="A773" s="4" t="s">
        <v>1348</v>
      </c>
      <c r="B773" s="6" t="s">
        <v>3505</v>
      </c>
      <c r="C773" s="4" t="s">
        <v>4372</v>
      </c>
    </row>
    <row r="774" spans="1:3" x14ac:dyDescent="0.25">
      <c r="A774" s="4" t="s">
        <v>1347</v>
      </c>
      <c r="B774" s="6" t="s">
        <v>3504</v>
      </c>
      <c r="C774" s="4" t="s">
        <v>4372</v>
      </c>
    </row>
    <row r="775" spans="1:3" x14ac:dyDescent="0.25">
      <c r="A775" s="4" t="s">
        <v>1346</v>
      </c>
      <c r="B775" s="6" t="s">
        <v>3503</v>
      </c>
      <c r="C775" s="4" t="s">
        <v>4372</v>
      </c>
    </row>
    <row r="776" spans="1:3" x14ac:dyDescent="0.25">
      <c r="A776" s="4" t="s">
        <v>1345</v>
      </c>
      <c r="B776" s="6" t="s">
        <v>3502</v>
      </c>
      <c r="C776" s="4" t="s">
        <v>4372</v>
      </c>
    </row>
    <row r="777" spans="1:3" x14ac:dyDescent="0.25">
      <c r="A777" s="4" t="s">
        <v>1344</v>
      </c>
      <c r="B777" s="6" t="s">
        <v>3501</v>
      </c>
      <c r="C777" s="4" t="s">
        <v>4372</v>
      </c>
    </row>
    <row r="778" spans="1:3" x14ac:dyDescent="0.25">
      <c r="A778" s="4" t="s">
        <v>1343</v>
      </c>
      <c r="B778" s="6" t="s">
        <v>3500</v>
      </c>
      <c r="C778" s="4" t="s">
        <v>4372</v>
      </c>
    </row>
    <row r="779" spans="1:3" x14ac:dyDescent="0.25">
      <c r="A779" s="4" t="s">
        <v>1342</v>
      </c>
      <c r="B779" s="6" t="s">
        <v>3499</v>
      </c>
      <c r="C779" s="4" t="s">
        <v>4372</v>
      </c>
    </row>
    <row r="780" spans="1:3" x14ac:dyDescent="0.25">
      <c r="A780" s="4" t="s">
        <v>1341</v>
      </c>
      <c r="B780" s="6" t="s">
        <v>3498</v>
      </c>
      <c r="C780" s="4" t="s">
        <v>4372</v>
      </c>
    </row>
    <row r="781" spans="1:3" x14ac:dyDescent="0.25">
      <c r="A781" s="4" t="s">
        <v>1340</v>
      </c>
      <c r="B781" s="6" t="s">
        <v>3497</v>
      </c>
      <c r="C781" s="4" t="s">
        <v>4372</v>
      </c>
    </row>
    <row r="782" spans="1:3" x14ac:dyDescent="0.25">
      <c r="A782" s="4" t="s">
        <v>1339</v>
      </c>
      <c r="B782" s="6" t="s">
        <v>3496</v>
      </c>
      <c r="C782" s="4" t="s">
        <v>4372</v>
      </c>
    </row>
    <row r="783" spans="1:3" x14ac:dyDescent="0.25">
      <c r="A783" s="4" t="s">
        <v>1338</v>
      </c>
      <c r="B783" s="6" t="s">
        <v>3495</v>
      </c>
      <c r="C783" s="4" t="s">
        <v>4372</v>
      </c>
    </row>
    <row r="784" spans="1:3" x14ac:dyDescent="0.25">
      <c r="A784" s="4" t="s">
        <v>1337</v>
      </c>
      <c r="B784" s="6" t="s">
        <v>3494</v>
      </c>
      <c r="C784" s="4" t="s">
        <v>4372</v>
      </c>
    </row>
    <row r="785" spans="1:3" x14ac:dyDescent="0.25">
      <c r="A785" s="4" t="s">
        <v>1336</v>
      </c>
      <c r="B785" s="6" t="s">
        <v>3493</v>
      </c>
      <c r="C785" s="4" t="s">
        <v>4372</v>
      </c>
    </row>
    <row r="786" spans="1:3" x14ac:dyDescent="0.25">
      <c r="A786" s="4" t="s">
        <v>1333</v>
      </c>
      <c r="B786" s="6" t="s">
        <v>3490</v>
      </c>
      <c r="C786" s="4" t="s">
        <v>4372</v>
      </c>
    </row>
    <row r="787" spans="1:3" x14ac:dyDescent="0.25">
      <c r="A787" s="4" t="s">
        <v>1328</v>
      </c>
      <c r="B787" s="6" t="s">
        <v>3485</v>
      </c>
      <c r="C787" s="4" t="s">
        <v>4372</v>
      </c>
    </row>
    <row r="788" spans="1:3" x14ac:dyDescent="0.25">
      <c r="A788" s="4" t="s">
        <v>1327</v>
      </c>
      <c r="B788" s="6" t="s">
        <v>3484</v>
      </c>
      <c r="C788" s="4" t="s">
        <v>4372</v>
      </c>
    </row>
    <row r="789" spans="1:3" x14ac:dyDescent="0.25">
      <c r="A789" s="4" t="s">
        <v>1326</v>
      </c>
      <c r="B789" s="6" t="s">
        <v>3483</v>
      </c>
      <c r="C789" s="4" t="s">
        <v>4372</v>
      </c>
    </row>
    <row r="790" spans="1:3" x14ac:dyDescent="0.25">
      <c r="A790" s="4" t="s">
        <v>1325</v>
      </c>
      <c r="B790" s="6" t="s">
        <v>3482</v>
      </c>
      <c r="C790" s="4" t="s">
        <v>4372</v>
      </c>
    </row>
    <row r="791" spans="1:3" x14ac:dyDescent="0.25">
      <c r="A791" s="4" t="s">
        <v>1324</v>
      </c>
      <c r="B791" s="6" t="s">
        <v>3481</v>
      </c>
      <c r="C791" s="4" t="s">
        <v>4372</v>
      </c>
    </row>
    <row r="792" spans="1:3" x14ac:dyDescent="0.25">
      <c r="A792" s="4" t="s">
        <v>1323</v>
      </c>
      <c r="B792" s="6" t="s">
        <v>3480</v>
      </c>
      <c r="C792" s="4" t="s">
        <v>4372</v>
      </c>
    </row>
    <row r="793" spans="1:3" x14ac:dyDescent="0.25">
      <c r="A793" s="4" t="s">
        <v>1322</v>
      </c>
      <c r="B793" s="6" t="s">
        <v>3479</v>
      </c>
      <c r="C793" s="4" t="s">
        <v>4372</v>
      </c>
    </row>
    <row r="794" spans="1:3" x14ac:dyDescent="0.25">
      <c r="A794" s="4" t="s">
        <v>1321</v>
      </c>
      <c r="B794" s="6" t="s">
        <v>3478</v>
      </c>
      <c r="C794" s="4" t="s">
        <v>4426</v>
      </c>
    </row>
    <row r="795" spans="1:3" x14ac:dyDescent="0.25">
      <c r="A795" s="4" t="s">
        <v>1320</v>
      </c>
      <c r="B795" s="6" t="s">
        <v>3477</v>
      </c>
      <c r="C795" s="4" t="s">
        <v>4372</v>
      </c>
    </row>
    <row r="796" spans="1:3" x14ac:dyDescent="0.25">
      <c r="A796" s="4" t="s">
        <v>1319</v>
      </c>
      <c r="B796" s="6" t="s">
        <v>3476</v>
      </c>
      <c r="C796" s="4" t="s">
        <v>4372</v>
      </c>
    </row>
    <row r="797" spans="1:3" x14ac:dyDescent="0.25">
      <c r="A797" s="4" t="s">
        <v>1318</v>
      </c>
      <c r="B797" s="6" t="s">
        <v>3475</v>
      </c>
      <c r="C797" s="4" t="s">
        <v>4372</v>
      </c>
    </row>
    <row r="798" spans="1:3" x14ac:dyDescent="0.25">
      <c r="A798" s="4" t="s">
        <v>1317</v>
      </c>
      <c r="B798" s="6" t="s">
        <v>3474</v>
      </c>
      <c r="C798" s="4" t="s">
        <v>4372</v>
      </c>
    </row>
    <row r="799" spans="1:3" x14ac:dyDescent="0.25">
      <c r="A799" s="4" t="s">
        <v>1316</v>
      </c>
      <c r="B799" s="6" t="s">
        <v>3473</v>
      </c>
      <c r="C799" s="4" t="s">
        <v>4372</v>
      </c>
    </row>
    <row r="800" spans="1:3" x14ac:dyDescent="0.25">
      <c r="A800" s="4" t="s">
        <v>1315</v>
      </c>
      <c r="B800" s="6" t="s">
        <v>3472</v>
      </c>
      <c r="C800" s="4" t="s">
        <v>4372</v>
      </c>
    </row>
    <row r="801" spans="1:3" x14ac:dyDescent="0.25">
      <c r="A801" s="4" t="s">
        <v>1314</v>
      </c>
      <c r="B801" s="6" t="s">
        <v>3471</v>
      </c>
      <c r="C801" s="4" t="s">
        <v>4372</v>
      </c>
    </row>
    <row r="802" spans="1:3" x14ac:dyDescent="0.25">
      <c r="A802" s="4" t="s">
        <v>1313</v>
      </c>
      <c r="B802" s="6" t="s">
        <v>3470</v>
      </c>
      <c r="C802" s="4" t="s">
        <v>4372</v>
      </c>
    </row>
    <row r="803" spans="1:3" x14ac:dyDescent="0.25">
      <c r="A803" s="4" t="s">
        <v>1312</v>
      </c>
      <c r="B803" s="6" t="s">
        <v>3469</v>
      </c>
      <c r="C803" s="4" t="s">
        <v>4372</v>
      </c>
    </row>
    <row r="804" spans="1:3" x14ac:dyDescent="0.25">
      <c r="A804" s="4" t="s">
        <v>1311</v>
      </c>
      <c r="B804" s="6" t="s">
        <v>3468</v>
      </c>
      <c r="C804" s="4" t="s">
        <v>4372</v>
      </c>
    </row>
    <row r="805" spans="1:3" x14ac:dyDescent="0.25">
      <c r="A805" s="4" t="s">
        <v>1310</v>
      </c>
      <c r="B805" s="6" t="s">
        <v>3467</v>
      </c>
      <c r="C805" s="4" t="s">
        <v>4372</v>
      </c>
    </row>
    <row r="806" spans="1:3" x14ac:dyDescent="0.25">
      <c r="A806" s="4" t="s">
        <v>1309</v>
      </c>
      <c r="B806" s="6" t="s">
        <v>3466</v>
      </c>
      <c r="C806" s="4" t="s">
        <v>4372</v>
      </c>
    </row>
    <row r="807" spans="1:3" x14ac:dyDescent="0.25">
      <c r="A807" s="4" t="s">
        <v>1308</v>
      </c>
      <c r="B807" s="6" t="s">
        <v>3465</v>
      </c>
      <c r="C807" s="4" t="s">
        <v>4372</v>
      </c>
    </row>
    <row r="808" spans="1:3" x14ac:dyDescent="0.25">
      <c r="A808" s="4" t="s">
        <v>1307</v>
      </c>
      <c r="B808" s="6" t="s">
        <v>3464</v>
      </c>
      <c r="C808" s="4" t="s">
        <v>4372</v>
      </c>
    </row>
    <row r="809" spans="1:3" x14ac:dyDescent="0.25">
      <c r="A809" s="4" t="s">
        <v>1306</v>
      </c>
      <c r="B809" s="6" t="s">
        <v>3463</v>
      </c>
      <c r="C809" s="4" t="s">
        <v>4372</v>
      </c>
    </row>
    <row r="810" spans="1:3" x14ac:dyDescent="0.25">
      <c r="A810" s="4" t="s">
        <v>1305</v>
      </c>
      <c r="B810" s="6" t="s">
        <v>3462</v>
      </c>
      <c r="C810" s="4" t="s">
        <v>4372</v>
      </c>
    </row>
    <row r="811" spans="1:3" x14ac:dyDescent="0.25">
      <c r="A811" s="4" t="s">
        <v>1304</v>
      </c>
      <c r="B811" s="6" t="s">
        <v>3461</v>
      </c>
      <c r="C811" s="4" t="s">
        <v>4372</v>
      </c>
    </row>
    <row r="812" spans="1:3" x14ac:dyDescent="0.25">
      <c r="A812" s="4" t="s">
        <v>1303</v>
      </c>
      <c r="B812" s="6" t="s">
        <v>3460</v>
      </c>
      <c r="C812" s="4" t="s">
        <v>4372</v>
      </c>
    </row>
    <row r="813" spans="1:3" x14ac:dyDescent="0.25">
      <c r="A813" s="4" t="s">
        <v>1302</v>
      </c>
      <c r="B813" s="6" t="s">
        <v>3459</v>
      </c>
      <c r="C813" s="4" t="s">
        <v>4372</v>
      </c>
    </row>
    <row r="814" spans="1:3" x14ac:dyDescent="0.25">
      <c r="A814" s="4" t="s">
        <v>1301</v>
      </c>
      <c r="B814" s="6" t="s">
        <v>3458</v>
      </c>
      <c r="C814" s="4" t="s">
        <v>4372</v>
      </c>
    </row>
    <row r="815" spans="1:3" x14ac:dyDescent="0.25">
      <c r="A815" s="4" t="s">
        <v>1300</v>
      </c>
      <c r="B815" s="6" t="s">
        <v>3457</v>
      </c>
      <c r="C815" s="4" t="s">
        <v>4372</v>
      </c>
    </row>
    <row r="816" spans="1:3" x14ac:dyDescent="0.25">
      <c r="A816" s="4" t="s">
        <v>1299</v>
      </c>
      <c r="B816" s="6" t="s">
        <v>3456</v>
      </c>
      <c r="C816" s="4" t="s">
        <v>4372</v>
      </c>
    </row>
    <row r="817" spans="1:3" x14ac:dyDescent="0.25">
      <c r="A817" s="4" t="s">
        <v>1298</v>
      </c>
      <c r="B817" s="6" t="s">
        <v>3455</v>
      </c>
      <c r="C817" s="4" t="s">
        <v>4372</v>
      </c>
    </row>
    <row r="818" spans="1:3" x14ac:dyDescent="0.25">
      <c r="A818" s="4" t="s">
        <v>1297</v>
      </c>
      <c r="B818" s="6" t="s">
        <v>3454</v>
      </c>
      <c r="C818" s="4" t="s">
        <v>4372</v>
      </c>
    </row>
    <row r="819" spans="1:3" x14ac:dyDescent="0.25">
      <c r="A819" s="4" t="s">
        <v>1296</v>
      </c>
      <c r="B819" s="6" t="s">
        <v>3453</v>
      </c>
      <c r="C819" s="4" t="s">
        <v>4372</v>
      </c>
    </row>
    <row r="820" spans="1:3" x14ac:dyDescent="0.25">
      <c r="A820" s="4" t="s">
        <v>1295</v>
      </c>
      <c r="B820" s="6" t="s">
        <v>3452</v>
      </c>
      <c r="C820" s="4" t="s">
        <v>4372</v>
      </c>
    </row>
    <row r="821" spans="1:3" x14ac:dyDescent="0.25">
      <c r="A821" s="4" t="s">
        <v>1294</v>
      </c>
      <c r="B821" s="6" t="s">
        <v>3451</v>
      </c>
      <c r="C821" s="4" t="s">
        <v>4372</v>
      </c>
    </row>
    <row r="822" spans="1:3" x14ac:dyDescent="0.25">
      <c r="A822" s="4" t="s">
        <v>1293</v>
      </c>
      <c r="B822" s="6" t="s">
        <v>3450</v>
      </c>
      <c r="C822" s="4" t="s">
        <v>4372</v>
      </c>
    </row>
    <row r="823" spans="1:3" x14ac:dyDescent="0.25">
      <c r="A823" s="4" t="s">
        <v>1292</v>
      </c>
      <c r="B823" s="6" t="s">
        <v>3449</v>
      </c>
      <c r="C823" s="4" t="s">
        <v>4372</v>
      </c>
    </row>
    <row r="824" spans="1:3" x14ac:dyDescent="0.25">
      <c r="A824" s="4" t="s">
        <v>1291</v>
      </c>
      <c r="B824" s="6" t="s">
        <v>3448</v>
      </c>
      <c r="C824" s="4" t="s">
        <v>4372</v>
      </c>
    </row>
    <row r="825" spans="1:3" x14ac:dyDescent="0.25">
      <c r="A825" s="4" t="s">
        <v>1290</v>
      </c>
      <c r="B825" s="6" t="s">
        <v>3447</v>
      </c>
      <c r="C825" s="4" t="s">
        <v>4372</v>
      </c>
    </row>
    <row r="826" spans="1:3" x14ac:dyDescent="0.25">
      <c r="A826" s="4" t="s">
        <v>1289</v>
      </c>
      <c r="B826" s="6" t="s">
        <v>3446</v>
      </c>
      <c r="C826" s="4" t="s">
        <v>4372</v>
      </c>
    </row>
    <row r="827" spans="1:3" x14ac:dyDescent="0.25">
      <c r="A827" s="4" t="s">
        <v>1288</v>
      </c>
      <c r="B827" s="6" t="s">
        <v>3445</v>
      </c>
      <c r="C827" s="4" t="s">
        <v>4372</v>
      </c>
    </row>
    <row r="828" spans="1:3" x14ac:dyDescent="0.25">
      <c r="A828" s="4" t="s">
        <v>1287</v>
      </c>
      <c r="B828" s="6" t="s">
        <v>3444</v>
      </c>
      <c r="C828" s="4" t="s">
        <v>4372</v>
      </c>
    </row>
    <row r="829" spans="1:3" x14ac:dyDescent="0.25">
      <c r="A829" s="4" t="s">
        <v>1286</v>
      </c>
      <c r="B829" s="6" t="s">
        <v>3443</v>
      </c>
      <c r="C829" s="4" t="s">
        <v>4372</v>
      </c>
    </row>
    <row r="830" spans="1:3" x14ac:dyDescent="0.25">
      <c r="A830" s="4" t="s">
        <v>1285</v>
      </c>
      <c r="B830" s="6" t="s">
        <v>3442</v>
      </c>
      <c r="C830" s="4" t="s">
        <v>4372</v>
      </c>
    </row>
    <row r="831" spans="1:3" x14ac:dyDescent="0.25">
      <c r="A831" s="4" t="s">
        <v>1284</v>
      </c>
      <c r="B831" s="6" t="s">
        <v>3441</v>
      </c>
      <c r="C831" s="4" t="s">
        <v>4372</v>
      </c>
    </row>
    <row r="832" spans="1:3" x14ac:dyDescent="0.25">
      <c r="A832" s="4" t="s">
        <v>1283</v>
      </c>
      <c r="B832" s="6" t="s">
        <v>3440</v>
      </c>
      <c r="C832" s="4" t="s">
        <v>4372</v>
      </c>
    </row>
    <row r="833" spans="1:3" x14ac:dyDescent="0.25">
      <c r="A833" s="4" t="s">
        <v>1282</v>
      </c>
      <c r="B833" s="6" t="s">
        <v>3439</v>
      </c>
      <c r="C833" s="4" t="s">
        <v>4372</v>
      </c>
    </row>
    <row r="834" spans="1:3" x14ac:dyDescent="0.25">
      <c r="A834" s="4" t="s">
        <v>1281</v>
      </c>
      <c r="B834" s="6" t="s">
        <v>3438</v>
      </c>
      <c r="C834" s="4" t="s">
        <v>4372</v>
      </c>
    </row>
    <row r="835" spans="1:3" x14ac:dyDescent="0.25">
      <c r="A835" s="4" t="s">
        <v>1280</v>
      </c>
      <c r="B835" s="6" t="s">
        <v>3437</v>
      </c>
      <c r="C835" s="4" t="s">
        <v>4372</v>
      </c>
    </row>
    <row r="836" spans="1:3" x14ac:dyDescent="0.25">
      <c r="A836" s="4" t="s">
        <v>1279</v>
      </c>
      <c r="B836" s="6" t="s">
        <v>3436</v>
      </c>
      <c r="C836" s="4" t="s">
        <v>4372</v>
      </c>
    </row>
    <row r="837" spans="1:3" x14ac:dyDescent="0.25">
      <c r="A837" s="4" t="s">
        <v>1278</v>
      </c>
      <c r="B837" s="6" t="s">
        <v>3435</v>
      </c>
      <c r="C837" s="4" t="s">
        <v>4372</v>
      </c>
    </row>
    <row r="838" spans="1:3" x14ac:dyDescent="0.25">
      <c r="A838" s="4" t="s">
        <v>1276</v>
      </c>
      <c r="B838" s="6" t="s">
        <v>3433</v>
      </c>
      <c r="C838" s="4" t="s">
        <v>4372</v>
      </c>
    </row>
    <row r="839" spans="1:3" x14ac:dyDescent="0.25">
      <c r="A839" s="4" t="s">
        <v>1277</v>
      </c>
      <c r="B839" s="6" t="s">
        <v>3434</v>
      </c>
      <c r="C839" s="4" t="s">
        <v>4372</v>
      </c>
    </row>
    <row r="840" spans="1:3" x14ac:dyDescent="0.25">
      <c r="A840" s="4" t="s">
        <v>1275</v>
      </c>
      <c r="B840" s="6" t="s">
        <v>3432</v>
      </c>
      <c r="C840" s="4" t="s">
        <v>4372</v>
      </c>
    </row>
    <row r="841" spans="1:3" x14ac:dyDescent="0.25">
      <c r="A841" s="4" t="s">
        <v>1274</v>
      </c>
      <c r="B841" s="6" t="s">
        <v>3431</v>
      </c>
      <c r="C841" s="4" t="s">
        <v>4372</v>
      </c>
    </row>
    <row r="842" spans="1:3" x14ac:dyDescent="0.25">
      <c r="A842" s="4" t="s">
        <v>1273</v>
      </c>
      <c r="B842" s="6" t="s">
        <v>3430</v>
      </c>
      <c r="C842" s="4" t="s">
        <v>4372</v>
      </c>
    </row>
    <row r="843" spans="1:3" x14ac:dyDescent="0.25">
      <c r="A843" s="4" t="s">
        <v>1272</v>
      </c>
      <c r="B843" s="6" t="s">
        <v>3429</v>
      </c>
      <c r="C843" s="4" t="s">
        <v>4372</v>
      </c>
    </row>
    <row r="844" spans="1:3" x14ac:dyDescent="0.25">
      <c r="A844" s="4" t="s">
        <v>1265</v>
      </c>
      <c r="B844" s="6" t="s">
        <v>3422</v>
      </c>
      <c r="C844" s="4" t="s">
        <v>4372</v>
      </c>
    </row>
    <row r="845" spans="1:3" x14ac:dyDescent="0.25">
      <c r="A845" s="4" t="s">
        <v>1261</v>
      </c>
      <c r="B845" s="6" t="s">
        <v>3418</v>
      </c>
      <c r="C845" s="4" t="s">
        <v>4372</v>
      </c>
    </row>
    <row r="846" spans="1:3" x14ac:dyDescent="0.25">
      <c r="A846" s="4" t="s">
        <v>1251</v>
      </c>
      <c r="B846" s="6" t="s">
        <v>3408</v>
      </c>
      <c r="C846" s="4" t="s">
        <v>4372</v>
      </c>
    </row>
    <row r="847" spans="1:3" x14ac:dyDescent="0.25">
      <c r="A847" s="4" t="s">
        <v>1250</v>
      </c>
      <c r="B847" s="6" t="s">
        <v>3407</v>
      </c>
      <c r="C847" s="4" t="s">
        <v>4372</v>
      </c>
    </row>
    <row r="848" spans="1:3" x14ac:dyDescent="0.25">
      <c r="A848" s="4" t="s">
        <v>1249</v>
      </c>
      <c r="B848" s="6" t="s">
        <v>3406</v>
      </c>
      <c r="C848" s="4" t="s">
        <v>4372</v>
      </c>
    </row>
    <row r="849" spans="1:3" x14ac:dyDescent="0.25">
      <c r="A849" s="4" t="s">
        <v>1248</v>
      </c>
      <c r="B849" s="6" t="s">
        <v>3405</v>
      </c>
      <c r="C849" s="4" t="s">
        <v>4372</v>
      </c>
    </row>
    <row r="850" spans="1:3" x14ac:dyDescent="0.25">
      <c r="A850" s="4" t="s">
        <v>1247</v>
      </c>
      <c r="B850" s="6" t="s">
        <v>3404</v>
      </c>
      <c r="C850" s="4" t="s">
        <v>4372</v>
      </c>
    </row>
    <row r="851" spans="1:3" x14ac:dyDescent="0.25">
      <c r="A851" s="4" t="s">
        <v>1246</v>
      </c>
      <c r="B851" s="6" t="s">
        <v>3403</v>
      </c>
      <c r="C851" s="4" t="s">
        <v>4372</v>
      </c>
    </row>
    <row r="852" spans="1:3" x14ac:dyDescent="0.25">
      <c r="A852" s="4" t="s">
        <v>1245</v>
      </c>
      <c r="B852" s="6" t="s">
        <v>3402</v>
      </c>
      <c r="C852" s="4" t="s">
        <v>4372</v>
      </c>
    </row>
    <row r="853" spans="1:3" x14ac:dyDescent="0.25">
      <c r="A853" s="4" t="s">
        <v>1244</v>
      </c>
      <c r="B853" s="6" t="s">
        <v>3401</v>
      </c>
      <c r="C853" s="4" t="s">
        <v>4372</v>
      </c>
    </row>
    <row r="854" spans="1:3" x14ac:dyDescent="0.25">
      <c r="A854" s="4" t="s">
        <v>1243</v>
      </c>
      <c r="B854" s="6" t="s">
        <v>3400</v>
      </c>
      <c r="C854" s="4" t="s">
        <v>4372</v>
      </c>
    </row>
    <row r="855" spans="1:3" x14ac:dyDescent="0.25">
      <c r="A855" s="4" t="s">
        <v>1242</v>
      </c>
      <c r="B855" s="6" t="s">
        <v>3399</v>
      </c>
      <c r="C855" s="4" t="s">
        <v>4372</v>
      </c>
    </row>
    <row r="856" spans="1:3" x14ac:dyDescent="0.25">
      <c r="A856" s="4" t="s">
        <v>1241</v>
      </c>
      <c r="B856" s="6" t="s">
        <v>3398</v>
      </c>
      <c r="C856" s="4" t="s">
        <v>4372</v>
      </c>
    </row>
    <row r="857" spans="1:3" x14ac:dyDescent="0.25">
      <c r="A857" s="4" t="s">
        <v>1240</v>
      </c>
      <c r="B857" s="6" t="s">
        <v>3397</v>
      </c>
      <c r="C857" s="4" t="s">
        <v>4372</v>
      </c>
    </row>
    <row r="858" spans="1:3" x14ac:dyDescent="0.25">
      <c r="A858" s="4" t="s">
        <v>1239</v>
      </c>
      <c r="B858" s="6" t="s">
        <v>3396</v>
      </c>
      <c r="C858" s="4" t="s">
        <v>4372</v>
      </c>
    </row>
    <row r="859" spans="1:3" x14ac:dyDescent="0.25">
      <c r="A859" s="4" t="s">
        <v>1238</v>
      </c>
      <c r="B859" s="6" t="s">
        <v>3395</v>
      </c>
      <c r="C859" s="4" t="s">
        <v>4372</v>
      </c>
    </row>
    <row r="860" spans="1:3" x14ac:dyDescent="0.25">
      <c r="A860" s="4" t="s">
        <v>1237</v>
      </c>
      <c r="B860" s="6" t="s">
        <v>3394</v>
      </c>
      <c r="C860" s="4" t="s">
        <v>4372</v>
      </c>
    </row>
    <row r="861" spans="1:3" x14ac:dyDescent="0.25">
      <c r="A861" s="4" t="s">
        <v>1236</v>
      </c>
      <c r="B861" s="6" t="s">
        <v>3393</v>
      </c>
      <c r="C861" s="4" t="s">
        <v>4372</v>
      </c>
    </row>
    <row r="862" spans="1:3" x14ac:dyDescent="0.25">
      <c r="A862" s="4" t="s">
        <v>1235</v>
      </c>
      <c r="B862" s="6" t="s">
        <v>3392</v>
      </c>
      <c r="C862" s="4" t="s">
        <v>4372</v>
      </c>
    </row>
    <row r="863" spans="1:3" x14ac:dyDescent="0.25">
      <c r="A863" s="4" t="s">
        <v>1234</v>
      </c>
      <c r="B863" s="6" t="s">
        <v>3391</v>
      </c>
      <c r="C863" s="4" t="s">
        <v>4372</v>
      </c>
    </row>
    <row r="864" spans="1:3" x14ac:dyDescent="0.25">
      <c r="A864" s="4" t="s">
        <v>1233</v>
      </c>
      <c r="B864" s="6" t="s">
        <v>3390</v>
      </c>
      <c r="C864" s="4" t="s">
        <v>4372</v>
      </c>
    </row>
    <row r="865" spans="1:3" x14ac:dyDescent="0.25">
      <c r="A865" s="4" t="s">
        <v>1232</v>
      </c>
      <c r="B865" s="6" t="s">
        <v>3389</v>
      </c>
      <c r="C865" s="4" t="s">
        <v>4372</v>
      </c>
    </row>
    <row r="866" spans="1:3" x14ac:dyDescent="0.25">
      <c r="A866" s="4" t="s">
        <v>1231</v>
      </c>
      <c r="B866" s="6" t="s">
        <v>3388</v>
      </c>
      <c r="C866" s="4" t="s">
        <v>4372</v>
      </c>
    </row>
    <row r="867" spans="1:3" x14ac:dyDescent="0.25">
      <c r="A867" s="4" t="s">
        <v>1230</v>
      </c>
      <c r="B867" s="6" t="s">
        <v>3387</v>
      </c>
      <c r="C867" s="4" t="s">
        <v>4372</v>
      </c>
    </row>
    <row r="868" spans="1:3" x14ac:dyDescent="0.25">
      <c r="A868" s="4" t="s">
        <v>1229</v>
      </c>
      <c r="B868" s="6" t="s">
        <v>3386</v>
      </c>
      <c r="C868" s="4" t="s">
        <v>4372</v>
      </c>
    </row>
    <row r="869" spans="1:3" x14ac:dyDescent="0.25">
      <c r="A869" s="4" t="s">
        <v>1228</v>
      </c>
      <c r="B869" s="6" t="s">
        <v>3385</v>
      </c>
      <c r="C869" s="4" t="s">
        <v>4372</v>
      </c>
    </row>
    <row r="870" spans="1:3" x14ac:dyDescent="0.25">
      <c r="A870" s="4" t="s">
        <v>1227</v>
      </c>
      <c r="B870" s="6" t="s">
        <v>3384</v>
      </c>
      <c r="C870" s="4" t="s">
        <v>4372</v>
      </c>
    </row>
    <row r="871" spans="1:3" x14ac:dyDescent="0.25">
      <c r="A871" s="4" t="s">
        <v>1226</v>
      </c>
      <c r="B871" s="6" t="s">
        <v>3383</v>
      </c>
      <c r="C871" s="4" t="s">
        <v>4372</v>
      </c>
    </row>
    <row r="872" spans="1:3" x14ac:dyDescent="0.25">
      <c r="A872" s="4" t="s">
        <v>1225</v>
      </c>
      <c r="B872" s="6" t="s">
        <v>3382</v>
      </c>
      <c r="C872" s="4" t="s">
        <v>4372</v>
      </c>
    </row>
    <row r="873" spans="1:3" x14ac:dyDescent="0.25">
      <c r="A873" s="4" t="s">
        <v>1224</v>
      </c>
      <c r="B873" s="6" t="s">
        <v>3381</v>
      </c>
      <c r="C873" s="4" t="s">
        <v>4372</v>
      </c>
    </row>
    <row r="874" spans="1:3" x14ac:dyDescent="0.25">
      <c r="A874" s="4" t="s">
        <v>1223</v>
      </c>
      <c r="B874" s="6" t="s">
        <v>3380</v>
      </c>
      <c r="C874" s="4" t="s">
        <v>4372</v>
      </c>
    </row>
    <row r="875" spans="1:3" x14ac:dyDescent="0.25">
      <c r="A875" s="4" t="s">
        <v>1222</v>
      </c>
      <c r="B875" s="6" t="s">
        <v>3379</v>
      </c>
      <c r="C875" s="4" t="s">
        <v>4372</v>
      </c>
    </row>
    <row r="876" spans="1:3" x14ac:dyDescent="0.25">
      <c r="A876" s="4" t="s">
        <v>1221</v>
      </c>
      <c r="B876" s="6" t="s">
        <v>3378</v>
      </c>
      <c r="C876" s="4" t="s">
        <v>4372</v>
      </c>
    </row>
    <row r="877" spans="1:3" x14ac:dyDescent="0.25">
      <c r="A877" s="4" t="s">
        <v>1220</v>
      </c>
      <c r="B877" s="6" t="s">
        <v>3377</v>
      </c>
      <c r="C877" s="4" t="s">
        <v>4372</v>
      </c>
    </row>
    <row r="878" spans="1:3" x14ac:dyDescent="0.25">
      <c r="A878" s="4" t="s">
        <v>1219</v>
      </c>
      <c r="B878" s="6" t="s">
        <v>3376</v>
      </c>
      <c r="C878" s="4" t="s">
        <v>4372</v>
      </c>
    </row>
    <row r="879" spans="1:3" x14ac:dyDescent="0.25">
      <c r="A879" s="4" t="s">
        <v>1218</v>
      </c>
      <c r="B879" s="6" t="s">
        <v>3375</v>
      </c>
      <c r="C879" s="4" t="s">
        <v>4372</v>
      </c>
    </row>
    <row r="880" spans="1:3" x14ac:dyDescent="0.25">
      <c r="A880" s="4" t="s">
        <v>1217</v>
      </c>
      <c r="B880" s="6" t="s">
        <v>3374</v>
      </c>
      <c r="C880" s="4" t="s">
        <v>4372</v>
      </c>
    </row>
    <row r="881" spans="1:3" x14ac:dyDescent="0.25">
      <c r="A881" s="4" t="s">
        <v>1216</v>
      </c>
      <c r="B881" s="6" t="s">
        <v>3373</v>
      </c>
      <c r="C881" s="4" t="s">
        <v>4372</v>
      </c>
    </row>
    <row r="882" spans="1:3" x14ac:dyDescent="0.25">
      <c r="A882" s="4" t="s">
        <v>1215</v>
      </c>
      <c r="B882" s="6" t="s">
        <v>3372</v>
      </c>
      <c r="C882" s="4" t="s">
        <v>4372</v>
      </c>
    </row>
    <row r="883" spans="1:3" x14ac:dyDescent="0.25">
      <c r="A883" s="4" t="s">
        <v>1214</v>
      </c>
      <c r="B883" s="6" t="s">
        <v>3371</v>
      </c>
      <c r="C883" s="4" t="s">
        <v>4372</v>
      </c>
    </row>
    <row r="884" spans="1:3" x14ac:dyDescent="0.25">
      <c r="A884" s="4" t="s">
        <v>1213</v>
      </c>
      <c r="B884" s="6" t="s">
        <v>3370</v>
      </c>
      <c r="C884" s="4" t="s">
        <v>4372</v>
      </c>
    </row>
    <row r="885" spans="1:3" x14ac:dyDescent="0.25">
      <c r="A885" s="4" t="s">
        <v>1212</v>
      </c>
      <c r="B885" s="6" t="s">
        <v>3369</v>
      </c>
      <c r="C885" s="4" t="s">
        <v>4372</v>
      </c>
    </row>
    <row r="886" spans="1:3" x14ac:dyDescent="0.25">
      <c r="A886" s="4" t="s">
        <v>1211</v>
      </c>
      <c r="B886" s="6" t="s">
        <v>3368</v>
      </c>
      <c r="C886" s="4" t="s">
        <v>4372</v>
      </c>
    </row>
    <row r="887" spans="1:3" x14ac:dyDescent="0.25">
      <c r="A887" s="4" t="s">
        <v>1210</v>
      </c>
      <c r="B887" s="6" t="s">
        <v>3367</v>
      </c>
      <c r="C887" s="4" t="s">
        <v>4372</v>
      </c>
    </row>
    <row r="888" spans="1:3" x14ac:dyDescent="0.25">
      <c r="A888" s="4" t="s">
        <v>1209</v>
      </c>
      <c r="B888" s="6" t="s">
        <v>3366</v>
      </c>
      <c r="C888" s="4" t="s">
        <v>4372</v>
      </c>
    </row>
    <row r="889" spans="1:3" x14ac:dyDescent="0.25">
      <c r="A889" s="4" t="s">
        <v>1208</v>
      </c>
      <c r="B889" s="6" t="s">
        <v>3365</v>
      </c>
      <c r="C889" s="4" t="s">
        <v>4372</v>
      </c>
    </row>
    <row r="890" spans="1:3" x14ac:dyDescent="0.25">
      <c r="A890" s="4" t="s">
        <v>1207</v>
      </c>
      <c r="B890" s="6" t="s">
        <v>3364</v>
      </c>
      <c r="C890" s="4" t="s">
        <v>4372</v>
      </c>
    </row>
    <row r="891" spans="1:3" x14ac:dyDescent="0.25">
      <c r="A891" s="4" t="s">
        <v>1206</v>
      </c>
      <c r="B891" s="6" t="s">
        <v>3363</v>
      </c>
      <c r="C891" s="4" t="s">
        <v>4372</v>
      </c>
    </row>
    <row r="892" spans="1:3" x14ac:dyDescent="0.25">
      <c r="A892" s="4" t="s">
        <v>1205</v>
      </c>
      <c r="B892" s="6" t="s">
        <v>3362</v>
      </c>
      <c r="C892" s="4" t="s">
        <v>4372</v>
      </c>
    </row>
    <row r="893" spans="1:3" x14ac:dyDescent="0.25">
      <c r="A893" s="4" t="s">
        <v>1204</v>
      </c>
      <c r="B893" s="6" t="s">
        <v>3361</v>
      </c>
      <c r="C893" s="4" t="s">
        <v>4372</v>
      </c>
    </row>
    <row r="894" spans="1:3" x14ac:dyDescent="0.25">
      <c r="A894" s="4" t="s">
        <v>1203</v>
      </c>
      <c r="B894" s="6" t="s">
        <v>3360</v>
      </c>
      <c r="C894" s="4" t="s">
        <v>4372</v>
      </c>
    </row>
    <row r="895" spans="1:3" x14ac:dyDescent="0.25">
      <c r="A895" s="4" t="s">
        <v>1202</v>
      </c>
      <c r="B895" s="6" t="s">
        <v>3359</v>
      </c>
      <c r="C895" s="4" t="s">
        <v>4372</v>
      </c>
    </row>
    <row r="896" spans="1:3" x14ac:dyDescent="0.25">
      <c r="A896" s="4" t="s">
        <v>1201</v>
      </c>
      <c r="B896" s="6" t="s">
        <v>3358</v>
      </c>
      <c r="C896" s="4" t="s">
        <v>4372</v>
      </c>
    </row>
    <row r="897" spans="1:3" x14ac:dyDescent="0.25">
      <c r="A897" s="4" t="s">
        <v>1200</v>
      </c>
      <c r="B897" s="6" t="s">
        <v>3357</v>
      </c>
      <c r="C897" s="4" t="s">
        <v>4372</v>
      </c>
    </row>
    <row r="898" spans="1:3" x14ac:dyDescent="0.25">
      <c r="A898" s="4" t="s">
        <v>1199</v>
      </c>
      <c r="B898" s="6" t="s">
        <v>3356</v>
      </c>
      <c r="C898" s="4" t="s">
        <v>4372</v>
      </c>
    </row>
    <row r="899" spans="1:3" x14ac:dyDescent="0.25">
      <c r="A899" s="4" t="s">
        <v>1198</v>
      </c>
      <c r="B899" s="6" t="s">
        <v>3355</v>
      </c>
      <c r="C899" s="4" t="s">
        <v>4372</v>
      </c>
    </row>
    <row r="900" spans="1:3" x14ac:dyDescent="0.25">
      <c r="A900" s="4" t="s">
        <v>1197</v>
      </c>
      <c r="B900" s="6" t="s">
        <v>3354</v>
      </c>
      <c r="C900" s="4" t="s">
        <v>4372</v>
      </c>
    </row>
    <row r="901" spans="1:3" x14ac:dyDescent="0.25">
      <c r="A901" s="4" t="s">
        <v>1196</v>
      </c>
      <c r="B901" s="6" t="s">
        <v>3353</v>
      </c>
      <c r="C901" s="4" t="s">
        <v>4372</v>
      </c>
    </row>
    <row r="902" spans="1:3" x14ac:dyDescent="0.25">
      <c r="A902" s="4" t="s">
        <v>1195</v>
      </c>
      <c r="B902" s="6" t="s">
        <v>3352</v>
      </c>
      <c r="C902" s="4" t="s">
        <v>4372</v>
      </c>
    </row>
    <row r="903" spans="1:3" x14ac:dyDescent="0.25">
      <c r="A903" s="4" t="s">
        <v>1194</v>
      </c>
      <c r="B903" s="6" t="s">
        <v>3351</v>
      </c>
      <c r="C903" s="4" t="s">
        <v>4372</v>
      </c>
    </row>
    <row r="904" spans="1:3" x14ac:dyDescent="0.25">
      <c r="A904" s="4" t="s">
        <v>1193</v>
      </c>
      <c r="B904" s="6" t="s">
        <v>3350</v>
      </c>
      <c r="C904" s="4" t="s">
        <v>4372</v>
      </c>
    </row>
    <row r="905" spans="1:3" x14ac:dyDescent="0.25">
      <c r="A905" s="4" t="s">
        <v>1192</v>
      </c>
      <c r="B905" s="6" t="s">
        <v>3349</v>
      </c>
      <c r="C905" s="4" t="s">
        <v>4372</v>
      </c>
    </row>
    <row r="906" spans="1:3" x14ac:dyDescent="0.25">
      <c r="A906" s="4" t="s">
        <v>1191</v>
      </c>
      <c r="B906" s="6" t="s">
        <v>3348</v>
      </c>
      <c r="C906" s="4" t="s">
        <v>4372</v>
      </c>
    </row>
    <row r="907" spans="1:3" x14ac:dyDescent="0.25">
      <c r="A907" s="4" t="s">
        <v>1190</v>
      </c>
      <c r="B907" s="6" t="s">
        <v>3347</v>
      </c>
      <c r="C907" s="4" t="s">
        <v>4372</v>
      </c>
    </row>
    <row r="908" spans="1:3" x14ac:dyDescent="0.25">
      <c r="A908" s="4" t="s">
        <v>1189</v>
      </c>
      <c r="B908" s="6" t="s">
        <v>3346</v>
      </c>
      <c r="C908" s="4" t="s">
        <v>4372</v>
      </c>
    </row>
    <row r="909" spans="1:3" x14ac:dyDescent="0.25">
      <c r="A909" s="4" t="s">
        <v>1188</v>
      </c>
      <c r="B909" s="6" t="s">
        <v>3345</v>
      </c>
      <c r="C909" s="4" t="s">
        <v>4372</v>
      </c>
    </row>
    <row r="910" spans="1:3" x14ac:dyDescent="0.25">
      <c r="A910" s="4" t="s">
        <v>1187</v>
      </c>
      <c r="B910" s="6" t="s">
        <v>3344</v>
      </c>
      <c r="C910" s="4" t="s">
        <v>4372</v>
      </c>
    </row>
    <row r="911" spans="1:3" x14ac:dyDescent="0.25">
      <c r="A911" s="4" t="s">
        <v>1186</v>
      </c>
      <c r="B911" s="6" t="s">
        <v>3343</v>
      </c>
      <c r="C911" s="4" t="s">
        <v>4372</v>
      </c>
    </row>
    <row r="912" spans="1:3" x14ac:dyDescent="0.25">
      <c r="A912" s="4" t="s">
        <v>1185</v>
      </c>
      <c r="B912" s="6" t="s">
        <v>3342</v>
      </c>
      <c r="C912" s="4" t="s">
        <v>4372</v>
      </c>
    </row>
    <row r="913" spans="1:3" x14ac:dyDescent="0.25">
      <c r="A913" s="4" t="s">
        <v>1184</v>
      </c>
      <c r="B913" s="6" t="s">
        <v>3341</v>
      </c>
      <c r="C913" s="4" t="s">
        <v>4372</v>
      </c>
    </row>
    <row r="914" spans="1:3" x14ac:dyDescent="0.25">
      <c r="A914" s="4" t="s">
        <v>1183</v>
      </c>
      <c r="B914" s="6" t="s">
        <v>3340</v>
      </c>
      <c r="C914" s="4" t="s">
        <v>4372</v>
      </c>
    </row>
    <row r="915" spans="1:3" x14ac:dyDescent="0.25">
      <c r="A915" s="4" t="s">
        <v>1182</v>
      </c>
      <c r="B915" s="6" t="s">
        <v>3339</v>
      </c>
      <c r="C915" s="4" t="s">
        <v>4372</v>
      </c>
    </row>
    <row r="916" spans="1:3" x14ac:dyDescent="0.25">
      <c r="A916" s="4" t="s">
        <v>1181</v>
      </c>
      <c r="B916" s="6" t="s">
        <v>3338</v>
      </c>
      <c r="C916" s="4" t="s">
        <v>4372</v>
      </c>
    </row>
    <row r="917" spans="1:3" x14ac:dyDescent="0.25">
      <c r="A917" s="4" t="s">
        <v>1180</v>
      </c>
      <c r="B917" s="6" t="s">
        <v>3337</v>
      </c>
      <c r="C917" s="4" t="s">
        <v>4372</v>
      </c>
    </row>
    <row r="918" spans="1:3" x14ac:dyDescent="0.25">
      <c r="A918" s="4" t="s">
        <v>1179</v>
      </c>
      <c r="B918" s="6" t="s">
        <v>3336</v>
      </c>
      <c r="C918" s="4" t="s">
        <v>4372</v>
      </c>
    </row>
    <row r="919" spans="1:3" x14ac:dyDescent="0.25">
      <c r="A919" s="4" t="s">
        <v>1178</v>
      </c>
      <c r="B919" s="6" t="s">
        <v>3335</v>
      </c>
      <c r="C919" s="4" t="s">
        <v>4372</v>
      </c>
    </row>
    <row r="920" spans="1:3" x14ac:dyDescent="0.25">
      <c r="A920" s="4" t="s">
        <v>1177</v>
      </c>
      <c r="B920" s="6" t="s">
        <v>3334</v>
      </c>
      <c r="C920" s="4" t="s">
        <v>4372</v>
      </c>
    </row>
    <row r="921" spans="1:3" x14ac:dyDescent="0.25">
      <c r="A921" s="4" t="s">
        <v>1176</v>
      </c>
      <c r="B921" s="6" t="s">
        <v>3333</v>
      </c>
      <c r="C921" s="4" t="s">
        <v>4372</v>
      </c>
    </row>
    <row r="922" spans="1:3" x14ac:dyDescent="0.25">
      <c r="A922" s="4" t="s">
        <v>1175</v>
      </c>
      <c r="B922" s="6" t="s">
        <v>3332</v>
      </c>
      <c r="C922" s="4" t="s">
        <v>4372</v>
      </c>
    </row>
    <row r="923" spans="1:3" x14ac:dyDescent="0.25">
      <c r="A923" s="4" t="s">
        <v>1174</v>
      </c>
      <c r="B923" s="6" t="s">
        <v>3331</v>
      </c>
      <c r="C923" s="4" t="s">
        <v>4372</v>
      </c>
    </row>
    <row r="924" spans="1:3" x14ac:dyDescent="0.25">
      <c r="A924" s="4" t="s">
        <v>1173</v>
      </c>
      <c r="B924" s="6" t="s">
        <v>3330</v>
      </c>
      <c r="C924" s="4" t="s">
        <v>4372</v>
      </c>
    </row>
    <row r="925" spans="1:3" x14ac:dyDescent="0.25">
      <c r="A925" s="4" t="s">
        <v>1172</v>
      </c>
      <c r="B925" s="6" t="s">
        <v>3329</v>
      </c>
      <c r="C925" s="4" t="s">
        <v>4372</v>
      </c>
    </row>
    <row r="926" spans="1:3" x14ac:dyDescent="0.25">
      <c r="A926" s="4" t="s">
        <v>1171</v>
      </c>
      <c r="B926" s="6" t="s">
        <v>3328</v>
      </c>
      <c r="C926" s="4" t="s">
        <v>4372</v>
      </c>
    </row>
    <row r="927" spans="1:3" x14ac:dyDescent="0.25">
      <c r="A927" s="4" t="s">
        <v>1170</v>
      </c>
      <c r="B927" s="6" t="s">
        <v>3327</v>
      </c>
      <c r="C927" s="4" t="s">
        <v>4372</v>
      </c>
    </row>
    <row r="928" spans="1:3" x14ac:dyDescent="0.25">
      <c r="A928" s="4" t="s">
        <v>53</v>
      </c>
      <c r="B928" s="6" t="s">
        <v>2210</v>
      </c>
      <c r="C928" s="4" t="s">
        <v>4372</v>
      </c>
    </row>
    <row r="929" spans="1:3" x14ac:dyDescent="0.25">
      <c r="A929" s="4" t="s">
        <v>1169</v>
      </c>
      <c r="B929" s="6" t="s">
        <v>3326</v>
      </c>
      <c r="C929" s="4" t="s">
        <v>4352</v>
      </c>
    </row>
    <row r="930" spans="1:3" x14ac:dyDescent="0.25">
      <c r="A930" s="4" t="s">
        <v>1168</v>
      </c>
      <c r="B930" s="6" t="s">
        <v>3325</v>
      </c>
      <c r="C930" s="4" t="s">
        <v>4372</v>
      </c>
    </row>
    <row r="931" spans="1:3" x14ac:dyDescent="0.25">
      <c r="A931" s="4" t="s">
        <v>1167</v>
      </c>
      <c r="B931" s="6" t="s">
        <v>3324</v>
      </c>
      <c r="C931" s="4" t="s">
        <v>4372</v>
      </c>
    </row>
    <row r="932" spans="1:3" x14ac:dyDescent="0.25">
      <c r="A932" s="4" t="s">
        <v>1166</v>
      </c>
      <c r="B932" s="6" t="s">
        <v>3323</v>
      </c>
      <c r="C932" s="4" t="s">
        <v>4372</v>
      </c>
    </row>
    <row r="933" spans="1:3" x14ac:dyDescent="0.25">
      <c r="A933" s="4" t="s">
        <v>1165</v>
      </c>
      <c r="B933" s="6" t="s">
        <v>3322</v>
      </c>
      <c r="C933" s="4" t="s">
        <v>4372</v>
      </c>
    </row>
    <row r="934" spans="1:3" x14ac:dyDescent="0.25">
      <c r="A934" s="4" t="s">
        <v>1164</v>
      </c>
      <c r="B934" s="6" t="s">
        <v>3321</v>
      </c>
      <c r="C934" s="4" t="s">
        <v>4372</v>
      </c>
    </row>
    <row r="935" spans="1:3" x14ac:dyDescent="0.25">
      <c r="A935" s="4" t="s">
        <v>1163</v>
      </c>
      <c r="B935" s="6" t="s">
        <v>3320</v>
      </c>
      <c r="C935" s="4" t="s">
        <v>4372</v>
      </c>
    </row>
    <row r="936" spans="1:3" x14ac:dyDescent="0.25">
      <c r="A936" s="4" t="s">
        <v>1162</v>
      </c>
      <c r="B936" s="6" t="s">
        <v>3319</v>
      </c>
      <c r="C936" s="4" t="s">
        <v>4372</v>
      </c>
    </row>
    <row r="937" spans="1:3" x14ac:dyDescent="0.25">
      <c r="A937" s="4" t="s">
        <v>1161</v>
      </c>
      <c r="B937" s="6" t="s">
        <v>3318</v>
      </c>
      <c r="C937" s="4" t="s">
        <v>4372</v>
      </c>
    </row>
    <row r="938" spans="1:3" x14ac:dyDescent="0.25">
      <c r="A938" s="4" t="s">
        <v>1160</v>
      </c>
      <c r="B938" s="6" t="s">
        <v>3317</v>
      </c>
      <c r="C938" s="4" t="s">
        <v>4372</v>
      </c>
    </row>
    <row r="939" spans="1:3" x14ac:dyDescent="0.25">
      <c r="A939" s="4" t="s">
        <v>1159</v>
      </c>
      <c r="B939" s="6" t="s">
        <v>3316</v>
      </c>
      <c r="C939" s="4" t="s">
        <v>4372</v>
      </c>
    </row>
    <row r="940" spans="1:3" x14ac:dyDescent="0.25">
      <c r="A940" s="4" t="s">
        <v>1158</v>
      </c>
      <c r="B940" s="6" t="s">
        <v>3315</v>
      </c>
      <c r="C940" s="4" t="s">
        <v>4372</v>
      </c>
    </row>
    <row r="941" spans="1:3" x14ac:dyDescent="0.25">
      <c r="A941" s="4" t="s">
        <v>1157</v>
      </c>
      <c r="B941" s="6" t="s">
        <v>3314</v>
      </c>
      <c r="C941" s="4" t="s">
        <v>4372</v>
      </c>
    </row>
    <row r="942" spans="1:3" x14ac:dyDescent="0.25">
      <c r="A942" s="4" t="s">
        <v>1156</v>
      </c>
      <c r="B942" s="6" t="s">
        <v>3313</v>
      </c>
      <c r="C942" s="4" t="s">
        <v>4372</v>
      </c>
    </row>
    <row r="943" spans="1:3" x14ac:dyDescent="0.25">
      <c r="A943" s="4" t="s">
        <v>1155</v>
      </c>
      <c r="B943" s="6" t="s">
        <v>3312</v>
      </c>
      <c r="C943" s="4" t="s">
        <v>4372</v>
      </c>
    </row>
    <row r="944" spans="1:3" x14ac:dyDescent="0.25">
      <c r="A944" s="4" t="s">
        <v>1154</v>
      </c>
      <c r="B944" s="6" t="s">
        <v>3311</v>
      </c>
      <c r="C944" s="4" t="s">
        <v>4372</v>
      </c>
    </row>
    <row r="945" spans="1:3" x14ac:dyDescent="0.25">
      <c r="A945" s="4" t="s">
        <v>1153</v>
      </c>
      <c r="B945" s="6" t="s">
        <v>3310</v>
      </c>
      <c r="C945" s="4" t="s">
        <v>4372</v>
      </c>
    </row>
    <row r="946" spans="1:3" x14ac:dyDescent="0.25">
      <c r="A946" s="4" t="s">
        <v>1152</v>
      </c>
      <c r="B946" s="6" t="s">
        <v>3309</v>
      </c>
      <c r="C946" s="4" t="s">
        <v>4372</v>
      </c>
    </row>
    <row r="947" spans="1:3" x14ac:dyDescent="0.25">
      <c r="A947" s="4" t="s">
        <v>1151</v>
      </c>
      <c r="B947" s="6" t="s">
        <v>3308</v>
      </c>
      <c r="C947" s="4" t="s">
        <v>4372</v>
      </c>
    </row>
    <row r="948" spans="1:3" x14ac:dyDescent="0.25">
      <c r="A948" s="4" t="s">
        <v>1150</v>
      </c>
      <c r="B948" s="6" t="s">
        <v>3307</v>
      </c>
      <c r="C948" s="4" t="s">
        <v>4372</v>
      </c>
    </row>
    <row r="949" spans="1:3" x14ac:dyDescent="0.25">
      <c r="A949" s="4" t="s">
        <v>1149</v>
      </c>
      <c r="B949" s="6" t="s">
        <v>3306</v>
      </c>
      <c r="C949" s="4" t="s">
        <v>4372</v>
      </c>
    </row>
    <row r="950" spans="1:3" x14ac:dyDescent="0.25">
      <c r="A950" s="4" t="s">
        <v>1148</v>
      </c>
      <c r="B950" s="6" t="s">
        <v>3305</v>
      </c>
      <c r="C950" s="4" t="s">
        <v>4372</v>
      </c>
    </row>
    <row r="951" spans="1:3" x14ac:dyDescent="0.25">
      <c r="A951" s="4" t="s">
        <v>1147</v>
      </c>
      <c r="B951" s="6" t="s">
        <v>3304</v>
      </c>
      <c r="C951" s="4" t="s">
        <v>4372</v>
      </c>
    </row>
    <row r="952" spans="1:3" x14ac:dyDescent="0.25">
      <c r="A952" s="4" t="s">
        <v>1146</v>
      </c>
      <c r="B952" s="6" t="s">
        <v>3303</v>
      </c>
      <c r="C952" s="4" t="s">
        <v>4372</v>
      </c>
    </row>
    <row r="953" spans="1:3" x14ac:dyDescent="0.25">
      <c r="A953" s="4" t="s">
        <v>1145</v>
      </c>
      <c r="B953" s="6" t="s">
        <v>3302</v>
      </c>
      <c r="C953" s="4" t="s">
        <v>4372</v>
      </c>
    </row>
    <row r="954" spans="1:3" x14ac:dyDescent="0.25">
      <c r="A954" s="4" t="s">
        <v>1144</v>
      </c>
      <c r="B954" s="6" t="s">
        <v>3301</v>
      </c>
      <c r="C954" s="4" t="s">
        <v>4372</v>
      </c>
    </row>
    <row r="955" spans="1:3" x14ac:dyDescent="0.25">
      <c r="A955" s="4" t="s">
        <v>1143</v>
      </c>
      <c r="B955" s="6" t="s">
        <v>3300</v>
      </c>
      <c r="C955" s="4" t="s">
        <v>4372</v>
      </c>
    </row>
    <row r="956" spans="1:3" x14ac:dyDescent="0.25">
      <c r="A956" s="4" t="s">
        <v>1142</v>
      </c>
      <c r="B956" s="6" t="s">
        <v>3299</v>
      </c>
      <c r="C956" s="4" t="s">
        <v>4372</v>
      </c>
    </row>
    <row r="957" spans="1:3" x14ac:dyDescent="0.25">
      <c r="A957" s="4" t="s">
        <v>1141</v>
      </c>
      <c r="B957" s="6" t="s">
        <v>3298</v>
      </c>
      <c r="C957" s="4" t="s">
        <v>4372</v>
      </c>
    </row>
    <row r="958" spans="1:3" x14ac:dyDescent="0.25">
      <c r="A958" s="4" t="s">
        <v>1140</v>
      </c>
      <c r="B958" s="6" t="s">
        <v>3297</v>
      </c>
      <c r="C958" s="4" t="s">
        <v>4372</v>
      </c>
    </row>
    <row r="959" spans="1:3" x14ac:dyDescent="0.25">
      <c r="A959" s="4" t="s">
        <v>1139</v>
      </c>
      <c r="B959" s="6" t="s">
        <v>3296</v>
      </c>
      <c r="C959" s="4" t="s">
        <v>4372</v>
      </c>
    </row>
    <row r="960" spans="1:3" x14ac:dyDescent="0.25">
      <c r="A960" s="4" t="s">
        <v>1138</v>
      </c>
      <c r="B960" s="6" t="s">
        <v>3295</v>
      </c>
      <c r="C960" s="4" t="s">
        <v>4372</v>
      </c>
    </row>
    <row r="961" spans="1:3" x14ac:dyDescent="0.25">
      <c r="A961" s="4" t="s">
        <v>1135</v>
      </c>
      <c r="B961" s="6" t="s">
        <v>3292</v>
      </c>
      <c r="C961" s="4" t="s">
        <v>4372</v>
      </c>
    </row>
    <row r="962" spans="1:3" x14ac:dyDescent="0.25">
      <c r="A962" s="4" t="s">
        <v>1124</v>
      </c>
      <c r="B962" s="6" t="s">
        <v>3281</v>
      </c>
      <c r="C962" s="4" t="s">
        <v>4372</v>
      </c>
    </row>
    <row r="963" spans="1:3" x14ac:dyDescent="0.25">
      <c r="A963" s="4" t="s">
        <v>1123</v>
      </c>
      <c r="B963" s="6" t="s">
        <v>3280</v>
      </c>
      <c r="C963" s="4" t="s">
        <v>4372</v>
      </c>
    </row>
    <row r="964" spans="1:3" x14ac:dyDescent="0.25">
      <c r="A964" s="4" t="s">
        <v>1122</v>
      </c>
      <c r="B964" s="6" t="s">
        <v>3279</v>
      </c>
      <c r="C964" s="4" t="s">
        <v>4372</v>
      </c>
    </row>
    <row r="965" spans="1:3" x14ac:dyDescent="0.25">
      <c r="A965" s="4" t="s">
        <v>1121</v>
      </c>
      <c r="B965" s="6" t="s">
        <v>3278</v>
      </c>
      <c r="C965" s="4" t="s">
        <v>4372</v>
      </c>
    </row>
    <row r="966" spans="1:3" x14ac:dyDescent="0.25">
      <c r="A966" s="4" t="s">
        <v>1120</v>
      </c>
      <c r="B966" s="6" t="s">
        <v>3277</v>
      </c>
      <c r="C966" s="4" t="s">
        <v>4372</v>
      </c>
    </row>
    <row r="967" spans="1:3" x14ac:dyDescent="0.25">
      <c r="A967" s="4" t="s">
        <v>1114</v>
      </c>
      <c r="B967" s="6" t="s">
        <v>3271</v>
      </c>
      <c r="C967" s="4" t="s">
        <v>4372</v>
      </c>
    </row>
    <row r="968" spans="1:3" x14ac:dyDescent="0.25">
      <c r="A968" s="4" t="s">
        <v>1112</v>
      </c>
      <c r="B968" s="6" t="s">
        <v>3269</v>
      </c>
      <c r="C968" s="4" t="s">
        <v>4372</v>
      </c>
    </row>
    <row r="969" spans="1:3" x14ac:dyDescent="0.25">
      <c r="A969" s="4" t="s">
        <v>1111</v>
      </c>
      <c r="B969" s="6" t="s">
        <v>3268</v>
      </c>
      <c r="C969" s="4" t="s">
        <v>4372</v>
      </c>
    </row>
    <row r="970" spans="1:3" x14ac:dyDescent="0.25">
      <c r="A970" s="4" t="s">
        <v>1110</v>
      </c>
      <c r="B970" s="6" t="s">
        <v>3267</v>
      </c>
      <c r="C970" s="4" t="s">
        <v>4372</v>
      </c>
    </row>
    <row r="971" spans="1:3" x14ac:dyDescent="0.25">
      <c r="A971" s="4" t="s">
        <v>1109</v>
      </c>
      <c r="B971" s="6" t="s">
        <v>3266</v>
      </c>
      <c r="C971" s="4" t="s">
        <v>4372</v>
      </c>
    </row>
    <row r="972" spans="1:3" x14ac:dyDescent="0.25">
      <c r="A972" s="4" t="s">
        <v>1108</v>
      </c>
      <c r="B972" s="6" t="s">
        <v>3265</v>
      </c>
      <c r="C972" s="4" t="s">
        <v>4372</v>
      </c>
    </row>
    <row r="973" spans="1:3" x14ac:dyDescent="0.25">
      <c r="A973" s="4" t="s">
        <v>1107</v>
      </c>
      <c r="B973" s="6" t="s">
        <v>3264</v>
      </c>
      <c r="C973" s="4" t="s">
        <v>4372</v>
      </c>
    </row>
    <row r="974" spans="1:3" x14ac:dyDescent="0.25">
      <c r="A974" s="4" t="s">
        <v>1106</v>
      </c>
      <c r="B974" s="6" t="s">
        <v>3263</v>
      </c>
      <c r="C974" s="4" t="s">
        <v>4372</v>
      </c>
    </row>
    <row r="975" spans="1:3" x14ac:dyDescent="0.25">
      <c r="A975" s="4" t="s">
        <v>1105</v>
      </c>
      <c r="B975" s="6" t="s">
        <v>3262</v>
      </c>
      <c r="C975" s="4" t="s">
        <v>4372</v>
      </c>
    </row>
    <row r="976" spans="1:3" x14ac:dyDescent="0.25">
      <c r="A976" s="4" t="s">
        <v>1104</v>
      </c>
      <c r="B976" s="6" t="s">
        <v>3261</v>
      </c>
      <c r="C976" s="4" t="s">
        <v>4372</v>
      </c>
    </row>
    <row r="977" spans="1:3" x14ac:dyDescent="0.25">
      <c r="A977" s="4" t="s">
        <v>1103</v>
      </c>
      <c r="B977" s="6" t="s">
        <v>3260</v>
      </c>
      <c r="C977" s="4" t="s">
        <v>4425</v>
      </c>
    </row>
    <row r="978" spans="1:3" x14ac:dyDescent="0.25">
      <c r="A978" s="4" t="s">
        <v>1102</v>
      </c>
      <c r="B978" s="6" t="s">
        <v>3259</v>
      </c>
      <c r="C978" s="4" t="s">
        <v>4372</v>
      </c>
    </row>
    <row r="979" spans="1:3" x14ac:dyDescent="0.25">
      <c r="A979" s="4" t="s">
        <v>1101</v>
      </c>
      <c r="B979" s="6" t="s">
        <v>3258</v>
      </c>
      <c r="C979" s="4" t="s">
        <v>4372</v>
      </c>
    </row>
    <row r="980" spans="1:3" x14ac:dyDescent="0.25">
      <c r="A980" s="4" t="s">
        <v>1100</v>
      </c>
      <c r="B980" s="6" t="s">
        <v>3257</v>
      </c>
      <c r="C980" s="4" t="s">
        <v>4372</v>
      </c>
    </row>
    <row r="981" spans="1:3" x14ac:dyDescent="0.25">
      <c r="A981" s="4" t="s">
        <v>1099</v>
      </c>
      <c r="B981" s="6" t="s">
        <v>3256</v>
      </c>
      <c r="C981" s="4" t="s">
        <v>4372</v>
      </c>
    </row>
    <row r="982" spans="1:3" x14ac:dyDescent="0.25">
      <c r="A982" s="4" t="s">
        <v>1098</v>
      </c>
      <c r="B982" s="6" t="s">
        <v>3255</v>
      </c>
      <c r="C982" s="4" t="s">
        <v>4372</v>
      </c>
    </row>
    <row r="983" spans="1:3" x14ac:dyDescent="0.25">
      <c r="A983" s="4" t="s">
        <v>1097</v>
      </c>
      <c r="B983" s="6" t="s">
        <v>3254</v>
      </c>
      <c r="C983" s="4" t="s">
        <v>4372</v>
      </c>
    </row>
    <row r="984" spans="1:3" x14ac:dyDescent="0.25">
      <c r="A984" s="4" t="s">
        <v>1096</v>
      </c>
      <c r="B984" s="6" t="s">
        <v>3253</v>
      </c>
      <c r="C984" s="4" t="s">
        <v>4372</v>
      </c>
    </row>
    <row r="985" spans="1:3" x14ac:dyDescent="0.25">
      <c r="A985" s="4" t="s">
        <v>1095</v>
      </c>
      <c r="B985" s="6" t="s">
        <v>3252</v>
      </c>
      <c r="C985" s="4" t="s">
        <v>4372</v>
      </c>
    </row>
    <row r="986" spans="1:3" x14ac:dyDescent="0.25">
      <c r="A986" s="4" t="s">
        <v>1094</v>
      </c>
      <c r="B986" s="6" t="s">
        <v>3251</v>
      </c>
      <c r="C986" s="4" t="s">
        <v>4372</v>
      </c>
    </row>
    <row r="987" spans="1:3" x14ac:dyDescent="0.25">
      <c r="A987" s="4" t="s">
        <v>1093</v>
      </c>
      <c r="B987" s="6" t="s">
        <v>3250</v>
      </c>
      <c r="C987" s="4" t="s">
        <v>4372</v>
      </c>
    </row>
    <row r="988" spans="1:3" x14ac:dyDescent="0.25">
      <c r="A988" s="4" t="s">
        <v>1092</v>
      </c>
      <c r="B988" s="6" t="s">
        <v>3249</v>
      </c>
      <c r="C988" s="4" t="s">
        <v>4372</v>
      </c>
    </row>
    <row r="989" spans="1:3" x14ac:dyDescent="0.25">
      <c r="A989" s="4" t="s">
        <v>1091</v>
      </c>
      <c r="B989" s="6" t="s">
        <v>3248</v>
      </c>
      <c r="C989" s="4" t="s">
        <v>4372</v>
      </c>
    </row>
    <row r="990" spans="1:3" x14ac:dyDescent="0.25">
      <c r="A990" s="4" t="s">
        <v>1090</v>
      </c>
      <c r="B990" s="6" t="s">
        <v>3247</v>
      </c>
      <c r="C990" s="4" t="s">
        <v>4372</v>
      </c>
    </row>
    <row r="991" spans="1:3" x14ac:dyDescent="0.25">
      <c r="A991" s="4" t="s">
        <v>1089</v>
      </c>
      <c r="B991" s="6" t="s">
        <v>3246</v>
      </c>
      <c r="C991" s="4" t="s">
        <v>4372</v>
      </c>
    </row>
    <row r="992" spans="1:3" x14ac:dyDescent="0.25">
      <c r="A992" s="4" t="s">
        <v>1088</v>
      </c>
      <c r="B992" s="6" t="s">
        <v>3245</v>
      </c>
      <c r="C992" s="4" t="s">
        <v>4372</v>
      </c>
    </row>
    <row r="993" spans="1:3" x14ac:dyDescent="0.25">
      <c r="A993" s="4" t="s">
        <v>1087</v>
      </c>
      <c r="B993" s="6" t="s">
        <v>3244</v>
      </c>
      <c r="C993" s="4" t="s">
        <v>4372</v>
      </c>
    </row>
    <row r="994" spans="1:3" x14ac:dyDescent="0.25">
      <c r="A994" s="4" t="s">
        <v>1086</v>
      </c>
      <c r="B994" s="6" t="s">
        <v>3243</v>
      </c>
      <c r="C994" s="4" t="s">
        <v>4372</v>
      </c>
    </row>
    <row r="995" spans="1:3" x14ac:dyDescent="0.25">
      <c r="A995" s="4" t="s">
        <v>1085</v>
      </c>
      <c r="B995" s="6" t="s">
        <v>3242</v>
      </c>
      <c r="C995" s="4" t="s">
        <v>4372</v>
      </c>
    </row>
    <row r="996" spans="1:3" x14ac:dyDescent="0.25">
      <c r="A996" s="4" t="s">
        <v>1084</v>
      </c>
      <c r="B996" s="6" t="s">
        <v>3241</v>
      </c>
      <c r="C996" s="4" t="s">
        <v>4372</v>
      </c>
    </row>
    <row r="997" spans="1:3" x14ac:dyDescent="0.25">
      <c r="A997" s="4" t="s">
        <v>1083</v>
      </c>
      <c r="B997" s="6" t="s">
        <v>3240</v>
      </c>
      <c r="C997" s="4" t="s">
        <v>4372</v>
      </c>
    </row>
    <row r="998" spans="1:3" x14ac:dyDescent="0.25">
      <c r="A998" s="4" t="s">
        <v>1082</v>
      </c>
      <c r="B998" s="6" t="s">
        <v>3239</v>
      </c>
      <c r="C998" s="4" t="s">
        <v>4372</v>
      </c>
    </row>
    <row r="999" spans="1:3" x14ac:dyDescent="0.25">
      <c r="A999" s="4" t="s">
        <v>1081</v>
      </c>
      <c r="B999" s="6" t="s">
        <v>3238</v>
      </c>
      <c r="C999" s="4" t="s">
        <v>4372</v>
      </c>
    </row>
    <row r="1000" spans="1:3" x14ac:dyDescent="0.25">
      <c r="A1000" s="4" t="s">
        <v>1080</v>
      </c>
      <c r="B1000" s="6" t="s">
        <v>3237</v>
      </c>
      <c r="C1000" s="4" t="s">
        <v>4372</v>
      </c>
    </row>
    <row r="1001" spans="1:3" x14ac:dyDescent="0.25">
      <c r="A1001" s="4" t="s">
        <v>1079</v>
      </c>
      <c r="B1001" s="6" t="s">
        <v>3236</v>
      </c>
      <c r="C1001" s="4" t="s">
        <v>4372</v>
      </c>
    </row>
    <row r="1002" spans="1:3" x14ac:dyDescent="0.25">
      <c r="A1002" s="4" t="s">
        <v>1078</v>
      </c>
      <c r="B1002" s="6" t="s">
        <v>3235</v>
      </c>
      <c r="C1002" s="4" t="s">
        <v>4372</v>
      </c>
    </row>
    <row r="1003" spans="1:3" x14ac:dyDescent="0.25">
      <c r="A1003" s="4" t="s">
        <v>1077</v>
      </c>
      <c r="B1003" s="6" t="s">
        <v>3234</v>
      </c>
      <c r="C1003" s="4" t="s">
        <v>4372</v>
      </c>
    </row>
    <row r="1004" spans="1:3" x14ac:dyDescent="0.25">
      <c r="A1004" s="4" t="s">
        <v>1076</v>
      </c>
      <c r="B1004" s="6" t="s">
        <v>3233</v>
      </c>
      <c r="C1004" s="4" t="s">
        <v>4372</v>
      </c>
    </row>
    <row r="1005" spans="1:3" x14ac:dyDescent="0.25">
      <c r="A1005" s="4" t="s">
        <v>1075</v>
      </c>
      <c r="B1005" s="6" t="s">
        <v>3232</v>
      </c>
      <c r="C1005" s="4" t="s">
        <v>4372</v>
      </c>
    </row>
    <row r="1006" spans="1:3" x14ac:dyDescent="0.25">
      <c r="A1006" s="4" t="s">
        <v>1074</v>
      </c>
      <c r="B1006" s="6" t="s">
        <v>3231</v>
      </c>
      <c r="C1006" s="4" t="s">
        <v>4372</v>
      </c>
    </row>
    <row r="1007" spans="1:3" x14ac:dyDescent="0.25">
      <c r="A1007" s="4" t="s">
        <v>1073</v>
      </c>
      <c r="B1007" s="6" t="s">
        <v>3230</v>
      </c>
      <c r="C1007" s="4" t="s">
        <v>4372</v>
      </c>
    </row>
    <row r="1008" spans="1:3" x14ac:dyDescent="0.25">
      <c r="A1008" s="4" t="s">
        <v>1072</v>
      </c>
      <c r="B1008" s="6" t="s">
        <v>3229</v>
      </c>
      <c r="C1008" s="4" t="s">
        <v>4372</v>
      </c>
    </row>
    <row r="1009" spans="1:3" x14ac:dyDescent="0.25">
      <c r="A1009" s="4" t="s">
        <v>1071</v>
      </c>
      <c r="B1009" s="6" t="s">
        <v>3228</v>
      </c>
      <c r="C1009" s="4" t="s">
        <v>4372</v>
      </c>
    </row>
    <row r="1010" spans="1:3" x14ac:dyDescent="0.25">
      <c r="A1010" s="4" t="s">
        <v>1070</v>
      </c>
      <c r="B1010" s="6" t="s">
        <v>3227</v>
      </c>
      <c r="C1010" s="4" t="s">
        <v>4372</v>
      </c>
    </row>
    <row r="1011" spans="1:3" x14ac:dyDescent="0.25">
      <c r="A1011" s="4" t="s">
        <v>1069</v>
      </c>
      <c r="B1011" s="6" t="s">
        <v>3226</v>
      </c>
      <c r="C1011" s="4" t="s">
        <v>4372</v>
      </c>
    </row>
    <row r="1012" spans="1:3" x14ac:dyDescent="0.25">
      <c r="A1012" s="4" t="s">
        <v>1068</v>
      </c>
      <c r="B1012" s="6" t="s">
        <v>3225</v>
      </c>
      <c r="C1012" s="4" t="s">
        <v>4372</v>
      </c>
    </row>
    <row r="1013" spans="1:3" x14ac:dyDescent="0.25">
      <c r="A1013" s="4" t="s">
        <v>1067</v>
      </c>
      <c r="B1013" s="6" t="s">
        <v>3224</v>
      </c>
      <c r="C1013" s="4" t="s">
        <v>4372</v>
      </c>
    </row>
    <row r="1014" spans="1:3" x14ac:dyDescent="0.25">
      <c r="A1014" s="4" t="s">
        <v>1066</v>
      </c>
      <c r="B1014" s="6" t="s">
        <v>3223</v>
      </c>
      <c r="C1014" s="4" t="s">
        <v>4372</v>
      </c>
    </row>
    <row r="1015" spans="1:3" x14ac:dyDescent="0.25">
      <c r="A1015" s="4" t="s">
        <v>1065</v>
      </c>
      <c r="B1015" s="6" t="s">
        <v>3222</v>
      </c>
      <c r="C1015" s="4" t="s">
        <v>4372</v>
      </c>
    </row>
    <row r="1016" spans="1:3" x14ac:dyDescent="0.25">
      <c r="A1016" s="4" t="s">
        <v>1064</v>
      </c>
      <c r="B1016" s="6" t="s">
        <v>3221</v>
      </c>
      <c r="C1016" s="4" t="s">
        <v>4372</v>
      </c>
    </row>
    <row r="1017" spans="1:3" x14ac:dyDescent="0.25">
      <c r="A1017" s="4" t="s">
        <v>1063</v>
      </c>
      <c r="B1017" s="6" t="s">
        <v>3220</v>
      </c>
      <c r="C1017" s="4" t="s">
        <v>4372</v>
      </c>
    </row>
    <row r="1018" spans="1:3" x14ac:dyDescent="0.25">
      <c r="A1018" s="4" t="s">
        <v>1062</v>
      </c>
      <c r="B1018" s="6" t="s">
        <v>3219</v>
      </c>
      <c r="C1018" s="4" t="s">
        <v>4372</v>
      </c>
    </row>
    <row r="1019" spans="1:3" x14ac:dyDescent="0.25">
      <c r="A1019" s="4" t="s">
        <v>79</v>
      </c>
      <c r="B1019" s="6" t="s">
        <v>2236</v>
      </c>
      <c r="C1019" s="4" t="s">
        <v>4372</v>
      </c>
    </row>
    <row r="1020" spans="1:3" x14ac:dyDescent="0.25">
      <c r="A1020" s="4" t="s">
        <v>1061</v>
      </c>
      <c r="B1020" s="6" t="s">
        <v>3218</v>
      </c>
      <c r="C1020" s="4" t="s">
        <v>4368</v>
      </c>
    </row>
    <row r="1021" spans="1:3" x14ac:dyDescent="0.25">
      <c r="A1021" s="4" t="s">
        <v>1060</v>
      </c>
      <c r="B1021" s="6" t="s">
        <v>3217</v>
      </c>
      <c r="C1021" s="4" t="s">
        <v>4372</v>
      </c>
    </row>
    <row r="1022" spans="1:3" x14ac:dyDescent="0.25">
      <c r="A1022" s="4" t="s">
        <v>1059</v>
      </c>
      <c r="B1022" s="6" t="s">
        <v>3216</v>
      </c>
      <c r="C1022" s="4" t="s">
        <v>4372</v>
      </c>
    </row>
    <row r="1023" spans="1:3" x14ac:dyDescent="0.25">
      <c r="A1023" s="4" t="s">
        <v>1058</v>
      </c>
      <c r="B1023" s="6" t="s">
        <v>3215</v>
      </c>
      <c r="C1023" s="4" t="s">
        <v>4372</v>
      </c>
    </row>
    <row r="1024" spans="1:3" x14ac:dyDescent="0.25">
      <c r="A1024" s="4" t="s">
        <v>1057</v>
      </c>
      <c r="B1024" s="6" t="s">
        <v>3214</v>
      </c>
      <c r="C1024" s="4" t="s">
        <v>4372</v>
      </c>
    </row>
    <row r="1025" spans="1:3" x14ac:dyDescent="0.25">
      <c r="A1025" s="4" t="s">
        <v>1056</v>
      </c>
      <c r="B1025" s="6" t="s">
        <v>3213</v>
      </c>
      <c r="C1025" s="4" t="s">
        <v>4372</v>
      </c>
    </row>
    <row r="1026" spans="1:3" x14ac:dyDescent="0.25">
      <c r="A1026" s="4" t="s">
        <v>1055</v>
      </c>
      <c r="B1026" s="6" t="s">
        <v>3212</v>
      </c>
      <c r="C1026" s="4" t="s">
        <v>4372</v>
      </c>
    </row>
    <row r="1027" spans="1:3" x14ac:dyDescent="0.25">
      <c r="A1027" s="4" t="s">
        <v>1054</v>
      </c>
      <c r="B1027" s="6" t="s">
        <v>3211</v>
      </c>
      <c r="C1027" s="4" t="s">
        <v>4372</v>
      </c>
    </row>
    <row r="1028" spans="1:3" x14ac:dyDescent="0.25">
      <c r="A1028" s="4" t="s">
        <v>1053</v>
      </c>
      <c r="B1028" s="6" t="s">
        <v>3210</v>
      </c>
      <c r="C1028" s="4" t="s">
        <v>4372</v>
      </c>
    </row>
    <row r="1029" spans="1:3" x14ac:dyDescent="0.25">
      <c r="A1029" s="4" t="s">
        <v>1052</v>
      </c>
      <c r="B1029" s="6" t="s">
        <v>3209</v>
      </c>
      <c r="C1029" s="4" t="s">
        <v>4372</v>
      </c>
    </row>
    <row r="1030" spans="1:3" x14ac:dyDescent="0.25">
      <c r="A1030" s="4" t="s">
        <v>1051</v>
      </c>
      <c r="B1030" s="6" t="s">
        <v>3208</v>
      </c>
      <c r="C1030" s="4" t="s">
        <v>4372</v>
      </c>
    </row>
    <row r="1031" spans="1:3" x14ac:dyDescent="0.25">
      <c r="A1031" s="4" t="s">
        <v>1050</v>
      </c>
      <c r="B1031" s="6" t="s">
        <v>3207</v>
      </c>
      <c r="C1031" s="4" t="s">
        <v>4372</v>
      </c>
    </row>
    <row r="1032" spans="1:3" x14ac:dyDescent="0.25">
      <c r="A1032" s="4" t="s">
        <v>1049</v>
      </c>
      <c r="B1032" s="6" t="s">
        <v>3206</v>
      </c>
      <c r="C1032" s="4" t="s">
        <v>4372</v>
      </c>
    </row>
    <row r="1033" spans="1:3" x14ac:dyDescent="0.25">
      <c r="A1033" s="4" t="s">
        <v>1048</v>
      </c>
      <c r="B1033" s="6" t="s">
        <v>3205</v>
      </c>
      <c r="C1033" s="4" t="s">
        <v>4372</v>
      </c>
    </row>
    <row r="1034" spans="1:3" x14ac:dyDescent="0.25">
      <c r="A1034" s="4" t="s">
        <v>1047</v>
      </c>
      <c r="B1034" s="6" t="s">
        <v>3204</v>
      </c>
      <c r="C1034" s="4" t="s">
        <v>4372</v>
      </c>
    </row>
    <row r="1035" spans="1:3" x14ac:dyDescent="0.25">
      <c r="A1035" s="4" t="s">
        <v>1046</v>
      </c>
      <c r="B1035" s="6" t="s">
        <v>3203</v>
      </c>
      <c r="C1035" s="4" t="s">
        <v>4372</v>
      </c>
    </row>
    <row r="1036" spans="1:3" x14ac:dyDescent="0.25">
      <c r="A1036" s="4" t="s">
        <v>1045</v>
      </c>
      <c r="B1036" s="6" t="s">
        <v>3202</v>
      </c>
      <c r="C1036" s="4" t="s">
        <v>4372</v>
      </c>
    </row>
    <row r="1037" spans="1:3" x14ac:dyDescent="0.25">
      <c r="A1037" s="4" t="s">
        <v>1044</v>
      </c>
      <c r="B1037" s="6" t="s">
        <v>3201</v>
      </c>
      <c r="C1037" s="4" t="s">
        <v>4372</v>
      </c>
    </row>
    <row r="1038" spans="1:3" x14ac:dyDescent="0.25">
      <c r="A1038" s="4" t="s">
        <v>1043</v>
      </c>
      <c r="B1038" s="6" t="s">
        <v>3200</v>
      </c>
      <c r="C1038" s="4" t="s">
        <v>4372</v>
      </c>
    </row>
    <row r="1039" spans="1:3" x14ac:dyDescent="0.25">
      <c r="A1039" s="4" t="s">
        <v>1042</v>
      </c>
      <c r="B1039" s="6" t="s">
        <v>3199</v>
      </c>
      <c r="C1039" s="4" t="s">
        <v>4372</v>
      </c>
    </row>
    <row r="1040" spans="1:3" x14ac:dyDescent="0.25">
      <c r="A1040" s="4" t="s">
        <v>1041</v>
      </c>
      <c r="B1040" s="6" t="s">
        <v>3198</v>
      </c>
      <c r="C1040" s="4" t="s">
        <v>4372</v>
      </c>
    </row>
    <row r="1041" spans="1:3" x14ac:dyDescent="0.25">
      <c r="A1041" s="4" t="s">
        <v>1040</v>
      </c>
      <c r="B1041" s="6" t="s">
        <v>3197</v>
      </c>
      <c r="C1041" s="4" t="s">
        <v>4372</v>
      </c>
    </row>
    <row r="1042" spans="1:3" x14ac:dyDescent="0.25">
      <c r="A1042" s="4" t="s">
        <v>1039</v>
      </c>
      <c r="B1042" s="6" t="s">
        <v>3196</v>
      </c>
      <c r="C1042" s="4" t="s">
        <v>4372</v>
      </c>
    </row>
    <row r="1043" spans="1:3" x14ac:dyDescent="0.25">
      <c r="A1043" s="4" t="s">
        <v>1038</v>
      </c>
      <c r="B1043" s="6" t="s">
        <v>3195</v>
      </c>
      <c r="C1043" s="4" t="s">
        <v>4372</v>
      </c>
    </row>
    <row r="1044" spans="1:3" x14ac:dyDescent="0.25">
      <c r="A1044" s="4" t="s">
        <v>1037</v>
      </c>
      <c r="B1044" s="6" t="s">
        <v>3194</v>
      </c>
      <c r="C1044" s="4" t="s">
        <v>4372</v>
      </c>
    </row>
    <row r="1045" spans="1:3" x14ac:dyDescent="0.25">
      <c r="A1045" s="4" t="s">
        <v>1036</v>
      </c>
      <c r="B1045" s="6" t="s">
        <v>3193</v>
      </c>
      <c r="C1045" s="4" t="s">
        <v>4372</v>
      </c>
    </row>
    <row r="1046" spans="1:3" x14ac:dyDescent="0.25">
      <c r="A1046" s="4" t="s">
        <v>1034</v>
      </c>
      <c r="B1046" s="6" t="s">
        <v>3191</v>
      </c>
      <c r="C1046" s="4" t="s">
        <v>4372</v>
      </c>
    </row>
    <row r="1047" spans="1:3" x14ac:dyDescent="0.25">
      <c r="A1047" s="4" t="s">
        <v>1035</v>
      </c>
      <c r="B1047" s="6" t="s">
        <v>3192</v>
      </c>
      <c r="C1047" s="4" t="s">
        <v>4372</v>
      </c>
    </row>
    <row r="1048" spans="1:3" x14ac:dyDescent="0.25">
      <c r="A1048" s="4" t="s">
        <v>1033</v>
      </c>
      <c r="B1048" s="6" t="s">
        <v>3190</v>
      </c>
      <c r="C1048" s="4" t="s">
        <v>4372</v>
      </c>
    </row>
    <row r="1049" spans="1:3" x14ac:dyDescent="0.25">
      <c r="A1049" s="4" t="s">
        <v>1032</v>
      </c>
      <c r="B1049" s="6" t="s">
        <v>3189</v>
      </c>
      <c r="C1049" s="4" t="s">
        <v>4372</v>
      </c>
    </row>
    <row r="1050" spans="1:3" x14ac:dyDescent="0.25">
      <c r="A1050" s="4" t="s">
        <v>1031</v>
      </c>
      <c r="B1050" s="6" t="s">
        <v>3188</v>
      </c>
      <c r="C1050" s="4" t="s">
        <v>4372</v>
      </c>
    </row>
    <row r="1051" spans="1:3" x14ac:dyDescent="0.25">
      <c r="A1051" s="4" t="s">
        <v>1030</v>
      </c>
      <c r="B1051" s="6" t="s">
        <v>3187</v>
      </c>
      <c r="C1051" s="4" t="s">
        <v>4372</v>
      </c>
    </row>
    <row r="1052" spans="1:3" x14ac:dyDescent="0.25">
      <c r="A1052" s="4" t="s">
        <v>1029</v>
      </c>
      <c r="B1052" s="6" t="s">
        <v>3186</v>
      </c>
      <c r="C1052" s="4" t="s">
        <v>4372</v>
      </c>
    </row>
    <row r="1053" spans="1:3" x14ac:dyDescent="0.25">
      <c r="A1053" s="4" t="s">
        <v>1028</v>
      </c>
      <c r="B1053" s="6" t="s">
        <v>3185</v>
      </c>
      <c r="C1053" s="4" t="s">
        <v>4372</v>
      </c>
    </row>
    <row r="1054" spans="1:3" x14ac:dyDescent="0.25">
      <c r="A1054" s="4" t="s">
        <v>1027</v>
      </c>
      <c r="B1054" s="6" t="s">
        <v>3184</v>
      </c>
      <c r="C1054" s="4" t="s">
        <v>4372</v>
      </c>
    </row>
    <row r="1055" spans="1:3" x14ac:dyDescent="0.25">
      <c r="A1055" s="4" t="s">
        <v>1026</v>
      </c>
      <c r="B1055" s="6" t="s">
        <v>3183</v>
      </c>
      <c r="C1055" s="4" t="s">
        <v>4372</v>
      </c>
    </row>
    <row r="1056" spans="1:3" x14ac:dyDescent="0.25">
      <c r="A1056" s="4" t="s">
        <v>1025</v>
      </c>
      <c r="B1056" s="6" t="s">
        <v>3182</v>
      </c>
      <c r="C1056" s="4" t="s">
        <v>4372</v>
      </c>
    </row>
    <row r="1057" spans="1:3" x14ac:dyDescent="0.25">
      <c r="A1057" s="4" t="s">
        <v>1024</v>
      </c>
      <c r="B1057" s="6" t="s">
        <v>3181</v>
      </c>
      <c r="C1057" s="4" t="s">
        <v>4424</v>
      </c>
    </row>
    <row r="1058" spans="1:3" x14ac:dyDescent="0.25">
      <c r="A1058" s="4" t="s">
        <v>8</v>
      </c>
      <c r="B1058" s="6" t="s">
        <v>2165</v>
      </c>
      <c r="C1058" s="4" t="s">
        <v>4372</v>
      </c>
    </row>
    <row r="1059" spans="1:3" x14ac:dyDescent="0.25">
      <c r="A1059" s="4" t="s">
        <v>3</v>
      </c>
      <c r="B1059" s="6" t="s">
        <v>2160</v>
      </c>
      <c r="C1059" s="4" t="s">
        <v>4317</v>
      </c>
    </row>
    <row r="1060" spans="1:3" x14ac:dyDescent="0.25">
      <c r="A1060" s="4" t="s">
        <v>1023</v>
      </c>
      <c r="B1060" s="6" t="s">
        <v>3180</v>
      </c>
      <c r="C1060" s="4" t="s">
        <v>4315</v>
      </c>
    </row>
    <row r="1061" spans="1:3" x14ac:dyDescent="0.25">
      <c r="A1061" s="4" t="s">
        <v>1022</v>
      </c>
      <c r="B1061" s="6" t="s">
        <v>3179</v>
      </c>
      <c r="C1061" s="4" t="s">
        <v>4372</v>
      </c>
    </row>
    <row r="1062" spans="1:3" x14ac:dyDescent="0.25">
      <c r="A1062" s="4" t="s">
        <v>1021</v>
      </c>
      <c r="B1062" s="6" t="s">
        <v>3178</v>
      </c>
      <c r="C1062" s="4" t="s">
        <v>4372</v>
      </c>
    </row>
    <row r="1063" spans="1:3" x14ac:dyDescent="0.25">
      <c r="A1063" s="4" t="s">
        <v>1020</v>
      </c>
      <c r="B1063" s="6" t="s">
        <v>3177</v>
      </c>
      <c r="C1063" s="4" t="s">
        <v>4372</v>
      </c>
    </row>
    <row r="1064" spans="1:3" x14ac:dyDescent="0.25">
      <c r="A1064" s="4" t="s">
        <v>1019</v>
      </c>
      <c r="B1064" s="6" t="s">
        <v>3176</v>
      </c>
      <c r="C1064" s="4" t="s">
        <v>4372</v>
      </c>
    </row>
    <row r="1065" spans="1:3" x14ac:dyDescent="0.25">
      <c r="A1065" s="4" t="s">
        <v>1018</v>
      </c>
      <c r="B1065" s="6" t="s">
        <v>3175</v>
      </c>
      <c r="C1065" s="4" t="s">
        <v>4424</v>
      </c>
    </row>
    <row r="1066" spans="1:3" x14ac:dyDescent="0.25">
      <c r="A1066" s="4" t="s">
        <v>1017</v>
      </c>
      <c r="B1066" s="6" t="s">
        <v>3174</v>
      </c>
      <c r="C1066" s="4" t="s">
        <v>4372</v>
      </c>
    </row>
    <row r="1067" spans="1:3" x14ac:dyDescent="0.25">
      <c r="A1067" s="4" t="s">
        <v>1016</v>
      </c>
      <c r="B1067" s="6" t="s">
        <v>3173</v>
      </c>
      <c r="C1067" s="4" t="s">
        <v>4372</v>
      </c>
    </row>
    <row r="1068" spans="1:3" x14ac:dyDescent="0.25">
      <c r="A1068" s="4" t="s">
        <v>1015</v>
      </c>
      <c r="B1068" s="6" t="s">
        <v>3172</v>
      </c>
      <c r="C1068" s="4" t="s">
        <v>4372</v>
      </c>
    </row>
    <row r="1069" spans="1:3" x14ac:dyDescent="0.25">
      <c r="A1069" s="4" t="s">
        <v>1014</v>
      </c>
      <c r="B1069" s="6" t="s">
        <v>3171</v>
      </c>
      <c r="C1069" s="4" t="s">
        <v>4372</v>
      </c>
    </row>
    <row r="1070" spans="1:3" x14ac:dyDescent="0.25">
      <c r="A1070" s="4" t="s">
        <v>2</v>
      </c>
      <c r="B1070" s="6" t="s">
        <v>2159</v>
      </c>
      <c r="C1070" s="4" t="s">
        <v>4372</v>
      </c>
    </row>
    <row r="1071" spans="1:3" x14ac:dyDescent="0.25">
      <c r="A1071" s="4" t="s">
        <v>1013</v>
      </c>
      <c r="B1071" s="6" t="s">
        <v>3170</v>
      </c>
      <c r="C1071" s="4" t="s">
        <v>4315</v>
      </c>
    </row>
    <row r="1072" spans="1:3" x14ac:dyDescent="0.25">
      <c r="A1072" s="4" t="s">
        <v>1012</v>
      </c>
      <c r="B1072" s="6" t="s">
        <v>3169</v>
      </c>
      <c r="C1072" s="4" t="s">
        <v>4372</v>
      </c>
    </row>
    <row r="1073" spans="1:3" x14ac:dyDescent="0.25">
      <c r="A1073" s="4" t="s">
        <v>1011</v>
      </c>
      <c r="B1073" s="6" t="s">
        <v>3168</v>
      </c>
      <c r="C1073" s="4" t="s">
        <v>4372</v>
      </c>
    </row>
    <row r="1074" spans="1:3" x14ac:dyDescent="0.25">
      <c r="A1074" s="4" t="s">
        <v>1010</v>
      </c>
      <c r="B1074" s="6" t="s">
        <v>3167</v>
      </c>
      <c r="C1074" s="4" t="s">
        <v>4372</v>
      </c>
    </row>
    <row r="1075" spans="1:3" x14ac:dyDescent="0.25">
      <c r="A1075" s="4" t="s">
        <v>1009</v>
      </c>
      <c r="B1075" s="6" t="s">
        <v>3166</v>
      </c>
      <c r="C1075" s="4" t="s">
        <v>4372</v>
      </c>
    </row>
    <row r="1076" spans="1:3" x14ac:dyDescent="0.25">
      <c r="A1076" s="4" t="s">
        <v>1008</v>
      </c>
      <c r="B1076" s="6" t="s">
        <v>3165</v>
      </c>
      <c r="C1076" s="4" t="s">
        <v>4372</v>
      </c>
    </row>
    <row r="1077" spans="1:3" x14ac:dyDescent="0.25">
      <c r="A1077" s="4" t="s">
        <v>1007</v>
      </c>
      <c r="B1077" s="6" t="s">
        <v>3164</v>
      </c>
      <c r="C1077" s="4" t="s">
        <v>4372</v>
      </c>
    </row>
    <row r="1078" spans="1:3" x14ac:dyDescent="0.25">
      <c r="A1078" s="4" t="s">
        <v>1006</v>
      </c>
      <c r="B1078" s="6" t="s">
        <v>3163</v>
      </c>
      <c r="C1078" s="4" t="s">
        <v>4372</v>
      </c>
    </row>
    <row r="1079" spans="1:3" x14ac:dyDescent="0.25">
      <c r="A1079" s="4" t="s">
        <v>1005</v>
      </c>
      <c r="B1079" s="6" t="s">
        <v>3162</v>
      </c>
      <c r="C1079" s="4" t="s">
        <v>4372</v>
      </c>
    </row>
    <row r="1080" spans="1:3" x14ac:dyDescent="0.25">
      <c r="A1080" s="4" t="s">
        <v>1004</v>
      </c>
      <c r="B1080" s="6" t="s">
        <v>3161</v>
      </c>
      <c r="C1080" s="4" t="s">
        <v>4372</v>
      </c>
    </row>
    <row r="1081" spans="1:3" x14ac:dyDescent="0.25">
      <c r="A1081" s="4" t="s">
        <v>1003</v>
      </c>
      <c r="B1081" s="6" t="s">
        <v>3160</v>
      </c>
      <c r="C1081" s="4" t="s">
        <v>4372</v>
      </c>
    </row>
    <row r="1082" spans="1:3" x14ac:dyDescent="0.25">
      <c r="A1082" s="4" t="s">
        <v>1002</v>
      </c>
      <c r="B1082" s="6" t="s">
        <v>3159</v>
      </c>
      <c r="C1082" s="4" t="s">
        <v>4372</v>
      </c>
    </row>
    <row r="1083" spans="1:3" x14ac:dyDescent="0.25">
      <c r="A1083" s="4" t="s">
        <v>1001</v>
      </c>
      <c r="B1083" s="6" t="s">
        <v>3158</v>
      </c>
      <c r="C1083" s="4" t="s">
        <v>4372</v>
      </c>
    </row>
    <row r="1084" spans="1:3" x14ac:dyDescent="0.25">
      <c r="A1084" s="4" t="s">
        <v>1000</v>
      </c>
      <c r="B1084" s="6" t="s">
        <v>3157</v>
      </c>
      <c r="C1084" s="4" t="s">
        <v>4372</v>
      </c>
    </row>
    <row r="1085" spans="1:3" x14ac:dyDescent="0.25">
      <c r="A1085" s="4" t="s">
        <v>999</v>
      </c>
      <c r="B1085" s="6" t="s">
        <v>3156</v>
      </c>
      <c r="C1085" s="4" t="s">
        <v>4372</v>
      </c>
    </row>
    <row r="1086" spans="1:3" x14ac:dyDescent="0.25">
      <c r="A1086" s="4" t="s">
        <v>998</v>
      </c>
      <c r="B1086" s="6" t="s">
        <v>3155</v>
      </c>
      <c r="C1086" s="4" t="s">
        <v>4372</v>
      </c>
    </row>
    <row r="1087" spans="1:3" x14ac:dyDescent="0.25">
      <c r="A1087" s="4" t="s">
        <v>997</v>
      </c>
      <c r="B1087" s="6" t="s">
        <v>3154</v>
      </c>
      <c r="C1087" s="4" t="s">
        <v>4372</v>
      </c>
    </row>
    <row r="1088" spans="1:3" x14ac:dyDescent="0.25">
      <c r="A1088" s="4" t="s">
        <v>996</v>
      </c>
      <c r="B1088" s="6" t="s">
        <v>3153</v>
      </c>
      <c r="C1088" s="4" t="s">
        <v>4372</v>
      </c>
    </row>
    <row r="1089" spans="1:3" x14ac:dyDescent="0.25">
      <c r="A1089" s="4" t="s">
        <v>995</v>
      </c>
      <c r="B1089" s="6" t="s">
        <v>3152</v>
      </c>
      <c r="C1089" s="4" t="s">
        <v>4372</v>
      </c>
    </row>
    <row r="1090" spans="1:3" x14ac:dyDescent="0.25">
      <c r="A1090" s="4" t="s">
        <v>994</v>
      </c>
      <c r="B1090" s="6" t="s">
        <v>3151</v>
      </c>
      <c r="C1090" s="4" t="s">
        <v>4372</v>
      </c>
    </row>
    <row r="1091" spans="1:3" x14ac:dyDescent="0.25">
      <c r="A1091" s="4" t="s">
        <v>993</v>
      </c>
      <c r="B1091" s="6" t="s">
        <v>3150</v>
      </c>
      <c r="C1091" s="4" t="s">
        <v>4423</v>
      </c>
    </row>
    <row r="1092" spans="1:3" x14ac:dyDescent="0.25">
      <c r="A1092" s="4" t="s">
        <v>992</v>
      </c>
      <c r="B1092" s="6" t="s">
        <v>3149</v>
      </c>
      <c r="C1092" s="4" t="s">
        <v>4372</v>
      </c>
    </row>
    <row r="1093" spans="1:3" x14ac:dyDescent="0.25">
      <c r="A1093" s="4" t="s">
        <v>991</v>
      </c>
      <c r="B1093" s="6" t="s">
        <v>3148</v>
      </c>
      <c r="C1093" s="4" t="s">
        <v>4372</v>
      </c>
    </row>
    <row r="1094" spans="1:3" x14ac:dyDescent="0.25">
      <c r="A1094" s="4" t="s">
        <v>990</v>
      </c>
      <c r="B1094" s="6" t="s">
        <v>3147</v>
      </c>
      <c r="C1094" s="4" t="s">
        <v>4372</v>
      </c>
    </row>
    <row r="1095" spans="1:3" x14ac:dyDescent="0.25">
      <c r="A1095" s="4" t="s">
        <v>989</v>
      </c>
      <c r="B1095" s="6" t="s">
        <v>3146</v>
      </c>
      <c r="C1095" s="4" t="s">
        <v>4372</v>
      </c>
    </row>
    <row r="1096" spans="1:3" x14ac:dyDescent="0.25">
      <c r="A1096" s="4" t="s">
        <v>988</v>
      </c>
      <c r="B1096" s="6" t="s">
        <v>3145</v>
      </c>
      <c r="C1096" s="4" t="s">
        <v>4372</v>
      </c>
    </row>
    <row r="1097" spans="1:3" x14ac:dyDescent="0.25">
      <c r="A1097" s="4" t="s">
        <v>987</v>
      </c>
      <c r="B1097" s="6" t="s">
        <v>3144</v>
      </c>
      <c r="C1097" s="4" t="s">
        <v>4372</v>
      </c>
    </row>
    <row r="1098" spans="1:3" x14ac:dyDescent="0.25">
      <c r="A1098" s="4" t="s">
        <v>986</v>
      </c>
      <c r="B1098" s="6" t="s">
        <v>3143</v>
      </c>
      <c r="C1098" s="4" t="s">
        <v>4372</v>
      </c>
    </row>
    <row r="1099" spans="1:3" x14ac:dyDescent="0.25">
      <c r="A1099" s="4" t="s">
        <v>985</v>
      </c>
      <c r="B1099" s="6" t="s">
        <v>3142</v>
      </c>
      <c r="C1099" s="4" t="s">
        <v>4372</v>
      </c>
    </row>
    <row r="1100" spans="1:3" x14ac:dyDescent="0.25">
      <c r="A1100" s="4" t="s">
        <v>984</v>
      </c>
      <c r="B1100" s="6" t="s">
        <v>3141</v>
      </c>
      <c r="C1100" s="4" t="s">
        <v>4372</v>
      </c>
    </row>
    <row r="1101" spans="1:3" x14ac:dyDescent="0.25">
      <c r="A1101" s="4" t="s">
        <v>983</v>
      </c>
      <c r="B1101" s="6" t="s">
        <v>3140</v>
      </c>
      <c r="C1101" s="4" t="s">
        <v>4372</v>
      </c>
    </row>
    <row r="1102" spans="1:3" x14ac:dyDescent="0.25">
      <c r="A1102" s="4" t="s">
        <v>982</v>
      </c>
      <c r="B1102" s="6" t="s">
        <v>3139</v>
      </c>
      <c r="C1102" s="4" t="s">
        <v>4372</v>
      </c>
    </row>
    <row r="1103" spans="1:3" x14ac:dyDescent="0.25">
      <c r="A1103" s="4" t="s">
        <v>981</v>
      </c>
      <c r="B1103" s="6" t="s">
        <v>3138</v>
      </c>
      <c r="C1103" s="4" t="s">
        <v>4372</v>
      </c>
    </row>
    <row r="1104" spans="1:3" x14ac:dyDescent="0.25">
      <c r="A1104" s="4" t="s">
        <v>980</v>
      </c>
      <c r="B1104" s="6" t="s">
        <v>3137</v>
      </c>
      <c r="C1104" s="4" t="s">
        <v>4372</v>
      </c>
    </row>
    <row r="1105" spans="1:3" x14ac:dyDescent="0.25">
      <c r="A1105" s="4" t="s">
        <v>979</v>
      </c>
      <c r="B1105" s="6" t="s">
        <v>3136</v>
      </c>
      <c r="C1105" s="4" t="s">
        <v>4372</v>
      </c>
    </row>
    <row r="1106" spans="1:3" x14ac:dyDescent="0.25">
      <c r="A1106" s="4" t="s">
        <v>978</v>
      </c>
      <c r="B1106" s="6" t="s">
        <v>3135</v>
      </c>
      <c r="C1106" s="4" t="s">
        <v>4372</v>
      </c>
    </row>
    <row r="1107" spans="1:3" x14ac:dyDescent="0.25">
      <c r="A1107" s="4" t="s">
        <v>977</v>
      </c>
      <c r="B1107" s="6" t="s">
        <v>3134</v>
      </c>
      <c r="C1107" s="4" t="s">
        <v>4372</v>
      </c>
    </row>
    <row r="1108" spans="1:3" x14ac:dyDescent="0.25">
      <c r="A1108" s="4" t="s">
        <v>976</v>
      </c>
      <c r="B1108" s="6" t="s">
        <v>3133</v>
      </c>
      <c r="C1108" s="4" t="s">
        <v>4372</v>
      </c>
    </row>
    <row r="1109" spans="1:3" x14ac:dyDescent="0.25">
      <c r="A1109" s="4" t="s">
        <v>975</v>
      </c>
      <c r="B1109" s="6" t="s">
        <v>3132</v>
      </c>
      <c r="C1109" s="4" t="s">
        <v>4372</v>
      </c>
    </row>
    <row r="1110" spans="1:3" x14ac:dyDescent="0.25">
      <c r="A1110" s="4" t="s">
        <v>974</v>
      </c>
      <c r="B1110" s="6" t="s">
        <v>3131</v>
      </c>
      <c r="C1110" s="4" t="s">
        <v>4372</v>
      </c>
    </row>
    <row r="1111" spans="1:3" x14ac:dyDescent="0.25">
      <c r="A1111" s="4" t="s">
        <v>973</v>
      </c>
      <c r="B1111" s="6" t="s">
        <v>3130</v>
      </c>
      <c r="C1111" s="4" t="s">
        <v>4372</v>
      </c>
    </row>
    <row r="1112" spans="1:3" x14ac:dyDescent="0.25">
      <c r="A1112" s="4" t="s">
        <v>972</v>
      </c>
      <c r="B1112" s="6" t="s">
        <v>3129</v>
      </c>
      <c r="C1112" s="4" t="s">
        <v>4372</v>
      </c>
    </row>
    <row r="1113" spans="1:3" x14ac:dyDescent="0.25">
      <c r="A1113" s="4" t="s">
        <v>971</v>
      </c>
      <c r="B1113" s="6" t="s">
        <v>3128</v>
      </c>
      <c r="C1113" s="4" t="s">
        <v>4372</v>
      </c>
    </row>
    <row r="1114" spans="1:3" x14ac:dyDescent="0.25">
      <c r="A1114" s="4" t="s">
        <v>970</v>
      </c>
      <c r="B1114" s="6" t="s">
        <v>3127</v>
      </c>
      <c r="C1114" s="4" t="s">
        <v>4372</v>
      </c>
    </row>
    <row r="1115" spans="1:3" x14ac:dyDescent="0.25">
      <c r="A1115" s="4" t="s">
        <v>969</v>
      </c>
      <c r="B1115" s="6" t="s">
        <v>3126</v>
      </c>
      <c r="C1115" s="4" t="s">
        <v>4372</v>
      </c>
    </row>
    <row r="1116" spans="1:3" x14ac:dyDescent="0.25">
      <c r="A1116" s="4" t="s">
        <v>968</v>
      </c>
      <c r="B1116" s="6" t="s">
        <v>3125</v>
      </c>
      <c r="C1116" s="4" t="s">
        <v>4372</v>
      </c>
    </row>
    <row r="1117" spans="1:3" x14ac:dyDescent="0.25">
      <c r="A1117" s="4" t="s">
        <v>967</v>
      </c>
      <c r="B1117" s="6" t="s">
        <v>3124</v>
      </c>
      <c r="C1117" s="4" t="s">
        <v>4372</v>
      </c>
    </row>
    <row r="1118" spans="1:3" x14ac:dyDescent="0.25">
      <c r="A1118" s="4" t="s">
        <v>966</v>
      </c>
      <c r="B1118" s="6" t="s">
        <v>3123</v>
      </c>
      <c r="C1118" s="4" t="s">
        <v>4372</v>
      </c>
    </row>
    <row r="1119" spans="1:3" x14ac:dyDescent="0.25">
      <c r="A1119" s="4" t="s">
        <v>965</v>
      </c>
      <c r="B1119" s="6" t="s">
        <v>3122</v>
      </c>
      <c r="C1119" s="4" t="s">
        <v>4372</v>
      </c>
    </row>
    <row r="1120" spans="1:3" x14ac:dyDescent="0.25">
      <c r="A1120" s="4" t="s">
        <v>964</v>
      </c>
      <c r="B1120" s="6" t="s">
        <v>3121</v>
      </c>
      <c r="C1120" s="4" t="s">
        <v>4372</v>
      </c>
    </row>
    <row r="1121" spans="1:3" x14ac:dyDescent="0.25">
      <c r="A1121" s="4" t="s">
        <v>963</v>
      </c>
      <c r="B1121" s="6" t="s">
        <v>3120</v>
      </c>
      <c r="C1121" s="4" t="s">
        <v>4372</v>
      </c>
    </row>
    <row r="1122" spans="1:3" x14ac:dyDescent="0.25">
      <c r="A1122" s="4" t="s">
        <v>962</v>
      </c>
      <c r="B1122" s="6" t="s">
        <v>3119</v>
      </c>
      <c r="C1122" s="4" t="s">
        <v>4372</v>
      </c>
    </row>
    <row r="1123" spans="1:3" x14ac:dyDescent="0.25">
      <c r="A1123" s="4" t="s">
        <v>961</v>
      </c>
      <c r="B1123" s="6" t="s">
        <v>3118</v>
      </c>
      <c r="C1123" s="4" t="s">
        <v>4372</v>
      </c>
    </row>
    <row r="1124" spans="1:3" x14ac:dyDescent="0.25">
      <c r="A1124" s="4" t="s">
        <v>960</v>
      </c>
      <c r="B1124" s="6" t="s">
        <v>3117</v>
      </c>
      <c r="C1124" s="4" t="s">
        <v>4372</v>
      </c>
    </row>
    <row r="1125" spans="1:3" x14ac:dyDescent="0.25">
      <c r="A1125" s="4" t="s">
        <v>959</v>
      </c>
      <c r="B1125" s="6" t="s">
        <v>3116</v>
      </c>
      <c r="C1125" s="4" t="s">
        <v>4372</v>
      </c>
    </row>
    <row r="1126" spans="1:3" x14ac:dyDescent="0.25">
      <c r="A1126" s="4" t="s">
        <v>958</v>
      </c>
      <c r="B1126" s="6" t="s">
        <v>3115</v>
      </c>
      <c r="C1126" s="4" t="s">
        <v>4423</v>
      </c>
    </row>
    <row r="1127" spans="1:3" x14ac:dyDescent="0.25">
      <c r="A1127" s="4" t="s">
        <v>957</v>
      </c>
      <c r="B1127" s="6" t="s">
        <v>3114</v>
      </c>
      <c r="C1127" s="4" t="s">
        <v>4372</v>
      </c>
    </row>
    <row r="1128" spans="1:3" x14ac:dyDescent="0.25">
      <c r="A1128" s="4" t="s">
        <v>956</v>
      </c>
      <c r="B1128" s="6" t="s">
        <v>3113</v>
      </c>
      <c r="C1128" s="4" t="s">
        <v>4423</v>
      </c>
    </row>
    <row r="1129" spans="1:3" x14ac:dyDescent="0.25">
      <c r="A1129" s="4" t="s">
        <v>955</v>
      </c>
      <c r="B1129" s="6" t="s">
        <v>3112</v>
      </c>
      <c r="C1129" s="4" t="s">
        <v>4372</v>
      </c>
    </row>
    <row r="1130" spans="1:3" x14ac:dyDescent="0.25">
      <c r="A1130" s="7" t="s">
        <v>954</v>
      </c>
      <c r="B1130" s="6" t="s">
        <v>3111</v>
      </c>
      <c r="C1130" s="4" t="s">
        <v>4372</v>
      </c>
    </row>
    <row r="1131" spans="1:3" x14ac:dyDescent="0.25">
      <c r="A1131" s="7" t="s">
        <v>953</v>
      </c>
      <c r="B1131" s="6" t="s">
        <v>3110</v>
      </c>
      <c r="C1131" s="4" t="s">
        <v>4372</v>
      </c>
    </row>
    <row r="1132" spans="1:3" x14ac:dyDescent="0.25">
      <c r="A1132" s="4" t="s">
        <v>952</v>
      </c>
      <c r="B1132" s="6" t="s">
        <v>3109</v>
      </c>
      <c r="C1132" s="4" t="s">
        <v>4372</v>
      </c>
    </row>
    <row r="1133" spans="1:3" x14ac:dyDescent="0.25">
      <c r="A1133" s="4" t="s">
        <v>951</v>
      </c>
      <c r="B1133" s="6" t="s">
        <v>3108</v>
      </c>
      <c r="C1133" s="4" t="s">
        <v>4372</v>
      </c>
    </row>
    <row r="1134" spans="1:3" x14ac:dyDescent="0.25">
      <c r="A1134" s="4" t="s">
        <v>950</v>
      </c>
      <c r="B1134" s="6" t="s">
        <v>3107</v>
      </c>
      <c r="C1134" s="4" t="s">
        <v>4372</v>
      </c>
    </row>
    <row r="1135" spans="1:3" x14ac:dyDescent="0.25">
      <c r="A1135" s="4" t="s">
        <v>949</v>
      </c>
      <c r="B1135" s="6" t="s">
        <v>3106</v>
      </c>
      <c r="C1135" s="4" t="s">
        <v>4423</v>
      </c>
    </row>
    <row r="1136" spans="1:3" x14ac:dyDescent="0.25">
      <c r="A1136" s="4" t="s">
        <v>948</v>
      </c>
      <c r="B1136" s="6" t="s">
        <v>3105</v>
      </c>
      <c r="C1136" s="4" t="s">
        <v>4372</v>
      </c>
    </row>
    <row r="1137" spans="1:3" x14ac:dyDescent="0.25">
      <c r="A1137" s="4" t="s">
        <v>947</v>
      </c>
      <c r="B1137" s="6" t="s">
        <v>3104</v>
      </c>
      <c r="C1137" s="4" t="s">
        <v>4372</v>
      </c>
    </row>
    <row r="1138" spans="1:3" x14ac:dyDescent="0.25">
      <c r="A1138" s="4" t="s">
        <v>946</v>
      </c>
      <c r="B1138" s="6" t="s">
        <v>3103</v>
      </c>
      <c r="C1138" s="4" t="s">
        <v>4372</v>
      </c>
    </row>
    <row r="1139" spans="1:3" x14ac:dyDescent="0.25">
      <c r="A1139" s="4" t="s">
        <v>945</v>
      </c>
      <c r="B1139" s="6" t="s">
        <v>3102</v>
      </c>
      <c r="C1139" s="4" t="s">
        <v>4372</v>
      </c>
    </row>
    <row r="1140" spans="1:3" x14ac:dyDescent="0.25">
      <c r="A1140" s="4" t="s">
        <v>944</v>
      </c>
      <c r="B1140" s="6" t="s">
        <v>3101</v>
      </c>
      <c r="C1140" s="4" t="s">
        <v>4372</v>
      </c>
    </row>
    <row r="1141" spans="1:3" x14ac:dyDescent="0.25">
      <c r="A1141" s="4" t="s">
        <v>943</v>
      </c>
      <c r="B1141" s="6" t="s">
        <v>3100</v>
      </c>
      <c r="C1141" s="4" t="s">
        <v>4372</v>
      </c>
    </row>
    <row r="1142" spans="1:3" x14ac:dyDescent="0.25">
      <c r="A1142" s="4" t="s">
        <v>942</v>
      </c>
      <c r="B1142" s="6" t="s">
        <v>3099</v>
      </c>
      <c r="C1142" s="4" t="s">
        <v>4372</v>
      </c>
    </row>
    <row r="1143" spans="1:3" x14ac:dyDescent="0.25">
      <c r="A1143" s="4" t="s">
        <v>941</v>
      </c>
      <c r="B1143" s="6" t="s">
        <v>3098</v>
      </c>
      <c r="C1143" s="4" t="s">
        <v>4372</v>
      </c>
    </row>
    <row r="1144" spans="1:3" x14ac:dyDescent="0.25">
      <c r="A1144" s="4" t="s">
        <v>940</v>
      </c>
      <c r="B1144" s="6" t="s">
        <v>3097</v>
      </c>
      <c r="C1144" s="4" t="s">
        <v>4372</v>
      </c>
    </row>
    <row r="1145" spans="1:3" x14ac:dyDescent="0.25">
      <c r="A1145" s="4" t="s">
        <v>939</v>
      </c>
      <c r="B1145" s="6" t="s">
        <v>3096</v>
      </c>
      <c r="C1145" s="4" t="s">
        <v>4372</v>
      </c>
    </row>
    <row r="1146" spans="1:3" x14ac:dyDescent="0.25">
      <c r="A1146" s="4" t="s">
        <v>938</v>
      </c>
      <c r="B1146" s="6" t="s">
        <v>3095</v>
      </c>
      <c r="C1146" s="4" t="s">
        <v>4372</v>
      </c>
    </row>
    <row r="1147" spans="1:3" x14ac:dyDescent="0.25">
      <c r="A1147" s="4" t="s">
        <v>937</v>
      </c>
      <c r="B1147" s="6" t="s">
        <v>3094</v>
      </c>
      <c r="C1147" s="4" t="s">
        <v>4372</v>
      </c>
    </row>
    <row r="1148" spans="1:3" x14ac:dyDescent="0.25">
      <c r="A1148" s="4" t="s">
        <v>936</v>
      </c>
      <c r="B1148" s="6" t="s">
        <v>3093</v>
      </c>
      <c r="C1148" s="4" t="s">
        <v>4372</v>
      </c>
    </row>
    <row r="1149" spans="1:3" x14ac:dyDescent="0.25">
      <c r="A1149" s="4" t="s">
        <v>935</v>
      </c>
      <c r="B1149" s="6" t="s">
        <v>3092</v>
      </c>
      <c r="C1149" s="4" t="s">
        <v>4372</v>
      </c>
    </row>
    <row r="1150" spans="1:3" x14ac:dyDescent="0.25">
      <c r="A1150" s="4" t="s">
        <v>934</v>
      </c>
      <c r="B1150" s="6" t="s">
        <v>3091</v>
      </c>
      <c r="C1150" s="4" t="s">
        <v>4372</v>
      </c>
    </row>
    <row r="1151" spans="1:3" x14ac:dyDescent="0.25">
      <c r="A1151" s="4" t="s">
        <v>933</v>
      </c>
      <c r="B1151" s="6" t="s">
        <v>3090</v>
      </c>
      <c r="C1151" s="4" t="s">
        <v>4372</v>
      </c>
    </row>
    <row r="1152" spans="1:3" x14ac:dyDescent="0.25">
      <c r="A1152" s="4" t="s">
        <v>932</v>
      </c>
      <c r="B1152" s="6" t="s">
        <v>3089</v>
      </c>
      <c r="C1152" s="4" t="s">
        <v>4372</v>
      </c>
    </row>
    <row r="1153" spans="1:3" x14ac:dyDescent="0.25">
      <c r="A1153" s="4" t="s">
        <v>931</v>
      </c>
      <c r="B1153" s="6" t="s">
        <v>3088</v>
      </c>
      <c r="C1153" s="4" t="s">
        <v>4372</v>
      </c>
    </row>
    <row r="1154" spans="1:3" x14ac:dyDescent="0.25">
      <c r="A1154" s="4" t="s">
        <v>930</v>
      </c>
      <c r="B1154" s="6" t="s">
        <v>3087</v>
      </c>
      <c r="C1154" s="4" t="s">
        <v>4372</v>
      </c>
    </row>
    <row r="1155" spans="1:3" x14ac:dyDescent="0.25">
      <c r="A1155" s="4" t="s">
        <v>929</v>
      </c>
      <c r="B1155" s="6" t="s">
        <v>3086</v>
      </c>
      <c r="C1155" s="4" t="s">
        <v>4372</v>
      </c>
    </row>
    <row r="1156" spans="1:3" x14ac:dyDescent="0.25">
      <c r="A1156" s="4" t="s">
        <v>928</v>
      </c>
      <c r="B1156" s="6" t="s">
        <v>3085</v>
      </c>
      <c r="C1156" s="4" t="s">
        <v>4372</v>
      </c>
    </row>
    <row r="1157" spans="1:3" x14ac:dyDescent="0.25">
      <c r="A1157" s="4" t="s">
        <v>927</v>
      </c>
      <c r="B1157" s="6" t="s">
        <v>3084</v>
      </c>
      <c r="C1157" s="4" t="s">
        <v>4372</v>
      </c>
    </row>
    <row r="1158" spans="1:3" x14ac:dyDescent="0.25">
      <c r="A1158" s="4" t="s">
        <v>926</v>
      </c>
      <c r="B1158" s="6" t="s">
        <v>3083</v>
      </c>
      <c r="C1158" s="4" t="s">
        <v>4372</v>
      </c>
    </row>
    <row r="1159" spans="1:3" x14ac:dyDescent="0.25">
      <c r="A1159" s="4" t="s">
        <v>925</v>
      </c>
      <c r="B1159" s="6" t="s">
        <v>3082</v>
      </c>
      <c r="C1159" s="4" t="s">
        <v>4423</v>
      </c>
    </row>
    <row r="1160" spans="1:3" x14ac:dyDescent="0.25">
      <c r="A1160" s="4" t="s">
        <v>924</v>
      </c>
      <c r="B1160" s="6" t="s">
        <v>3081</v>
      </c>
      <c r="C1160" s="4" t="s">
        <v>4372</v>
      </c>
    </row>
    <row r="1161" spans="1:3" x14ac:dyDescent="0.25">
      <c r="A1161" s="4" t="s">
        <v>923</v>
      </c>
      <c r="B1161" s="6" t="s">
        <v>3080</v>
      </c>
      <c r="C1161" s="4" t="s">
        <v>4372</v>
      </c>
    </row>
    <row r="1162" spans="1:3" x14ac:dyDescent="0.25">
      <c r="A1162" s="4" t="s">
        <v>922</v>
      </c>
      <c r="B1162" s="6" t="s">
        <v>3079</v>
      </c>
      <c r="C1162" s="4" t="s">
        <v>4372</v>
      </c>
    </row>
    <row r="1163" spans="1:3" x14ac:dyDescent="0.25">
      <c r="A1163" s="4" t="s">
        <v>921</v>
      </c>
      <c r="B1163" s="6" t="s">
        <v>3078</v>
      </c>
      <c r="C1163" s="4" t="s">
        <v>4372</v>
      </c>
    </row>
    <row r="1164" spans="1:3" x14ac:dyDescent="0.25">
      <c r="A1164" s="4" t="s">
        <v>920</v>
      </c>
      <c r="B1164" s="6" t="s">
        <v>3077</v>
      </c>
      <c r="C1164" s="4" t="s">
        <v>4372</v>
      </c>
    </row>
    <row r="1165" spans="1:3" x14ac:dyDescent="0.25">
      <c r="A1165" s="4" t="s">
        <v>919</v>
      </c>
      <c r="B1165" s="6" t="s">
        <v>3076</v>
      </c>
      <c r="C1165" s="4" t="s">
        <v>4372</v>
      </c>
    </row>
    <row r="1166" spans="1:3" x14ac:dyDescent="0.25">
      <c r="A1166" s="4" t="s">
        <v>918</v>
      </c>
      <c r="B1166" s="6" t="s">
        <v>3075</v>
      </c>
      <c r="C1166" s="4" t="s">
        <v>4372</v>
      </c>
    </row>
    <row r="1167" spans="1:3" x14ac:dyDescent="0.25">
      <c r="A1167" s="4" t="s">
        <v>917</v>
      </c>
      <c r="B1167" s="6" t="s">
        <v>3074</v>
      </c>
      <c r="C1167" s="4" t="s">
        <v>4372</v>
      </c>
    </row>
    <row r="1168" spans="1:3" x14ac:dyDescent="0.25">
      <c r="A1168" s="4" t="s">
        <v>916</v>
      </c>
      <c r="B1168" s="6" t="s">
        <v>3073</v>
      </c>
      <c r="C1168" s="4" t="s">
        <v>4372</v>
      </c>
    </row>
    <row r="1169" spans="1:3" x14ac:dyDescent="0.25">
      <c r="A1169" s="4" t="s">
        <v>915</v>
      </c>
      <c r="B1169" s="6" t="s">
        <v>3072</v>
      </c>
      <c r="C1169" s="4" t="s">
        <v>4372</v>
      </c>
    </row>
    <row r="1170" spans="1:3" x14ac:dyDescent="0.25">
      <c r="A1170" s="4" t="s">
        <v>914</v>
      </c>
      <c r="B1170" s="6" t="s">
        <v>3071</v>
      </c>
      <c r="C1170" s="4" t="s">
        <v>4372</v>
      </c>
    </row>
    <row r="1171" spans="1:3" x14ac:dyDescent="0.25">
      <c r="A1171" s="4" t="s">
        <v>913</v>
      </c>
      <c r="B1171" s="6" t="s">
        <v>3070</v>
      </c>
      <c r="C1171" s="4" t="s">
        <v>4372</v>
      </c>
    </row>
    <row r="1172" spans="1:3" x14ac:dyDescent="0.25">
      <c r="A1172" s="4" t="s">
        <v>912</v>
      </c>
      <c r="B1172" s="6" t="s">
        <v>3069</v>
      </c>
      <c r="C1172" s="4" t="s">
        <v>4372</v>
      </c>
    </row>
    <row r="1173" spans="1:3" x14ac:dyDescent="0.25">
      <c r="A1173" s="4" t="s">
        <v>911</v>
      </c>
      <c r="B1173" s="6" t="s">
        <v>3068</v>
      </c>
      <c r="C1173" s="4" t="s">
        <v>4372</v>
      </c>
    </row>
    <row r="1174" spans="1:3" x14ac:dyDescent="0.25">
      <c r="A1174" s="4" t="s">
        <v>910</v>
      </c>
      <c r="B1174" s="6" t="s">
        <v>3067</v>
      </c>
      <c r="C1174" s="4" t="s">
        <v>4372</v>
      </c>
    </row>
    <row r="1175" spans="1:3" x14ac:dyDescent="0.25">
      <c r="A1175" s="4" t="s">
        <v>909</v>
      </c>
      <c r="B1175" s="6" t="s">
        <v>3066</v>
      </c>
      <c r="C1175" s="4" t="s">
        <v>4372</v>
      </c>
    </row>
    <row r="1176" spans="1:3" x14ac:dyDescent="0.25">
      <c r="A1176" s="4" t="s">
        <v>908</v>
      </c>
      <c r="B1176" s="6" t="s">
        <v>3065</v>
      </c>
      <c r="C1176" s="4" t="s">
        <v>4372</v>
      </c>
    </row>
    <row r="1177" spans="1:3" x14ac:dyDescent="0.25">
      <c r="A1177" s="4" t="s">
        <v>907</v>
      </c>
      <c r="B1177" s="6" t="s">
        <v>3064</v>
      </c>
      <c r="C1177" s="4" t="s">
        <v>4372</v>
      </c>
    </row>
    <row r="1178" spans="1:3" x14ac:dyDescent="0.25">
      <c r="A1178" s="4" t="s">
        <v>906</v>
      </c>
      <c r="B1178" s="6" t="s">
        <v>3063</v>
      </c>
      <c r="C1178" s="4" t="s">
        <v>4372</v>
      </c>
    </row>
    <row r="1179" spans="1:3" x14ac:dyDescent="0.25">
      <c r="A1179" s="4" t="s">
        <v>905</v>
      </c>
      <c r="B1179" s="6" t="s">
        <v>3062</v>
      </c>
      <c r="C1179" s="4" t="s">
        <v>4372</v>
      </c>
    </row>
    <row r="1180" spans="1:3" x14ac:dyDescent="0.25">
      <c r="A1180" s="4" t="s">
        <v>904</v>
      </c>
      <c r="B1180" s="6" t="s">
        <v>3061</v>
      </c>
      <c r="C1180" s="4" t="s">
        <v>4372</v>
      </c>
    </row>
    <row r="1181" spans="1:3" x14ac:dyDescent="0.25">
      <c r="A1181" s="4" t="s">
        <v>903</v>
      </c>
      <c r="B1181" s="6" t="s">
        <v>3060</v>
      </c>
      <c r="C1181" s="4" t="s">
        <v>4372</v>
      </c>
    </row>
    <row r="1182" spans="1:3" x14ac:dyDescent="0.25">
      <c r="A1182" s="4" t="s">
        <v>902</v>
      </c>
      <c r="B1182" s="6" t="s">
        <v>3059</v>
      </c>
      <c r="C1182" s="4" t="s">
        <v>4372</v>
      </c>
    </row>
    <row r="1183" spans="1:3" x14ac:dyDescent="0.25">
      <c r="A1183" s="4" t="s">
        <v>901</v>
      </c>
      <c r="B1183" s="6" t="s">
        <v>3058</v>
      </c>
      <c r="C1183" s="4" t="s">
        <v>4372</v>
      </c>
    </row>
    <row r="1184" spans="1:3" x14ac:dyDescent="0.25">
      <c r="A1184" s="4" t="s">
        <v>900</v>
      </c>
      <c r="B1184" s="6" t="s">
        <v>3057</v>
      </c>
      <c r="C1184" s="4" t="s">
        <v>4372</v>
      </c>
    </row>
    <row r="1185" spans="1:3" x14ac:dyDescent="0.25">
      <c r="A1185" s="4" t="s">
        <v>899</v>
      </c>
      <c r="B1185" s="6" t="s">
        <v>3056</v>
      </c>
      <c r="C1185" s="4" t="s">
        <v>4372</v>
      </c>
    </row>
    <row r="1186" spans="1:3" x14ac:dyDescent="0.25">
      <c r="A1186" s="4" t="s">
        <v>898</v>
      </c>
      <c r="B1186" s="6" t="s">
        <v>3055</v>
      </c>
      <c r="C1186" s="4" t="s">
        <v>4372</v>
      </c>
    </row>
    <row r="1187" spans="1:3" x14ac:dyDescent="0.25">
      <c r="A1187" s="4" t="s">
        <v>897</v>
      </c>
      <c r="B1187" s="6" t="s">
        <v>3054</v>
      </c>
      <c r="C1187" s="4" t="s">
        <v>4372</v>
      </c>
    </row>
    <row r="1188" spans="1:3" x14ac:dyDescent="0.25">
      <c r="A1188" s="4" t="s">
        <v>896</v>
      </c>
      <c r="B1188" s="6" t="s">
        <v>3053</v>
      </c>
      <c r="C1188" s="4" t="s">
        <v>4372</v>
      </c>
    </row>
    <row r="1189" spans="1:3" x14ac:dyDescent="0.25">
      <c r="A1189" s="4" t="s">
        <v>895</v>
      </c>
      <c r="B1189" s="6" t="s">
        <v>3052</v>
      </c>
      <c r="C1189" s="4" t="s">
        <v>4422</v>
      </c>
    </row>
    <row r="1190" spans="1:3" x14ac:dyDescent="0.25">
      <c r="A1190" s="4" t="s">
        <v>894</v>
      </c>
      <c r="B1190" s="6" t="s">
        <v>3051</v>
      </c>
      <c r="C1190" s="4" t="s">
        <v>4421</v>
      </c>
    </row>
    <row r="1191" spans="1:3" x14ac:dyDescent="0.25">
      <c r="A1191" s="4" t="s">
        <v>893</v>
      </c>
      <c r="B1191" s="6" t="s">
        <v>3050</v>
      </c>
      <c r="C1191" s="4" t="s">
        <v>4420</v>
      </c>
    </row>
    <row r="1192" spans="1:3" x14ac:dyDescent="0.25">
      <c r="A1192" s="4" t="s">
        <v>892</v>
      </c>
      <c r="B1192" s="6" t="s">
        <v>3049</v>
      </c>
      <c r="C1192" s="4" t="s">
        <v>4419</v>
      </c>
    </row>
    <row r="1193" spans="1:3" x14ac:dyDescent="0.25">
      <c r="A1193" s="4" t="s">
        <v>891</v>
      </c>
      <c r="B1193" s="6" t="s">
        <v>3048</v>
      </c>
      <c r="C1193" s="4" t="s">
        <v>4418</v>
      </c>
    </row>
    <row r="1194" spans="1:3" x14ac:dyDescent="0.25">
      <c r="A1194" s="4" t="s">
        <v>890</v>
      </c>
      <c r="B1194" s="6" t="s">
        <v>3047</v>
      </c>
      <c r="C1194" s="4" t="s">
        <v>4408</v>
      </c>
    </row>
    <row r="1195" spans="1:3" x14ac:dyDescent="0.25">
      <c r="A1195" s="4" t="s">
        <v>67</v>
      </c>
      <c r="B1195" s="6" t="s">
        <v>2224</v>
      </c>
      <c r="C1195" s="4" t="s">
        <v>4417</v>
      </c>
    </row>
    <row r="1196" spans="1:3" x14ac:dyDescent="0.25">
      <c r="A1196" s="4" t="s">
        <v>888</v>
      </c>
      <c r="B1196" s="6" t="s">
        <v>3045</v>
      </c>
      <c r="C1196" s="4" t="s">
        <v>4416</v>
      </c>
    </row>
    <row r="1197" spans="1:3" x14ac:dyDescent="0.25">
      <c r="A1197" s="4" t="s">
        <v>887</v>
      </c>
      <c r="B1197" s="6" t="s">
        <v>3044</v>
      </c>
      <c r="C1197" s="4" t="s">
        <v>4415</v>
      </c>
    </row>
    <row r="1198" spans="1:3" x14ac:dyDescent="0.25">
      <c r="A1198" s="4" t="s">
        <v>886</v>
      </c>
      <c r="B1198" s="6" t="s">
        <v>3043</v>
      </c>
      <c r="C1198" s="4" t="s">
        <v>4414</v>
      </c>
    </row>
    <row r="1199" spans="1:3" x14ac:dyDescent="0.25">
      <c r="A1199" s="4" t="s">
        <v>885</v>
      </c>
      <c r="B1199" s="6" t="s">
        <v>3042</v>
      </c>
      <c r="C1199" s="4" t="s">
        <v>4413</v>
      </c>
    </row>
    <row r="1200" spans="1:3" x14ac:dyDescent="0.25">
      <c r="A1200" s="4" t="s">
        <v>884</v>
      </c>
      <c r="B1200" s="6" t="s">
        <v>3041</v>
      </c>
      <c r="C1200" s="4" t="s">
        <v>4412</v>
      </c>
    </row>
    <row r="1201" spans="1:3" x14ac:dyDescent="0.25">
      <c r="A1201" s="4" t="s">
        <v>883</v>
      </c>
      <c r="B1201" s="6" t="s">
        <v>3040</v>
      </c>
      <c r="C1201" s="4" t="s">
        <v>4411</v>
      </c>
    </row>
    <row r="1202" spans="1:3" x14ac:dyDescent="0.25">
      <c r="A1202" s="4" t="s">
        <v>882</v>
      </c>
      <c r="B1202" s="6" t="s">
        <v>3039</v>
      </c>
      <c r="C1202" s="4" t="s">
        <v>4410</v>
      </c>
    </row>
    <row r="1203" spans="1:3" x14ac:dyDescent="0.25">
      <c r="A1203" s="4" t="s">
        <v>881</v>
      </c>
      <c r="B1203" s="6" t="s">
        <v>3038</v>
      </c>
      <c r="C1203" s="4" t="s">
        <v>4409</v>
      </c>
    </row>
    <row r="1204" spans="1:3" x14ac:dyDescent="0.25">
      <c r="A1204" s="4" t="s">
        <v>57</v>
      </c>
      <c r="B1204" s="6" t="s">
        <v>2214</v>
      </c>
      <c r="C1204" s="4" t="s">
        <v>4408</v>
      </c>
    </row>
    <row r="1205" spans="1:3" x14ac:dyDescent="0.25">
      <c r="A1205" s="4" t="s">
        <v>880</v>
      </c>
      <c r="B1205" s="6" t="s">
        <v>3037</v>
      </c>
      <c r="C1205" s="4" t="s">
        <v>4354</v>
      </c>
    </row>
    <row r="1206" spans="1:3" x14ac:dyDescent="0.25">
      <c r="A1206" s="4" t="s">
        <v>879</v>
      </c>
      <c r="B1206" s="6" t="s">
        <v>3036</v>
      </c>
      <c r="C1206" s="4" t="s">
        <v>4407</v>
      </c>
    </row>
    <row r="1207" spans="1:3" x14ac:dyDescent="0.25">
      <c r="A1207" s="4" t="s">
        <v>878</v>
      </c>
      <c r="B1207" s="6" t="s">
        <v>3035</v>
      </c>
      <c r="C1207" s="4" t="s">
        <v>4372</v>
      </c>
    </row>
    <row r="1208" spans="1:3" x14ac:dyDescent="0.25">
      <c r="A1208" s="4" t="s">
        <v>877</v>
      </c>
      <c r="B1208" s="6" t="s">
        <v>3034</v>
      </c>
      <c r="C1208" s="4" t="s">
        <v>4372</v>
      </c>
    </row>
    <row r="1209" spans="1:3" x14ac:dyDescent="0.25">
      <c r="A1209" s="4" t="s">
        <v>876</v>
      </c>
      <c r="B1209" s="6" t="s">
        <v>3033</v>
      </c>
      <c r="C1209" s="4" t="s">
        <v>4406</v>
      </c>
    </row>
    <row r="1210" spans="1:3" x14ac:dyDescent="0.25">
      <c r="A1210" s="4" t="s">
        <v>875</v>
      </c>
      <c r="B1210" s="6" t="s">
        <v>3032</v>
      </c>
      <c r="C1210" s="4" t="s">
        <v>4372</v>
      </c>
    </row>
    <row r="1211" spans="1:3" x14ac:dyDescent="0.25">
      <c r="A1211" s="4" t="s">
        <v>874</v>
      </c>
      <c r="B1211" s="6" t="s">
        <v>3031</v>
      </c>
      <c r="C1211" s="4" t="s">
        <v>4372</v>
      </c>
    </row>
    <row r="1212" spans="1:3" x14ac:dyDescent="0.25">
      <c r="A1212" s="4" t="s">
        <v>873</v>
      </c>
      <c r="B1212" s="6" t="s">
        <v>3030</v>
      </c>
      <c r="C1212" s="4" t="s">
        <v>4372</v>
      </c>
    </row>
    <row r="1213" spans="1:3" x14ac:dyDescent="0.25">
      <c r="A1213" s="4" t="s">
        <v>872</v>
      </c>
      <c r="B1213" s="6" t="s">
        <v>3029</v>
      </c>
      <c r="C1213" s="4" t="s">
        <v>4372</v>
      </c>
    </row>
    <row r="1214" spans="1:3" x14ac:dyDescent="0.25">
      <c r="A1214" s="4" t="s">
        <v>871</v>
      </c>
      <c r="B1214" s="6" t="s">
        <v>3028</v>
      </c>
      <c r="C1214" s="4" t="s">
        <v>4405</v>
      </c>
    </row>
    <row r="1215" spans="1:3" x14ac:dyDescent="0.25">
      <c r="A1215" s="4" t="s">
        <v>870</v>
      </c>
      <c r="B1215" s="6" t="s">
        <v>3027</v>
      </c>
      <c r="C1215" s="4" t="s">
        <v>4372</v>
      </c>
    </row>
    <row r="1216" spans="1:3" x14ac:dyDescent="0.25">
      <c r="A1216" s="4" t="s">
        <v>869</v>
      </c>
      <c r="B1216" s="6" t="s">
        <v>3026</v>
      </c>
      <c r="C1216" s="4" t="s">
        <v>4372</v>
      </c>
    </row>
    <row r="1217" spans="1:3" x14ac:dyDescent="0.25">
      <c r="A1217" s="4" t="s">
        <v>868</v>
      </c>
      <c r="B1217" s="6" t="s">
        <v>3025</v>
      </c>
      <c r="C1217" s="4" t="s">
        <v>4372</v>
      </c>
    </row>
    <row r="1218" spans="1:3" x14ac:dyDescent="0.25">
      <c r="A1218" s="4" t="s">
        <v>867</v>
      </c>
      <c r="B1218" s="6" t="s">
        <v>3024</v>
      </c>
      <c r="C1218" s="4" t="s">
        <v>4372</v>
      </c>
    </row>
    <row r="1219" spans="1:3" x14ac:dyDescent="0.25">
      <c r="A1219" s="4" t="s">
        <v>866</v>
      </c>
      <c r="B1219" s="6" t="s">
        <v>3023</v>
      </c>
      <c r="C1219" s="4" t="s">
        <v>4372</v>
      </c>
    </row>
    <row r="1220" spans="1:3" x14ac:dyDescent="0.25">
      <c r="A1220" s="4" t="s">
        <v>865</v>
      </c>
      <c r="B1220" s="6" t="s">
        <v>3022</v>
      </c>
      <c r="C1220" s="4" t="s">
        <v>4372</v>
      </c>
    </row>
    <row r="1221" spans="1:3" x14ac:dyDescent="0.25">
      <c r="A1221" s="4" t="s">
        <v>864</v>
      </c>
      <c r="B1221" s="6" t="s">
        <v>3021</v>
      </c>
      <c r="C1221" s="4" t="s">
        <v>4372</v>
      </c>
    </row>
    <row r="1222" spans="1:3" x14ac:dyDescent="0.25">
      <c r="A1222" s="4" t="s">
        <v>863</v>
      </c>
      <c r="B1222" s="6" t="s">
        <v>3020</v>
      </c>
      <c r="C1222" s="4" t="s">
        <v>4372</v>
      </c>
    </row>
    <row r="1223" spans="1:3" x14ac:dyDescent="0.25">
      <c r="A1223" s="4" t="s">
        <v>862</v>
      </c>
      <c r="B1223" s="6" t="s">
        <v>3019</v>
      </c>
      <c r="C1223" s="4" t="s">
        <v>4372</v>
      </c>
    </row>
    <row r="1224" spans="1:3" x14ac:dyDescent="0.25">
      <c r="A1224" s="4" t="s">
        <v>861</v>
      </c>
      <c r="B1224" s="6" t="s">
        <v>3018</v>
      </c>
      <c r="C1224" s="4" t="s">
        <v>4372</v>
      </c>
    </row>
    <row r="1225" spans="1:3" x14ac:dyDescent="0.25">
      <c r="A1225" s="4" t="s">
        <v>860</v>
      </c>
      <c r="B1225" s="6" t="s">
        <v>3017</v>
      </c>
      <c r="C1225" s="4" t="s">
        <v>4372</v>
      </c>
    </row>
    <row r="1226" spans="1:3" x14ac:dyDescent="0.25">
      <c r="A1226" s="4" t="s">
        <v>859</v>
      </c>
      <c r="B1226" s="6" t="s">
        <v>3016</v>
      </c>
      <c r="C1226" s="4" t="s">
        <v>4372</v>
      </c>
    </row>
    <row r="1227" spans="1:3" x14ac:dyDescent="0.25">
      <c r="A1227" s="4" t="s">
        <v>858</v>
      </c>
      <c r="B1227" s="6" t="s">
        <v>3015</v>
      </c>
      <c r="C1227" s="4" t="s">
        <v>4372</v>
      </c>
    </row>
    <row r="1228" spans="1:3" x14ac:dyDescent="0.25">
      <c r="A1228" s="4" t="s">
        <v>857</v>
      </c>
      <c r="B1228" s="6" t="s">
        <v>3014</v>
      </c>
      <c r="C1228" s="4" t="s">
        <v>4372</v>
      </c>
    </row>
    <row r="1229" spans="1:3" x14ac:dyDescent="0.25">
      <c r="A1229" s="4" t="s">
        <v>856</v>
      </c>
      <c r="B1229" s="6" t="s">
        <v>3013</v>
      </c>
      <c r="C1229" s="4" t="s">
        <v>4372</v>
      </c>
    </row>
    <row r="1230" spans="1:3" x14ac:dyDescent="0.25">
      <c r="A1230" s="4" t="s">
        <v>855</v>
      </c>
      <c r="B1230" s="6" t="s">
        <v>3012</v>
      </c>
      <c r="C1230" s="4" t="s">
        <v>4372</v>
      </c>
    </row>
    <row r="1231" spans="1:3" x14ac:dyDescent="0.25">
      <c r="A1231" s="4" t="s">
        <v>854</v>
      </c>
      <c r="B1231" s="6" t="s">
        <v>3011</v>
      </c>
      <c r="C1231" s="4" t="s">
        <v>4372</v>
      </c>
    </row>
    <row r="1232" spans="1:3" x14ac:dyDescent="0.25">
      <c r="A1232" s="4" t="s">
        <v>853</v>
      </c>
      <c r="B1232" s="6" t="s">
        <v>3010</v>
      </c>
      <c r="C1232" s="4" t="s">
        <v>4372</v>
      </c>
    </row>
    <row r="1233" spans="1:3" x14ac:dyDescent="0.25">
      <c r="A1233" s="4" t="s">
        <v>852</v>
      </c>
      <c r="B1233" s="6" t="s">
        <v>3009</v>
      </c>
      <c r="C1233" s="4" t="s">
        <v>4372</v>
      </c>
    </row>
    <row r="1234" spans="1:3" x14ac:dyDescent="0.25">
      <c r="A1234" s="4" t="s">
        <v>851</v>
      </c>
      <c r="B1234" s="6" t="s">
        <v>3008</v>
      </c>
      <c r="C1234" s="4" t="s">
        <v>4372</v>
      </c>
    </row>
    <row r="1235" spans="1:3" x14ac:dyDescent="0.25">
      <c r="A1235" s="4" t="s">
        <v>850</v>
      </c>
      <c r="B1235" s="6" t="s">
        <v>3007</v>
      </c>
      <c r="C1235" s="4" t="s">
        <v>4372</v>
      </c>
    </row>
    <row r="1236" spans="1:3" x14ac:dyDescent="0.25">
      <c r="A1236" s="4" t="s">
        <v>849</v>
      </c>
      <c r="B1236" s="6" t="s">
        <v>3006</v>
      </c>
      <c r="C1236" s="4" t="s">
        <v>4372</v>
      </c>
    </row>
    <row r="1237" spans="1:3" x14ac:dyDescent="0.25">
      <c r="A1237" s="4" t="s">
        <v>848</v>
      </c>
      <c r="B1237" s="6" t="s">
        <v>3005</v>
      </c>
      <c r="C1237" s="4" t="s">
        <v>4372</v>
      </c>
    </row>
    <row r="1238" spans="1:3" x14ac:dyDescent="0.25">
      <c r="A1238" s="4" t="s">
        <v>847</v>
      </c>
      <c r="B1238" s="6" t="s">
        <v>3004</v>
      </c>
      <c r="C1238" s="4" t="s">
        <v>4372</v>
      </c>
    </row>
    <row r="1239" spans="1:3" x14ac:dyDescent="0.25">
      <c r="A1239" s="4" t="s">
        <v>846</v>
      </c>
      <c r="B1239" s="6" t="s">
        <v>3003</v>
      </c>
      <c r="C1239" s="4" t="s">
        <v>4372</v>
      </c>
    </row>
    <row r="1240" spans="1:3" x14ac:dyDescent="0.25">
      <c r="A1240" s="4" t="s">
        <v>845</v>
      </c>
      <c r="B1240" s="6" t="s">
        <v>3002</v>
      </c>
      <c r="C1240" s="4" t="s">
        <v>4372</v>
      </c>
    </row>
    <row r="1241" spans="1:3" x14ac:dyDescent="0.25">
      <c r="A1241" s="4" t="s">
        <v>844</v>
      </c>
      <c r="B1241" s="6" t="s">
        <v>3001</v>
      </c>
      <c r="C1241" s="4" t="s">
        <v>4372</v>
      </c>
    </row>
    <row r="1242" spans="1:3" x14ac:dyDescent="0.25">
      <c r="A1242" s="4" t="s">
        <v>843</v>
      </c>
      <c r="B1242" s="6" t="s">
        <v>3000</v>
      </c>
      <c r="C1242" s="4" t="s">
        <v>4372</v>
      </c>
    </row>
    <row r="1243" spans="1:3" x14ac:dyDescent="0.25">
      <c r="A1243" s="4" t="s">
        <v>842</v>
      </c>
      <c r="B1243" s="6" t="s">
        <v>2999</v>
      </c>
      <c r="C1243" s="4" t="s">
        <v>4372</v>
      </c>
    </row>
    <row r="1244" spans="1:3" x14ac:dyDescent="0.25">
      <c r="A1244" s="4" t="s">
        <v>841</v>
      </c>
      <c r="B1244" s="6" t="s">
        <v>2998</v>
      </c>
      <c r="C1244" s="4" t="s">
        <v>4372</v>
      </c>
    </row>
    <row r="1245" spans="1:3" x14ac:dyDescent="0.25">
      <c r="A1245" s="4" t="s">
        <v>840</v>
      </c>
      <c r="B1245" s="6" t="s">
        <v>2997</v>
      </c>
      <c r="C1245" s="4" t="s">
        <v>4372</v>
      </c>
    </row>
    <row r="1246" spans="1:3" x14ac:dyDescent="0.25">
      <c r="A1246" s="4" t="s">
        <v>839</v>
      </c>
      <c r="B1246" s="6" t="s">
        <v>2996</v>
      </c>
      <c r="C1246" s="4" t="s">
        <v>4372</v>
      </c>
    </row>
    <row r="1247" spans="1:3" x14ac:dyDescent="0.25">
      <c r="A1247" s="4" t="s">
        <v>838</v>
      </c>
      <c r="B1247" s="6" t="s">
        <v>2995</v>
      </c>
      <c r="C1247" s="4" t="s">
        <v>4372</v>
      </c>
    </row>
    <row r="1248" spans="1:3" x14ac:dyDescent="0.25">
      <c r="A1248" s="4" t="s">
        <v>837</v>
      </c>
      <c r="B1248" s="6" t="s">
        <v>2994</v>
      </c>
      <c r="C1248" s="4" t="s">
        <v>4372</v>
      </c>
    </row>
    <row r="1249" spans="1:3" x14ac:dyDescent="0.25">
      <c r="A1249" s="4" t="s">
        <v>836</v>
      </c>
      <c r="B1249" s="6" t="s">
        <v>2993</v>
      </c>
      <c r="C1249" s="4" t="s">
        <v>4372</v>
      </c>
    </row>
    <row r="1250" spans="1:3" x14ac:dyDescent="0.25">
      <c r="A1250" s="4" t="s">
        <v>835</v>
      </c>
      <c r="B1250" s="6" t="s">
        <v>2992</v>
      </c>
      <c r="C1250" s="4" t="s">
        <v>4372</v>
      </c>
    </row>
    <row r="1251" spans="1:3" x14ac:dyDescent="0.25">
      <c r="A1251" s="4" t="s">
        <v>834</v>
      </c>
      <c r="B1251" s="6" t="s">
        <v>2991</v>
      </c>
      <c r="C1251" s="4" t="s">
        <v>4372</v>
      </c>
    </row>
    <row r="1252" spans="1:3" x14ac:dyDescent="0.25">
      <c r="A1252" s="4" t="s">
        <v>833</v>
      </c>
      <c r="B1252" s="6" t="s">
        <v>2990</v>
      </c>
      <c r="C1252" s="4" t="s">
        <v>4372</v>
      </c>
    </row>
    <row r="1253" spans="1:3" x14ac:dyDescent="0.25">
      <c r="A1253" s="4" t="s">
        <v>832</v>
      </c>
      <c r="B1253" s="6" t="s">
        <v>2989</v>
      </c>
      <c r="C1253" s="4" t="s">
        <v>4372</v>
      </c>
    </row>
    <row r="1254" spans="1:3" x14ac:dyDescent="0.25">
      <c r="A1254" s="4" t="s">
        <v>831</v>
      </c>
      <c r="B1254" s="6" t="s">
        <v>2988</v>
      </c>
      <c r="C1254" s="4" t="s">
        <v>4372</v>
      </c>
    </row>
    <row r="1255" spans="1:3" x14ac:dyDescent="0.25">
      <c r="A1255" s="4" t="s">
        <v>830</v>
      </c>
      <c r="B1255" s="6" t="s">
        <v>2987</v>
      </c>
      <c r="C1255" s="4" t="s">
        <v>4372</v>
      </c>
    </row>
    <row r="1256" spans="1:3" x14ac:dyDescent="0.25">
      <c r="A1256" s="4" t="s">
        <v>829</v>
      </c>
      <c r="B1256" s="6" t="s">
        <v>2986</v>
      </c>
      <c r="C1256" s="4" t="s">
        <v>4372</v>
      </c>
    </row>
    <row r="1257" spans="1:3" x14ac:dyDescent="0.25">
      <c r="A1257" s="4" t="s">
        <v>828</v>
      </c>
      <c r="B1257" s="6" t="s">
        <v>2985</v>
      </c>
      <c r="C1257" s="4" t="s">
        <v>4372</v>
      </c>
    </row>
    <row r="1258" spans="1:3" x14ac:dyDescent="0.25">
      <c r="A1258" s="4" t="s">
        <v>827</v>
      </c>
      <c r="B1258" s="6" t="s">
        <v>2984</v>
      </c>
      <c r="C1258" s="4" t="s">
        <v>4372</v>
      </c>
    </row>
    <row r="1259" spans="1:3" x14ac:dyDescent="0.25">
      <c r="A1259" s="4" t="s">
        <v>826</v>
      </c>
      <c r="B1259" s="6" t="s">
        <v>2983</v>
      </c>
      <c r="C1259" s="4" t="s">
        <v>4372</v>
      </c>
    </row>
    <row r="1260" spans="1:3" x14ac:dyDescent="0.25">
      <c r="A1260" s="4" t="s">
        <v>825</v>
      </c>
      <c r="B1260" s="6" t="s">
        <v>2982</v>
      </c>
      <c r="C1260" s="4" t="s">
        <v>4372</v>
      </c>
    </row>
    <row r="1261" spans="1:3" x14ac:dyDescent="0.25">
      <c r="A1261" s="4" t="s">
        <v>824</v>
      </c>
      <c r="B1261" s="6" t="s">
        <v>2981</v>
      </c>
      <c r="C1261" s="4" t="s">
        <v>4372</v>
      </c>
    </row>
    <row r="1262" spans="1:3" x14ac:dyDescent="0.25">
      <c r="A1262" s="4" t="s">
        <v>823</v>
      </c>
      <c r="B1262" s="6" t="s">
        <v>2980</v>
      </c>
      <c r="C1262" s="4" t="s">
        <v>4372</v>
      </c>
    </row>
    <row r="1263" spans="1:3" x14ac:dyDescent="0.25">
      <c r="A1263" s="4" t="s">
        <v>822</v>
      </c>
      <c r="B1263" s="6" t="s">
        <v>2979</v>
      </c>
      <c r="C1263" s="4" t="s">
        <v>4372</v>
      </c>
    </row>
    <row r="1264" spans="1:3" x14ac:dyDescent="0.25">
      <c r="A1264" s="4" t="s">
        <v>821</v>
      </c>
      <c r="B1264" s="6" t="s">
        <v>2978</v>
      </c>
      <c r="C1264" s="4" t="s">
        <v>4372</v>
      </c>
    </row>
    <row r="1265" spans="1:3" x14ac:dyDescent="0.25">
      <c r="A1265" s="4" t="s">
        <v>820</v>
      </c>
      <c r="B1265" s="6" t="s">
        <v>2977</v>
      </c>
      <c r="C1265" s="4" t="s">
        <v>4404</v>
      </c>
    </row>
    <row r="1266" spans="1:3" x14ac:dyDescent="0.25">
      <c r="A1266" s="4" t="s">
        <v>819</v>
      </c>
      <c r="B1266" s="6" t="s">
        <v>2976</v>
      </c>
      <c r="C1266" s="4" t="s">
        <v>4372</v>
      </c>
    </row>
    <row r="1267" spans="1:3" x14ac:dyDescent="0.25">
      <c r="A1267" s="4" t="s">
        <v>818</v>
      </c>
      <c r="B1267" s="6" t="s">
        <v>2975</v>
      </c>
      <c r="C1267" s="4" t="s">
        <v>4403</v>
      </c>
    </row>
    <row r="1268" spans="1:3" x14ac:dyDescent="0.25">
      <c r="A1268" s="4" t="s">
        <v>817</v>
      </c>
      <c r="B1268" s="6" t="s">
        <v>2974</v>
      </c>
      <c r="C1268" s="4" t="s">
        <v>4372</v>
      </c>
    </row>
    <row r="1269" spans="1:3" x14ac:dyDescent="0.25">
      <c r="A1269" s="4" t="s">
        <v>816</v>
      </c>
      <c r="B1269" s="6" t="s">
        <v>2973</v>
      </c>
      <c r="C1269" s="4" t="s">
        <v>4372</v>
      </c>
    </row>
    <row r="1270" spans="1:3" x14ac:dyDescent="0.25">
      <c r="A1270" s="4" t="s">
        <v>815</v>
      </c>
      <c r="B1270" s="6" t="s">
        <v>2972</v>
      </c>
      <c r="C1270" s="4" t="s">
        <v>4372</v>
      </c>
    </row>
    <row r="1271" spans="1:3" x14ac:dyDescent="0.25">
      <c r="A1271" s="4" t="s">
        <v>814</v>
      </c>
      <c r="B1271" s="6" t="s">
        <v>2971</v>
      </c>
      <c r="C1271" s="4" t="s">
        <v>4402</v>
      </c>
    </row>
    <row r="1272" spans="1:3" x14ac:dyDescent="0.25">
      <c r="A1272" s="4" t="s">
        <v>813</v>
      </c>
      <c r="B1272" s="6" t="s">
        <v>2970</v>
      </c>
      <c r="C1272" s="4" t="s">
        <v>4372</v>
      </c>
    </row>
    <row r="1273" spans="1:3" x14ac:dyDescent="0.25">
      <c r="A1273" s="4" t="s">
        <v>812</v>
      </c>
      <c r="B1273" s="6" t="s">
        <v>2969</v>
      </c>
      <c r="C1273" s="4" t="s">
        <v>4372</v>
      </c>
    </row>
    <row r="1274" spans="1:3" x14ac:dyDescent="0.25">
      <c r="A1274" s="4" t="s">
        <v>811</v>
      </c>
      <c r="B1274" s="6" t="s">
        <v>2968</v>
      </c>
      <c r="C1274" s="4" t="s">
        <v>4372</v>
      </c>
    </row>
    <row r="1275" spans="1:3" x14ac:dyDescent="0.25">
      <c r="A1275" s="4" t="s">
        <v>810</v>
      </c>
      <c r="B1275" s="6" t="s">
        <v>2967</v>
      </c>
      <c r="C1275" s="4" t="s">
        <v>4372</v>
      </c>
    </row>
    <row r="1276" spans="1:3" x14ac:dyDescent="0.25">
      <c r="A1276" s="4" t="s">
        <v>808</v>
      </c>
      <c r="B1276" s="6" t="s">
        <v>2965</v>
      </c>
      <c r="C1276" s="4" t="s">
        <v>4372</v>
      </c>
    </row>
    <row r="1277" spans="1:3" x14ac:dyDescent="0.25">
      <c r="A1277" s="4" t="s">
        <v>807</v>
      </c>
      <c r="B1277" s="6" t="s">
        <v>2964</v>
      </c>
      <c r="C1277" s="4" t="s">
        <v>4372</v>
      </c>
    </row>
    <row r="1278" spans="1:3" x14ac:dyDescent="0.25">
      <c r="A1278" s="4" t="s">
        <v>806</v>
      </c>
      <c r="B1278" s="6" t="s">
        <v>2963</v>
      </c>
      <c r="C1278" s="4" t="s">
        <v>4372</v>
      </c>
    </row>
    <row r="1279" spans="1:3" x14ac:dyDescent="0.25">
      <c r="A1279" s="4" t="s">
        <v>805</v>
      </c>
      <c r="B1279" s="6" t="s">
        <v>2962</v>
      </c>
      <c r="C1279" s="4" t="s">
        <v>4372</v>
      </c>
    </row>
    <row r="1280" spans="1:3" x14ac:dyDescent="0.25">
      <c r="A1280" s="4" t="s">
        <v>56</v>
      </c>
      <c r="B1280" s="6" t="s">
        <v>2213</v>
      </c>
      <c r="C1280" s="4" t="s">
        <v>4372</v>
      </c>
    </row>
    <row r="1281" spans="1:3" x14ac:dyDescent="0.25">
      <c r="A1281" s="4" t="s">
        <v>804</v>
      </c>
      <c r="B1281" s="6" t="s">
        <v>2961</v>
      </c>
      <c r="C1281" s="4" t="s">
        <v>4354</v>
      </c>
    </row>
    <row r="1282" spans="1:3" x14ac:dyDescent="0.25">
      <c r="A1282" s="4" t="s">
        <v>803</v>
      </c>
      <c r="B1282" s="6" t="s">
        <v>2960</v>
      </c>
      <c r="C1282" s="4" t="s">
        <v>4372</v>
      </c>
    </row>
    <row r="1283" spans="1:3" x14ac:dyDescent="0.25">
      <c r="A1283" s="4" t="s">
        <v>802</v>
      </c>
      <c r="B1283" s="6" t="s">
        <v>2959</v>
      </c>
      <c r="C1283" s="4" t="s">
        <v>4372</v>
      </c>
    </row>
    <row r="1284" spans="1:3" x14ac:dyDescent="0.25">
      <c r="A1284" s="4" t="s">
        <v>800</v>
      </c>
      <c r="B1284" s="6" t="s">
        <v>2957</v>
      </c>
      <c r="C1284" s="4" t="s">
        <v>4372</v>
      </c>
    </row>
    <row r="1285" spans="1:3" x14ac:dyDescent="0.25">
      <c r="A1285" s="4" t="s">
        <v>801</v>
      </c>
      <c r="B1285" s="6" t="s">
        <v>2958</v>
      </c>
      <c r="C1285" s="4" t="s">
        <v>4372</v>
      </c>
    </row>
    <row r="1286" spans="1:3" x14ac:dyDescent="0.25">
      <c r="A1286" s="4" t="s">
        <v>799</v>
      </c>
      <c r="B1286" s="6" t="s">
        <v>2956</v>
      </c>
      <c r="C1286" s="4" t="s">
        <v>4372</v>
      </c>
    </row>
    <row r="1287" spans="1:3" x14ac:dyDescent="0.25">
      <c r="A1287" s="4" t="s">
        <v>798</v>
      </c>
      <c r="B1287" s="6" t="s">
        <v>2955</v>
      </c>
      <c r="C1287" s="4" t="s">
        <v>4372</v>
      </c>
    </row>
    <row r="1288" spans="1:3" x14ac:dyDescent="0.25">
      <c r="A1288" s="4" t="s">
        <v>797</v>
      </c>
      <c r="B1288" s="6" t="s">
        <v>2954</v>
      </c>
      <c r="C1288" s="4" t="s">
        <v>4372</v>
      </c>
    </row>
    <row r="1289" spans="1:3" x14ac:dyDescent="0.25">
      <c r="A1289" s="4" t="s">
        <v>796</v>
      </c>
      <c r="B1289" s="6" t="s">
        <v>2953</v>
      </c>
      <c r="C1289" s="4" t="s">
        <v>4372</v>
      </c>
    </row>
    <row r="1290" spans="1:3" x14ac:dyDescent="0.25">
      <c r="A1290" s="4" t="s">
        <v>795</v>
      </c>
      <c r="B1290" s="6" t="s">
        <v>2952</v>
      </c>
      <c r="C1290" s="4" t="s">
        <v>4372</v>
      </c>
    </row>
    <row r="1291" spans="1:3" x14ac:dyDescent="0.25">
      <c r="A1291" s="4" t="s">
        <v>794</v>
      </c>
      <c r="B1291" s="6" t="s">
        <v>2951</v>
      </c>
      <c r="C1291" s="4" t="s">
        <v>4372</v>
      </c>
    </row>
    <row r="1292" spans="1:3" x14ac:dyDescent="0.25">
      <c r="A1292" s="4" t="s">
        <v>793</v>
      </c>
      <c r="B1292" s="6" t="s">
        <v>2950</v>
      </c>
      <c r="C1292" s="4" t="s">
        <v>4372</v>
      </c>
    </row>
    <row r="1293" spans="1:3" x14ac:dyDescent="0.25">
      <c r="A1293" s="4" t="s">
        <v>792</v>
      </c>
      <c r="B1293" s="6" t="s">
        <v>2949</v>
      </c>
      <c r="C1293" s="4" t="s">
        <v>4372</v>
      </c>
    </row>
    <row r="1294" spans="1:3" x14ac:dyDescent="0.25">
      <c r="A1294" s="4" t="s">
        <v>791</v>
      </c>
      <c r="B1294" s="6" t="s">
        <v>2948</v>
      </c>
      <c r="C1294" s="4" t="s">
        <v>4372</v>
      </c>
    </row>
    <row r="1295" spans="1:3" x14ac:dyDescent="0.25">
      <c r="A1295" s="4" t="s">
        <v>790</v>
      </c>
      <c r="B1295" s="6" t="s">
        <v>2947</v>
      </c>
      <c r="C1295" s="4" t="s">
        <v>4372</v>
      </c>
    </row>
    <row r="1296" spans="1:3" x14ac:dyDescent="0.25">
      <c r="A1296" s="4" t="s">
        <v>789</v>
      </c>
      <c r="B1296" s="6" t="s">
        <v>2946</v>
      </c>
      <c r="C1296" s="4" t="s">
        <v>4372</v>
      </c>
    </row>
    <row r="1297" spans="1:3" x14ac:dyDescent="0.25">
      <c r="A1297" s="4" t="s">
        <v>788</v>
      </c>
      <c r="B1297" s="6" t="s">
        <v>2945</v>
      </c>
      <c r="C1297" s="4" t="s">
        <v>4372</v>
      </c>
    </row>
    <row r="1298" spans="1:3" x14ac:dyDescent="0.25">
      <c r="A1298" s="4" t="s">
        <v>787</v>
      </c>
      <c r="B1298" s="6" t="s">
        <v>2944</v>
      </c>
      <c r="C1298" s="4" t="s">
        <v>4372</v>
      </c>
    </row>
    <row r="1299" spans="1:3" x14ac:dyDescent="0.25">
      <c r="A1299" s="4" t="s">
        <v>786</v>
      </c>
      <c r="B1299" s="6" t="s">
        <v>2943</v>
      </c>
      <c r="C1299" s="4" t="s">
        <v>4372</v>
      </c>
    </row>
    <row r="1300" spans="1:3" x14ac:dyDescent="0.25">
      <c r="A1300" s="4" t="s">
        <v>785</v>
      </c>
      <c r="B1300" s="6" t="s">
        <v>2942</v>
      </c>
      <c r="C1300" s="4" t="s">
        <v>4372</v>
      </c>
    </row>
    <row r="1301" spans="1:3" x14ac:dyDescent="0.25">
      <c r="A1301" s="4" t="s">
        <v>762</v>
      </c>
      <c r="B1301" s="6" t="s">
        <v>2919</v>
      </c>
      <c r="C1301" s="4" t="s">
        <v>4372</v>
      </c>
    </row>
    <row r="1302" spans="1:3" x14ac:dyDescent="0.25">
      <c r="A1302" s="4" t="s">
        <v>753</v>
      </c>
      <c r="B1302" s="6" t="s">
        <v>2910</v>
      </c>
      <c r="C1302" s="4" t="s">
        <v>4372</v>
      </c>
    </row>
    <row r="1303" spans="1:3" x14ac:dyDescent="0.25">
      <c r="A1303" s="4" t="s">
        <v>739</v>
      </c>
      <c r="B1303" s="6" t="s">
        <v>2896</v>
      </c>
      <c r="C1303" s="4" t="s">
        <v>4372</v>
      </c>
    </row>
    <row r="1304" spans="1:3" x14ac:dyDescent="0.25">
      <c r="A1304" s="4" t="s">
        <v>736</v>
      </c>
      <c r="B1304" s="6" t="s">
        <v>2893</v>
      </c>
      <c r="C1304" s="4" t="s">
        <v>4372</v>
      </c>
    </row>
    <row r="1305" spans="1:3" x14ac:dyDescent="0.25">
      <c r="A1305" s="4" t="s">
        <v>712</v>
      </c>
      <c r="B1305" s="6" t="s">
        <v>2869</v>
      </c>
      <c r="C1305" s="4" t="s">
        <v>4372</v>
      </c>
    </row>
    <row r="1306" spans="1:3" x14ac:dyDescent="0.25">
      <c r="A1306" s="4" t="s">
        <v>711</v>
      </c>
      <c r="B1306" s="6" t="s">
        <v>2868</v>
      </c>
      <c r="C1306" s="4" t="s">
        <v>4372</v>
      </c>
    </row>
    <row r="1307" spans="1:3" x14ac:dyDescent="0.25">
      <c r="A1307" s="4" t="s">
        <v>710</v>
      </c>
      <c r="B1307" s="6" t="s">
        <v>2867</v>
      </c>
      <c r="C1307" s="4" t="s">
        <v>4372</v>
      </c>
    </row>
    <row r="1308" spans="1:3" x14ac:dyDescent="0.25">
      <c r="A1308" s="4" t="s">
        <v>709</v>
      </c>
      <c r="B1308" s="6" t="s">
        <v>2866</v>
      </c>
      <c r="C1308" s="4" t="s">
        <v>4372</v>
      </c>
    </row>
    <row r="1309" spans="1:3" x14ac:dyDescent="0.25">
      <c r="A1309" s="4" t="s">
        <v>708</v>
      </c>
      <c r="B1309" s="6" t="s">
        <v>2865</v>
      </c>
      <c r="C1309" s="4" t="s">
        <v>4372</v>
      </c>
    </row>
    <row r="1310" spans="1:3" x14ac:dyDescent="0.25">
      <c r="A1310" s="4" t="s">
        <v>707</v>
      </c>
      <c r="B1310" s="6" t="s">
        <v>2864</v>
      </c>
      <c r="C1310" s="4" t="s">
        <v>4372</v>
      </c>
    </row>
    <row r="1311" spans="1:3" x14ac:dyDescent="0.25">
      <c r="A1311" s="4" t="s">
        <v>706</v>
      </c>
      <c r="B1311" s="6" t="s">
        <v>2863</v>
      </c>
      <c r="C1311" s="4" t="s">
        <v>4372</v>
      </c>
    </row>
    <row r="1312" spans="1:3" x14ac:dyDescent="0.25">
      <c r="A1312" s="4" t="s">
        <v>705</v>
      </c>
      <c r="B1312" s="6" t="s">
        <v>2862</v>
      </c>
      <c r="C1312" s="4" t="s">
        <v>4372</v>
      </c>
    </row>
    <row r="1313" spans="1:3" x14ac:dyDescent="0.25">
      <c r="A1313" s="4" t="s">
        <v>704</v>
      </c>
      <c r="B1313" s="6" t="s">
        <v>2861</v>
      </c>
      <c r="C1313" s="4" t="s">
        <v>4372</v>
      </c>
    </row>
    <row r="1314" spans="1:3" x14ac:dyDescent="0.25">
      <c r="A1314" s="4" t="s">
        <v>703</v>
      </c>
      <c r="B1314" s="6" t="s">
        <v>2860</v>
      </c>
      <c r="C1314" s="4" t="s">
        <v>4372</v>
      </c>
    </row>
    <row r="1315" spans="1:3" x14ac:dyDescent="0.25">
      <c r="A1315" s="4" t="s">
        <v>702</v>
      </c>
      <c r="B1315" s="6" t="s">
        <v>2859</v>
      </c>
      <c r="C1315" s="4" t="s">
        <v>4372</v>
      </c>
    </row>
    <row r="1316" spans="1:3" x14ac:dyDescent="0.25">
      <c r="A1316" s="4" t="s">
        <v>701</v>
      </c>
      <c r="B1316" s="6" t="s">
        <v>2858</v>
      </c>
      <c r="C1316" s="4" t="s">
        <v>4372</v>
      </c>
    </row>
    <row r="1317" spans="1:3" x14ac:dyDescent="0.25">
      <c r="A1317" s="4" t="s">
        <v>700</v>
      </c>
      <c r="B1317" s="6" t="s">
        <v>2857</v>
      </c>
      <c r="C1317" s="4" t="s">
        <v>4372</v>
      </c>
    </row>
    <row r="1318" spans="1:3" x14ac:dyDescent="0.25">
      <c r="A1318" s="4" t="s">
        <v>699</v>
      </c>
      <c r="B1318" s="6" t="s">
        <v>2856</v>
      </c>
      <c r="C1318" s="4" t="s">
        <v>4372</v>
      </c>
    </row>
    <row r="1319" spans="1:3" x14ac:dyDescent="0.25">
      <c r="A1319" s="4" t="s">
        <v>32</v>
      </c>
      <c r="B1319" s="6" t="s">
        <v>2189</v>
      </c>
      <c r="C1319" s="4" t="s">
        <v>4372</v>
      </c>
    </row>
    <row r="1320" spans="1:3" x14ac:dyDescent="0.25">
      <c r="A1320" s="4" t="s">
        <v>698</v>
      </c>
      <c r="B1320" s="6" t="s">
        <v>2855</v>
      </c>
      <c r="C1320" s="4" t="s">
        <v>4336</v>
      </c>
    </row>
    <row r="1321" spans="1:3" x14ac:dyDescent="0.25">
      <c r="A1321" s="4" t="s">
        <v>697</v>
      </c>
      <c r="B1321" s="6" t="s">
        <v>2854</v>
      </c>
      <c r="C1321" s="4" t="s">
        <v>4372</v>
      </c>
    </row>
    <row r="1322" spans="1:3" x14ac:dyDescent="0.25">
      <c r="A1322" s="4" t="s">
        <v>696</v>
      </c>
      <c r="B1322" s="6" t="s">
        <v>2853</v>
      </c>
      <c r="C1322" s="4" t="s">
        <v>4372</v>
      </c>
    </row>
    <row r="1323" spans="1:3" x14ac:dyDescent="0.25">
      <c r="A1323" s="4" t="s">
        <v>695</v>
      </c>
      <c r="B1323" s="6" t="s">
        <v>2852</v>
      </c>
      <c r="C1323" s="4" t="s">
        <v>4372</v>
      </c>
    </row>
    <row r="1324" spans="1:3" x14ac:dyDescent="0.25">
      <c r="A1324" s="4" t="s">
        <v>694</v>
      </c>
      <c r="B1324" s="6" t="s">
        <v>2851</v>
      </c>
      <c r="C1324" s="4" t="s">
        <v>4372</v>
      </c>
    </row>
    <row r="1325" spans="1:3" x14ac:dyDescent="0.25">
      <c r="A1325" s="4" t="s">
        <v>693</v>
      </c>
      <c r="B1325" s="6" t="s">
        <v>2850</v>
      </c>
      <c r="C1325" s="4" t="s">
        <v>4372</v>
      </c>
    </row>
    <row r="1326" spans="1:3" x14ac:dyDescent="0.25">
      <c r="A1326" s="7" t="s">
        <v>692</v>
      </c>
      <c r="B1326" s="6" t="s">
        <v>2849</v>
      </c>
      <c r="C1326" s="4" t="s">
        <v>4400</v>
      </c>
    </row>
    <row r="1327" spans="1:3" x14ac:dyDescent="0.25">
      <c r="A1327" s="4" t="s">
        <v>691</v>
      </c>
      <c r="B1327" s="6" t="s">
        <v>2848</v>
      </c>
      <c r="C1327" s="4" t="s">
        <v>4372</v>
      </c>
    </row>
    <row r="1328" spans="1:3" x14ac:dyDescent="0.25">
      <c r="A1328" s="4" t="s">
        <v>690</v>
      </c>
      <c r="B1328" s="6" t="s">
        <v>2847</v>
      </c>
      <c r="C1328" s="4" t="s">
        <v>4372</v>
      </c>
    </row>
    <row r="1329" spans="1:3" x14ac:dyDescent="0.25">
      <c r="A1329" s="4" t="s">
        <v>689</v>
      </c>
      <c r="B1329" s="6" t="s">
        <v>2846</v>
      </c>
      <c r="C1329" s="4" t="s">
        <v>4372</v>
      </c>
    </row>
    <row r="1330" spans="1:3" x14ac:dyDescent="0.25">
      <c r="A1330" s="4" t="s">
        <v>688</v>
      </c>
      <c r="B1330" s="6" t="s">
        <v>2845</v>
      </c>
      <c r="C1330" s="4" t="s">
        <v>4372</v>
      </c>
    </row>
    <row r="1331" spans="1:3" x14ac:dyDescent="0.25">
      <c r="A1331" s="4" t="s">
        <v>687</v>
      </c>
      <c r="B1331" s="6" t="s">
        <v>2844</v>
      </c>
      <c r="C1331" s="4" t="s">
        <v>4372</v>
      </c>
    </row>
    <row r="1332" spans="1:3" x14ac:dyDescent="0.25">
      <c r="A1332" s="4" t="s">
        <v>686</v>
      </c>
      <c r="B1332" s="6" t="s">
        <v>2843</v>
      </c>
      <c r="C1332" s="4" t="s">
        <v>4372</v>
      </c>
    </row>
    <row r="1333" spans="1:3" x14ac:dyDescent="0.25">
      <c r="A1333" s="4" t="s">
        <v>685</v>
      </c>
      <c r="B1333" s="6" t="s">
        <v>2842</v>
      </c>
      <c r="C1333" s="4" t="s">
        <v>4399</v>
      </c>
    </row>
    <row r="1334" spans="1:3" x14ac:dyDescent="0.25">
      <c r="A1334" s="4" t="s">
        <v>684</v>
      </c>
      <c r="B1334" s="6" t="s">
        <v>2841</v>
      </c>
      <c r="C1334" s="4" t="s">
        <v>4372</v>
      </c>
    </row>
    <row r="1335" spans="1:3" x14ac:dyDescent="0.25">
      <c r="A1335" s="4" t="s">
        <v>683</v>
      </c>
      <c r="B1335" s="6" t="s">
        <v>2840</v>
      </c>
      <c r="C1335" s="4" t="s">
        <v>4372</v>
      </c>
    </row>
    <row r="1336" spans="1:3" x14ac:dyDescent="0.25">
      <c r="A1336" s="4" t="s">
        <v>682</v>
      </c>
      <c r="B1336" s="6" t="s">
        <v>2839</v>
      </c>
      <c r="C1336" s="4" t="s">
        <v>4372</v>
      </c>
    </row>
    <row r="1337" spans="1:3" x14ac:dyDescent="0.25">
      <c r="A1337" s="4" t="s">
        <v>681</v>
      </c>
      <c r="B1337" s="6" t="s">
        <v>2838</v>
      </c>
      <c r="C1337" s="4" t="s">
        <v>4372</v>
      </c>
    </row>
    <row r="1338" spans="1:3" x14ac:dyDescent="0.25">
      <c r="A1338" s="4" t="s">
        <v>680</v>
      </c>
      <c r="B1338" s="6" t="s">
        <v>2837</v>
      </c>
      <c r="C1338" s="4" t="s">
        <v>4372</v>
      </c>
    </row>
    <row r="1339" spans="1:3" x14ac:dyDescent="0.25">
      <c r="A1339" s="4" t="s">
        <v>679</v>
      </c>
      <c r="B1339" s="6" t="s">
        <v>2836</v>
      </c>
      <c r="C1339" s="4" t="s">
        <v>4372</v>
      </c>
    </row>
    <row r="1340" spans="1:3" x14ac:dyDescent="0.25">
      <c r="A1340" s="4" t="s">
        <v>678</v>
      </c>
      <c r="B1340" s="6" t="s">
        <v>2835</v>
      </c>
      <c r="C1340" s="4" t="s">
        <v>4372</v>
      </c>
    </row>
    <row r="1341" spans="1:3" x14ac:dyDescent="0.25">
      <c r="A1341" s="4" t="s">
        <v>677</v>
      </c>
      <c r="B1341" s="6" t="s">
        <v>2834</v>
      </c>
      <c r="C1341" s="4" t="s">
        <v>4372</v>
      </c>
    </row>
    <row r="1342" spans="1:3" x14ac:dyDescent="0.25">
      <c r="A1342" s="4" t="s">
        <v>675</v>
      </c>
      <c r="B1342" s="6" t="s">
        <v>2832</v>
      </c>
      <c r="C1342" s="4" t="s">
        <v>4372</v>
      </c>
    </row>
    <row r="1343" spans="1:3" x14ac:dyDescent="0.25">
      <c r="A1343" s="4" t="s">
        <v>674</v>
      </c>
      <c r="B1343" s="6" t="s">
        <v>2831</v>
      </c>
      <c r="C1343" s="4" t="s">
        <v>4372</v>
      </c>
    </row>
    <row r="1344" spans="1:3" x14ac:dyDescent="0.25">
      <c r="A1344" s="4" t="s">
        <v>673</v>
      </c>
      <c r="B1344" s="6" t="s">
        <v>2830</v>
      </c>
      <c r="C1344" s="4" t="s">
        <v>4372</v>
      </c>
    </row>
    <row r="1345" spans="1:3" x14ac:dyDescent="0.25">
      <c r="A1345" s="4" t="s">
        <v>672</v>
      </c>
      <c r="B1345" s="6" t="s">
        <v>2829</v>
      </c>
      <c r="C1345" s="4" t="s">
        <v>4372</v>
      </c>
    </row>
    <row r="1346" spans="1:3" x14ac:dyDescent="0.25">
      <c r="A1346" s="4" t="s">
        <v>671</v>
      </c>
      <c r="B1346" s="6" t="s">
        <v>2828</v>
      </c>
      <c r="C1346" s="4" t="s">
        <v>4398</v>
      </c>
    </row>
    <row r="1347" spans="1:3" x14ac:dyDescent="0.25">
      <c r="A1347" s="4" t="s">
        <v>670</v>
      </c>
      <c r="B1347" s="6" t="s">
        <v>2827</v>
      </c>
      <c r="C1347" s="4" t="s">
        <v>4372</v>
      </c>
    </row>
    <row r="1348" spans="1:3" x14ac:dyDescent="0.25">
      <c r="A1348" s="4" t="s">
        <v>669</v>
      </c>
      <c r="B1348" s="6" t="s">
        <v>2826</v>
      </c>
      <c r="C1348" s="4" t="s">
        <v>4397</v>
      </c>
    </row>
    <row r="1349" spans="1:3" x14ac:dyDescent="0.25">
      <c r="A1349" s="4" t="s">
        <v>668</v>
      </c>
      <c r="B1349" s="6" t="s">
        <v>2825</v>
      </c>
      <c r="C1349" s="4" t="s">
        <v>4372</v>
      </c>
    </row>
    <row r="1350" spans="1:3" x14ac:dyDescent="0.25">
      <c r="A1350" s="4" t="s">
        <v>667</v>
      </c>
      <c r="B1350" s="6" t="s">
        <v>2824</v>
      </c>
      <c r="C1350" s="4" t="s">
        <v>4372</v>
      </c>
    </row>
    <row r="1351" spans="1:3" x14ac:dyDescent="0.25">
      <c r="A1351" s="4" t="s">
        <v>666</v>
      </c>
      <c r="B1351" s="6" t="s">
        <v>2823</v>
      </c>
      <c r="C1351" s="4" t="s">
        <v>4372</v>
      </c>
    </row>
    <row r="1352" spans="1:3" x14ac:dyDescent="0.25">
      <c r="A1352" s="4" t="s">
        <v>31</v>
      </c>
      <c r="B1352" s="6" t="s">
        <v>2188</v>
      </c>
      <c r="C1352" s="4" t="s">
        <v>4372</v>
      </c>
    </row>
    <row r="1353" spans="1:3" x14ac:dyDescent="0.25">
      <c r="A1353" s="4" t="s">
        <v>665</v>
      </c>
      <c r="B1353" s="6" t="s">
        <v>2822</v>
      </c>
      <c r="C1353" s="4" t="s">
        <v>4335</v>
      </c>
    </row>
    <row r="1354" spans="1:3" x14ac:dyDescent="0.25">
      <c r="A1354" s="4" t="s">
        <v>664</v>
      </c>
      <c r="B1354" s="6" t="s">
        <v>2821</v>
      </c>
      <c r="C1354" s="4" t="s">
        <v>4372</v>
      </c>
    </row>
    <row r="1355" spans="1:3" x14ac:dyDescent="0.25">
      <c r="A1355" s="4" t="s">
        <v>663</v>
      </c>
      <c r="B1355" s="6" t="s">
        <v>2820</v>
      </c>
      <c r="C1355" s="4" t="s">
        <v>4372</v>
      </c>
    </row>
    <row r="1356" spans="1:3" x14ac:dyDescent="0.25">
      <c r="A1356" s="4" t="s">
        <v>662</v>
      </c>
      <c r="B1356" s="6" t="s">
        <v>2819</v>
      </c>
      <c r="C1356" s="4" t="s">
        <v>4372</v>
      </c>
    </row>
    <row r="1357" spans="1:3" x14ac:dyDescent="0.25">
      <c r="A1357" s="4" t="s">
        <v>661</v>
      </c>
      <c r="B1357" s="6" t="s">
        <v>2818</v>
      </c>
      <c r="C1357" s="4" t="s">
        <v>4372</v>
      </c>
    </row>
    <row r="1358" spans="1:3" x14ac:dyDescent="0.25">
      <c r="A1358" s="4" t="s">
        <v>660</v>
      </c>
      <c r="B1358" s="6" t="s">
        <v>2817</v>
      </c>
      <c r="C1358" s="4" t="s">
        <v>4372</v>
      </c>
    </row>
    <row r="1359" spans="1:3" x14ac:dyDescent="0.25">
      <c r="A1359" s="4" t="s">
        <v>659</v>
      </c>
      <c r="B1359" s="6" t="s">
        <v>2816</v>
      </c>
      <c r="C1359" s="4" t="s">
        <v>4372</v>
      </c>
    </row>
    <row r="1360" spans="1:3" x14ac:dyDescent="0.25">
      <c r="A1360" s="4" t="s">
        <v>658</v>
      </c>
      <c r="B1360" s="6" t="s">
        <v>2815</v>
      </c>
      <c r="C1360" s="4" t="s">
        <v>4372</v>
      </c>
    </row>
    <row r="1361" spans="1:3" x14ac:dyDescent="0.25">
      <c r="A1361" s="4" t="s">
        <v>657</v>
      </c>
      <c r="B1361" s="6" t="s">
        <v>2814</v>
      </c>
      <c r="C1361" s="4" t="s">
        <v>4372</v>
      </c>
    </row>
    <row r="1362" spans="1:3" x14ac:dyDescent="0.25">
      <c r="A1362" s="4" t="s">
        <v>656</v>
      </c>
      <c r="B1362" s="6" t="s">
        <v>2813</v>
      </c>
      <c r="C1362" s="4" t="s">
        <v>4372</v>
      </c>
    </row>
    <row r="1363" spans="1:3" x14ac:dyDescent="0.25">
      <c r="A1363" s="4" t="s">
        <v>655</v>
      </c>
      <c r="B1363" s="6" t="s">
        <v>2812</v>
      </c>
      <c r="C1363" s="4" t="s">
        <v>4372</v>
      </c>
    </row>
    <row r="1364" spans="1:3" x14ac:dyDescent="0.25">
      <c r="A1364" s="4" t="s">
        <v>654</v>
      </c>
      <c r="B1364" s="6" t="s">
        <v>2811</v>
      </c>
      <c r="C1364" s="4" t="s">
        <v>4372</v>
      </c>
    </row>
    <row r="1365" spans="1:3" x14ac:dyDescent="0.25">
      <c r="A1365" s="4" t="s">
        <v>653</v>
      </c>
      <c r="B1365" s="6" t="s">
        <v>2810</v>
      </c>
      <c r="C1365" s="4" t="s">
        <v>4372</v>
      </c>
    </row>
    <row r="1366" spans="1:3" x14ac:dyDescent="0.25">
      <c r="A1366" s="4" t="s">
        <v>652</v>
      </c>
      <c r="B1366" s="6" t="s">
        <v>2809</v>
      </c>
      <c r="C1366" s="4" t="s">
        <v>4372</v>
      </c>
    </row>
    <row r="1367" spans="1:3" x14ac:dyDescent="0.25">
      <c r="A1367" s="4" t="s">
        <v>651</v>
      </c>
      <c r="B1367" s="6" t="s">
        <v>2808</v>
      </c>
      <c r="C1367" s="4" t="s">
        <v>4372</v>
      </c>
    </row>
    <row r="1368" spans="1:3" x14ac:dyDescent="0.25">
      <c r="A1368" s="4" t="s">
        <v>650</v>
      </c>
      <c r="B1368" s="6" t="s">
        <v>2807</v>
      </c>
      <c r="C1368" s="4" t="s">
        <v>4372</v>
      </c>
    </row>
    <row r="1369" spans="1:3" x14ac:dyDescent="0.25">
      <c r="A1369" s="4" t="s">
        <v>649</v>
      </c>
      <c r="B1369" s="6" t="s">
        <v>2806</v>
      </c>
      <c r="C1369" s="4" t="s">
        <v>4372</v>
      </c>
    </row>
    <row r="1370" spans="1:3" x14ac:dyDescent="0.25">
      <c r="A1370" s="4" t="s">
        <v>648</v>
      </c>
      <c r="B1370" s="6" t="s">
        <v>2805</v>
      </c>
      <c r="C1370" s="4" t="s">
        <v>4372</v>
      </c>
    </row>
    <row r="1371" spans="1:3" x14ac:dyDescent="0.25">
      <c r="A1371" s="4" t="s">
        <v>647</v>
      </c>
      <c r="B1371" s="6" t="s">
        <v>2804</v>
      </c>
      <c r="C1371" s="4" t="s">
        <v>4372</v>
      </c>
    </row>
    <row r="1372" spans="1:3" x14ac:dyDescent="0.25">
      <c r="A1372" s="4" t="s">
        <v>646</v>
      </c>
      <c r="B1372" s="6" t="s">
        <v>2803</v>
      </c>
      <c r="C1372" s="4" t="s">
        <v>4372</v>
      </c>
    </row>
    <row r="1373" spans="1:3" x14ac:dyDescent="0.25">
      <c r="A1373" s="4" t="s">
        <v>645</v>
      </c>
      <c r="B1373" s="6" t="s">
        <v>2802</v>
      </c>
      <c r="C1373" s="4" t="s">
        <v>4372</v>
      </c>
    </row>
    <row r="1374" spans="1:3" x14ac:dyDescent="0.25">
      <c r="A1374" s="4" t="s">
        <v>644</v>
      </c>
      <c r="B1374" s="6" t="s">
        <v>2801</v>
      </c>
      <c r="C1374" s="4" t="s">
        <v>4372</v>
      </c>
    </row>
    <row r="1375" spans="1:3" x14ac:dyDescent="0.25">
      <c r="A1375" s="4" t="s">
        <v>643</v>
      </c>
      <c r="B1375" s="6" t="s">
        <v>2800</v>
      </c>
      <c r="C1375" s="4" t="s">
        <v>4372</v>
      </c>
    </row>
    <row r="1376" spans="1:3" x14ac:dyDescent="0.25">
      <c r="A1376" s="4" t="s">
        <v>642</v>
      </c>
      <c r="B1376" s="6" t="s">
        <v>2799</v>
      </c>
      <c r="C1376" s="4" t="s">
        <v>4372</v>
      </c>
    </row>
    <row r="1377" spans="1:3" x14ac:dyDescent="0.25">
      <c r="A1377" s="4" t="s">
        <v>641</v>
      </c>
      <c r="B1377" s="6" t="s">
        <v>2798</v>
      </c>
      <c r="C1377" s="4" t="s">
        <v>4372</v>
      </c>
    </row>
    <row r="1378" spans="1:3" x14ac:dyDescent="0.25">
      <c r="A1378" s="4" t="s">
        <v>640</v>
      </c>
      <c r="B1378" s="6" t="s">
        <v>2797</v>
      </c>
      <c r="C1378" s="4" t="s">
        <v>4372</v>
      </c>
    </row>
    <row r="1379" spans="1:3" x14ac:dyDescent="0.25">
      <c r="A1379" s="4" t="s">
        <v>639</v>
      </c>
      <c r="B1379" s="6" t="s">
        <v>2796</v>
      </c>
      <c r="C1379" s="4" t="s">
        <v>4372</v>
      </c>
    </row>
    <row r="1380" spans="1:3" x14ac:dyDescent="0.25">
      <c r="A1380" s="4" t="s">
        <v>638</v>
      </c>
      <c r="B1380" s="6" t="s">
        <v>2795</v>
      </c>
      <c r="C1380" s="4" t="s">
        <v>4372</v>
      </c>
    </row>
    <row r="1381" spans="1:3" x14ac:dyDescent="0.25">
      <c r="A1381" s="4" t="s">
        <v>637</v>
      </c>
      <c r="B1381" s="6" t="s">
        <v>2794</v>
      </c>
      <c r="C1381" s="4" t="s">
        <v>4372</v>
      </c>
    </row>
    <row r="1382" spans="1:3" x14ac:dyDescent="0.25">
      <c r="A1382" s="4" t="s">
        <v>636</v>
      </c>
      <c r="B1382" s="6" t="s">
        <v>2793</v>
      </c>
      <c r="C1382" s="4" t="s">
        <v>4372</v>
      </c>
    </row>
    <row r="1383" spans="1:3" x14ac:dyDescent="0.25">
      <c r="A1383" s="4" t="s">
        <v>25</v>
      </c>
      <c r="B1383" s="6" t="s">
        <v>2182</v>
      </c>
      <c r="C1383" s="4" t="s">
        <v>4372</v>
      </c>
    </row>
    <row r="1384" spans="1:3" x14ac:dyDescent="0.25">
      <c r="A1384" s="4" t="s">
        <v>635</v>
      </c>
      <c r="B1384" s="6" t="s">
        <v>2792</v>
      </c>
      <c r="C1384" s="4" t="s">
        <v>4330</v>
      </c>
    </row>
    <row r="1385" spans="1:3" x14ac:dyDescent="0.25">
      <c r="A1385" s="4" t="s">
        <v>634</v>
      </c>
      <c r="B1385" s="6" t="s">
        <v>2791</v>
      </c>
      <c r="C1385" s="4" t="s">
        <v>4372</v>
      </c>
    </row>
    <row r="1386" spans="1:3" x14ac:dyDescent="0.25">
      <c r="A1386" s="4" t="s">
        <v>633</v>
      </c>
      <c r="B1386" s="6" t="s">
        <v>2790</v>
      </c>
      <c r="C1386" s="4" t="s">
        <v>4372</v>
      </c>
    </row>
    <row r="1387" spans="1:3" x14ac:dyDescent="0.25">
      <c r="A1387" s="4" t="s">
        <v>632</v>
      </c>
      <c r="B1387" s="6" t="s">
        <v>2789</v>
      </c>
      <c r="C1387" s="4" t="s">
        <v>4372</v>
      </c>
    </row>
    <row r="1388" spans="1:3" x14ac:dyDescent="0.25">
      <c r="A1388" s="4" t="s">
        <v>631</v>
      </c>
      <c r="B1388" s="6" t="s">
        <v>2788</v>
      </c>
      <c r="C1388" s="4" t="s">
        <v>4372</v>
      </c>
    </row>
    <row r="1389" spans="1:3" x14ac:dyDescent="0.25">
      <c r="A1389" s="4" t="s">
        <v>630</v>
      </c>
      <c r="B1389" s="6" t="s">
        <v>2787</v>
      </c>
      <c r="C1389" s="4" t="s">
        <v>4372</v>
      </c>
    </row>
    <row r="1390" spans="1:3" x14ac:dyDescent="0.25">
      <c r="A1390" s="4" t="s">
        <v>629</v>
      </c>
      <c r="B1390" s="6" t="s">
        <v>2786</v>
      </c>
      <c r="C1390" s="4" t="s">
        <v>4372</v>
      </c>
    </row>
    <row r="1391" spans="1:3" x14ac:dyDescent="0.25">
      <c r="A1391" s="4" t="s">
        <v>628</v>
      </c>
      <c r="B1391" s="6" t="s">
        <v>2785</v>
      </c>
      <c r="C1391" s="4" t="s">
        <v>4372</v>
      </c>
    </row>
    <row r="1392" spans="1:3" x14ac:dyDescent="0.25">
      <c r="A1392" s="4" t="s">
        <v>627</v>
      </c>
      <c r="B1392" s="6" t="s">
        <v>2784</v>
      </c>
      <c r="C1392" s="4" t="s">
        <v>4372</v>
      </c>
    </row>
    <row r="1393" spans="1:3" x14ac:dyDescent="0.25">
      <c r="A1393" s="4" t="s">
        <v>626</v>
      </c>
      <c r="B1393" s="6" t="s">
        <v>2783</v>
      </c>
      <c r="C1393" s="4" t="s">
        <v>4372</v>
      </c>
    </row>
    <row r="1394" spans="1:3" x14ac:dyDescent="0.25">
      <c r="A1394" s="4" t="s">
        <v>625</v>
      </c>
      <c r="B1394" s="6" t="s">
        <v>2782</v>
      </c>
      <c r="C1394" s="4" t="s">
        <v>4372</v>
      </c>
    </row>
    <row r="1395" spans="1:3" x14ac:dyDescent="0.25">
      <c r="A1395" s="4" t="s">
        <v>624</v>
      </c>
      <c r="B1395" s="6" t="s">
        <v>2781</v>
      </c>
      <c r="C1395" s="4" t="s">
        <v>4372</v>
      </c>
    </row>
    <row r="1396" spans="1:3" x14ac:dyDescent="0.25">
      <c r="A1396" s="4" t="s">
        <v>623</v>
      </c>
      <c r="B1396" s="6" t="s">
        <v>2780</v>
      </c>
      <c r="C1396" s="4" t="s">
        <v>4372</v>
      </c>
    </row>
    <row r="1397" spans="1:3" x14ac:dyDescent="0.25">
      <c r="A1397" s="4" t="s">
        <v>622</v>
      </c>
      <c r="B1397" s="6" t="s">
        <v>2779</v>
      </c>
      <c r="C1397" s="4" t="s">
        <v>4372</v>
      </c>
    </row>
    <row r="1398" spans="1:3" x14ac:dyDescent="0.25">
      <c r="A1398" s="4" t="s">
        <v>621</v>
      </c>
      <c r="B1398" s="6" t="s">
        <v>2778</v>
      </c>
      <c r="C1398" s="4" t="s">
        <v>4372</v>
      </c>
    </row>
    <row r="1399" spans="1:3" x14ac:dyDescent="0.25">
      <c r="A1399" s="4" t="s">
        <v>620</v>
      </c>
      <c r="B1399" s="6" t="s">
        <v>2777</v>
      </c>
      <c r="C1399" s="4" t="s">
        <v>4372</v>
      </c>
    </row>
    <row r="1400" spans="1:3" x14ac:dyDescent="0.25">
      <c r="A1400" s="4" t="s">
        <v>619</v>
      </c>
      <c r="B1400" s="6" t="s">
        <v>2776</v>
      </c>
      <c r="C1400" s="4" t="s">
        <v>4372</v>
      </c>
    </row>
    <row r="1401" spans="1:3" x14ac:dyDescent="0.25">
      <c r="A1401" s="4" t="s">
        <v>618</v>
      </c>
      <c r="B1401" s="6" t="s">
        <v>2775</v>
      </c>
      <c r="C1401" s="4" t="s">
        <v>4372</v>
      </c>
    </row>
    <row r="1402" spans="1:3" x14ac:dyDescent="0.25">
      <c r="A1402" s="4" t="s">
        <v>617</v>
      </c>
      <c r="B1402" s="6" t="s">
        <v>2774</v>
      </c>
      <c r="C1402" s="4" t="s">
        <v>4372</v>
      </c>
    </row>
    <row r="1403" spans="1:3" x14ac:dyDescent="0.25">
      <c r="A1403" s="4" t="s">
        <v>616</v>
      </c>
      <c r="B1403" s="6" t="s">
        <v>2773</v>
      </c>
      <c r="C1403" s="4" t="s">
        <v>4372</v>
      </c>
    </row>
    <row r="1404" spans="1:3" x14ac:dyDescent="0.25">
      <c r="A1404" s="4" t="s">
        <v>615</v>
      </c>
      <c r="B1404" s="6" t="s">
        <v>2772</v>
      </c>
      <c r="C1404" s="4" t="s">
        <v>4372</v>
      </c>
    </row>
    <row r="1405" spans="1:3" x14ac:dyDescent="0.25">
      <c r="A1405" s="4" t="s">
        <v>614</v>
      </c>
      <c r="B1405" s="6" t="s">
        <v>2771</v>
      </c>
      <c r="C1405" s="4" t="s">
        <v>4372</v>
      </c>
    </row>
    <row r="1406" spans="1:3" x14ac:dyDescent="0.25">
      <c r="A1406" s="4" t="s">
        <v>613</v>
      </c>
      <c r="B1406" s="6" t="s">
        <v>2770</v>
      </c>
      <c r="C1406" s="4" t="s">
        <v>4372</v>
      </c>
    </row>
    <row r="1407" spans="1:3" x14ac:dyDescent="0.25">
      <c r="A1407" s="4" t="s">
        <v>612</v>
      </c>
      <c r="B1407" s="6" t="s">
        <v>2769</v>
      </c>
      <c r="C1407" s="4" t="s">
        <v>4372</v>
      </c>
    </row>
    <row r="1408" spans="1:3" x14ac:dyDescent="0.25">
      <c r="A1408" s="4" t="s">
        <v>611</v>
      </c>
      <c r="B1408" s="6" t="s">
        <v>2768</v>
      </c>
      <c r="C1408" s="4" t="s">
        <v>4372</v>
      </c>
    </row>
    <row r="1409" spans="1:3" x14ac:dyDescent="0.25">
      <c r="A1409" s="4" t="s">
        <v>45</v>
      </c>
      <c r="B1409" s="6" t="s">
        <v>2202</v>
      </c>
      <c r="C1409" s="4" t="s">
        <v>4372</v>
      </c>
    </row>
    <row r="1410" spans="1:3" x14ac:dyDescent="0.25">
      <c r="A1410" s="4" t="s">
        <v>610</v>
      </c>
      <c r="B1410" s="6" t="s">
        <v>2767</v>
      </c>
      <c r="C1410" s="4" t="s">
        <v>4348</v>
      </c>
    </row>
    <row r="1411" spans="1:3" x14ac:dyDescent="0.25">
      <c r="A1411" s="4" t="s">
        <v>609</v>
      </c>
      <c r="B1411" s="6" t="s">
        <v>2766</v>
      </c>
      <c r="C1411" s="4" t="s">
        <v>4372</v>
      </c>
    </row>
    <row r="1412" spans="1:3" x14ac:dyDescent="0.25">
      <c r="A1412" s="4" t="s">
        <v>608</v>
      </c>
      <c r="B1412" s="6" t="s">
        <v>2765</v>
      </c>
      <c r="C1412" s="4" t="s">
        <v>4372</v>
      </c>
    </row>
    <row r="1413" spans="1:3" x14ac:dyDescent="0.25">
      <c r="A1413" s="4" t="s">
        <v>607</v>
      </c>
      <c r="B1413" s="6" t="s">
        <v>2764</v>
      </c>
      <c r="C1413" s="4" t="s">
        <v>4372</v>
      </c>
    </row>
    <row r="1414" spans="1:3" x14ac:dyDescent="0.25">
      <c r="A1414" s="4" t="s">
        <v>606</v>
      </c>
      <c r="B1414" s="6" t="s">
        <v>2763</v>
      </c>
      <c r="C1414" s="4" t="s">
        <v>4372</v>
      </c>
    </row>
    <row r="1415" spans="1:3" x14ac:dyDescent="0.25">
      <c r="A1415" s="4" t="s">
        <v>605</v>
      </c>
      <c r="B1415" s="6" t="s">
        <v>2762</v>
      </c>
      <c r="C1415" s="4" t="s">
        <v>4372</v>
      </c>
    </row>
    <row r="1416" spans="1:3" x14ac:dyDescent="0.25">
      <c r="A1416" s="4" t="s">
        <v>604</v>
      </c>
      <c r="B1416" s="6" t="s">
        <v>2761</v>
      </c>
      <c r="C1416" s="4" t="s">
        <v>4372</v>
      </c>
    </row>
    <row r="1417" spans="1:3" x14ac:dyDescent="0.25">
      <c r="A1417" s="4" t="s">
        <v>603</v>
      </c>
      <c r="B1417" s="6" t="s">
        <v>2760</v>
      </c>
      <c r="C1417" s="4" t="s">
        <v>4372</v>
      </c>
    </row>
    <row r="1418" spans="1:3" x14ac:dyDescent="0.25">
      <c r="A1418" s="4" t="s">
        <v>602</v>
      </c>
      <c r="B1418" s="6" t="s">
        <v>2759</v>
      </c>
      <c r="C1418" s="4" t="s">
        <v>4372</v>
      </c>
    </row>
    <row r="1419" spans="1:3" x14ac:dyDescent="0.25">
      <c r="A1419" s="4" t="s">
        <v>601</v>
      </c>
      <c r="B1419" s="6" t="s">
        <v>2758</v>
      </c>
      <c r="C1419" s="4" t="s">
        <v>4372</v>
      </c>
    </row>
    <row r="1420" spans="1:3" x14ac:dyDescent="0.25">
      <c r="A1420" s="4" t="s">
        <v>600</v>
      </c>
      <c r="B1420" s="6" t="s">
        <v>2757</v>
      </c>
      <c r="C1420" s="4" t="s">
        <v>4372</v>
      </c>
    </row>
    <row r="1421" spans="1:3" x14ac:dyDescent="0.25">
      <c r="A1421" s="4" t="s">
        <v>599</v>
      </c>
      <c r="B1421" s="6" t="s">
        <v>2756</v>
      </c>
      <c r="C1421" s="4" t="s">
        <v>4372</v>
      </c>
    </row>
    <row r="1422" spans="1:3" x14ac:dyDescent="0.25">
      <c r="A1422" s="4" t="s">
        <v>598</v>
      </c>
      <c r="B1422" s="6" t="s">
        <v>2755</v>
      </c>
      <c r="C1422" s="4" t="s">
        <v>4372</v>
      </c>
    </row>
    <row r="1423" spans="1:3" x14ac:dyDescent="0.25">
      <c r="A1423" s="4" t="s">
        <v>597</v>
      </c>
      <c r="B1423" s="6" t="s">
        <v>2754</v>
      </c>
      <c r="C1423" s="4" t="s">
        <v>4372</v>
      </c>
    </row>
    <row r="1424" spans="1:3" x14ac:dyDescent="0.25">
      <c r="A1424" s="4" t="s">
        <v>596</v>
      </c>
      <c r="B1424" s="6" t="s">
        <v>2753</v>
      </c>
      <c r="C1424" s="4" t="s">
        <v>4372</v>
      </c>
    </row>
    <row r="1425" spans="1:3" x14ac:dyDescent="0.25">
      <c r="A1425" s="4" t="s">
        <v>595</v>
      </c>
      <c r="B1425" s="6" t="s">
        <v>2752</v>
      </c>
      <c r="C1425" s="4" t="s">
        <v>4372</v>
      </c>
    </row>
    <row r="1426" spans="1:3" x14ac:dyDescent="0.25">
      <c r="A1426" s="4" t="s">
        <v>594</v>
      </c>
      <c r="B1426" s="6" t="s">
        <v>2751</v>
      </c>
      <c r="C1426" s="4" t="s">
        <v>4372</v>
      </c>
    </row>
    <row r="1427" spans="1:3" x14ac:dyDescent="0.25">
      <c r="A1427" s="4" t="s">
        <v>593</v>
      </c>
      <c r="B1427" s="6" t="s">
        <v>2750</v>
      </c>
      <c r="C1427" s="4" t="s">
        <v>4372</v>
      </c>
    </row>
    <row r="1428" spans="1:3" x14ac:dyDescent="0.25">
      <c r="A1428" s="4" t="s">
        <v>592</v>
      </c>
      <c r="B1428" s="6" t="s">
        <v>2749</v>
      </c>
      <c r="C1428" s="4" t="s">
        <v>4372</v>
      </c>
    </row>
    <row r="1429" spans="1:3" x14ac:dyDescent="0.25">
      <c r="A1429" s="4" t="s">
        <v>591</v>
      </c>
      <c r="B1429" s="6" t="s">
        <v>2748</v>
      </c>
      <c r="C1429" s="4" t="s">
        <v>4372</v>
      </c>
    </row>
    <row r="1430" spans="1:3" x14ac:dyDescent="0.25">
      <c r="A1430" s="4" t="s">
        <v>590</v>
      </c>
      <c r="B1430" s="6" t="s">
        <v>2747</v>
      </c>
      <c r="C1430" s="4" t="s">
        <v>4372</v>
      </c>
    </row>
    <row r="1431" spans="1:3" x14ac:dyDescent="0.25">
      <c r="A1431" s="4" t="s">
        <v>589</v>
      </c>
      <c r="B1431" s="6" t="s">
        <v>2746</v>
      </c>
      <c r="C1431" s="4" t="s">
        <v>4372</v>
      </c>
    </row>
    <row r="1432" spans="1:3" x14ac:dyDescent="0.25">
      <c r="A1432" s="4" t="s">
        <v>588</v>
      </c>
      <c r="B1432" s="6" t="s">
        <v>2745</v>
      </c>
      <c r="C1432" s="4" t="s">
        <v>4372</v>
      </c>
    </row>
    <row r="1433" spans="1:3" x14ac:dyDescent="0.25">
      <c r="A1433" s="4" t="s">
        <v>587</v>
      </c>
      <c r="B1433" s="6" t="s">
        <v>2744</v>
      </c>
      <c r="C1433" s="4" t="s">
        <v>4372</v>
      </c>
    </row>
    <row r="1434" spans="1:3" x14ac:dyDescent="0.25">
      <c r="A1434" s="4" t="s">
        <v>586</v>
      </c>
      <c r="B1434" s="6" t="s">
        <v>2743</v>
      </c>
      <c r="C1434" s="4" t="s">
        <v>4372</v>
      </c>
    </row>
    <row r="1435" spans="1:3" x14ac:dyDescent="0.25">
      <c r="A1435" s="4" t="s">
        <v>585</v>
      </c>
      <c r="B1435" s="6" t="s">
        <v>2742</v>
      </c>
      <c r="C1435" s="4" t="s">
        <v>4372</v>
      </c>
    </row>
    <row r="1436" spans="1:3" x14ac:dyDescent="0.25">
      <c r="A1436" s="4" t="s">
        <v>584</v>
      </c>
      <c r="B1436" s="6" t="s">
        <v>2741</v>
      </c>
      <c r="C1436" s="4" t="s">
        <v>4372</v>
      </c>
    </row>
    <row r="1437" spans="1:3" x14ac:dyDescent="0.25">
      <c r="A1437" s="4" t="s">
        <v>583</v>
      </c>
      <c r="B1437" s="6" t="s">
        <v>2740</v>
      </c>
      <c r="C1437" s="4" t="s">
        <v>4372</v>
      </c>
    </row>
    <row r="1438" spans="1:3" x14ac:dyDescent="0.25">
      <c r="A1438" s="4" t="s">
        <v>582</v>
      </c>
      <c r="B1438" s="6" t="s">
        <v>2739</v>
      </c>
      <c r="C1438" s="4" t="s">
        <v>4372</v>
      </c>
    </row>
    <row r="1439" spans="1:3" x14ac:dyDescent="0.25">
      <c r="A1439" s="4" t="s">
        <v>581</v>
      </c>
      <c r="B1439" s="6" t="s">
        <v>2738</v>
      </c>
      <c r="C1439" s="4" t="s">
        <v>4372</v>
      </c>
    </row>
    <row r="1440" spans="1:3" x14ac:dyDescent="0.25">
      <c r="A1440" s="4" t="s">
        <v>580</v>
      </c>
      <c r="B1440" s="6" t="s">
        <v>2737</v>
      </c>
      <c r="C1440" s="4" t="s">
        <v>4372</v>
      </c>
    </row>
    <row r="1441" spans="1:3" x14ac:dyDescent="0.25">
      <c r="A1441" s="4" t="s">
        <v>579</v>
      </c>
      <c r="B1441" s="6" t="s">
        <v>2736</v>
      </c>
      <c r="C1441" s="4" t="s">
        <v>4372</v>
      </c>
    </row>
    <row r="1442" spans="1:3" x14ac:dyDescent="0.25">
      <c r="A1442" s="4" t="s">
        <v>578</v>
      </c>
      <c r="B1442" s="6" t="s">
        <v>2735</v>
      </c>
      <c r="C1442" s="4" t="s">
        <v>4372</v>
      </c>
    </row>
    <row r="1443" spans="1:3" x14ac:dyDescent="0.25">
      <c r="A1443" s="4" t="s">
        <v>577</v>
      </c>
      <c r="B1443" s="6" t="s">
        <v>2734</v>
      </c>
      <c r="C1443" s="4" t="s">
        <v>4372</v>
      </c>
    </row>
    <row r="1444" spans="1:3" x14ac:dyDescent="0.25">
      <c r="A1444" s="4" t="s">
        <v>576</v>
      </c>
      <c r="B1444" s="6" t="s">
        <v>2733</v>
      </c>
      <c r="C1444" s="4" t="s">
        <v>4372</v>
      </c>
    </row>
    <row r="1445" spans="1:3" x14ac:dyDescent="0.25">
      <c r="A1445" s="4" t="s">
        <v>575</v>
      </c>
      <c r="B1445" s="6" t="s">
        <v>2732</v>
      </c>
      <c r="C1445" s="4" t="s">
        <v>4372</v>
      </c>
    </row>
    <row r="1446" spans="1:3" x14ac:dyDescent="0.25">
      <c r="A1446" s="4" t="s">
        <v>574</v>
      </c>
      <c r="B1446" s="6" t="s">
        <v>2731</v>
      </c>
      <c r="C1446" s="4" t="s">
        <v>4372</v>
      </c>
    </row>
    <row r="1447" spans="1:3" x14ac:dyDescent="0.25">
      <c r="A1447" s="4" t="s">
        <v>573</v>
      </c>
      <c r="B1447" s="6" t="s">
        <v>2730</v>
      </c>
      <c r="C1447" s="4" t="s">
        <v>4372</v>
      </c>
    </row>
    <row r="1448" spans="1:3" x14ac:dyDescent="0.25">
      <c r="A1448" s="4" t="s">
        <v>572</v>
      </c>
      <c r="B1448" s="6" t="s">
        <v>2729</v>
      </c>
      <c r="C1448" s="4" t="s">
        <v>4372</v>
      </c>
    </row>
    <row r="1449" spans="1:3" x14ac:dyDescent="0.25">
      <c r="A1449" s="4" t="s">
        <v>571</v>
      </c>
      <c r="B1449" s="6" t="s">
        <v>2728</v>
      </c>
      <c r="C1449" s="4" t="s">
        <v>4372</v>
      </c>
    </row>
    <row r="1450" spans="1:3" x14ac:dyDescent="0.25">
      <c r="A1450" s="4" t="s">
        <v>570</v>
      </c>
      <c r="B1450" s="6" t="s">
        <v>2727</v>
      </c>
      <c r="C1450" s="4" t="s">
        <v>4372</v>
      </c>
    </row>
    <row r="1451" spans="1:3" x14ac:dyDescent="0.25">
      <c r="A1451" s="4" t="s">
        <v>569</v>
      </c>
      <c r="B1451" s="6" t="s">
        <v>2726</v>
      </c>
      <c r="C1451" s="4" t="s">
        <v>4372</v>
      </c>
    </row>
    <row r="1452" spans="1:3" x14ac:dyDescent="0.25">
      <c r="A1452" s="4" t="s">
        <v>568</v>
      </c>
      <c r="B1452" s="6" t="s">
        <v>2725</v>
      </c>
      <c r="C1452" s="4" t="s">
        <v>4372</v>
      </c>
    </row>
    <row r="1453" spans="1:3" x14ac:dyDescent="0.25">
      <c r="A1453" s="4" t="s">
        <v>567</v>
      </c>
      <c r="B1453" s="6" t="s">
        <v>2724</v>
      </c>
      <c r="C1453" s="4" t="s">
        <v>4372</v>
      </c>
    </row>
    <row r="1454" spans="1:3" x14ac:dyDescent="0.25">
      <c r="A1454" s="4" t="s">
        <v>566</v>
      </c>
      <c r="B1454" s="6" t="s">
        <v>2723</v>
      </c>
      <c r="C1454" s="4" t="s">
        <v>4372</v>
      </c>
    </row>
    <row r="1455" spans="1:3" x14ac:dyDescent="0.25">
      <c r="A1455" s="4" t="s">
        <v>565</v>
      </c>
      <c r="B1455" s="6" t="s">
        <v>2722</v>
      </c>
      <c r="C1455" s="4" t="s">
        <v>4372</v>
      </c>
    </row>
    <row r="1456" spans="1:3" x14ac:dyDescent="0.25">
      <c r="A1456" s="4" t="s">
        <v>564</v>
      </c>
      <c r="B1456" s="6" t="s">
        <v>2721</v>
      </c>
      <c r="C1456" s="4" t="s">
        <v>4372</v>
      </c>
    </row>
    <row r="1457" spans="1:3" x14ac:dyDescent="0.25">
      <c r="A1457" s="4" t="s">
        <v>563</v>
      </c>
      <c r="B1457" s="6" t="s">
        <v>2720</v>
      </c>
      <c r="C1457" s="4" t="s">
        <v>4372</v>
      </c>
    </row>
    <row r="1458" spans="1:3" x14ac:dyDescent="0.25">
      <c r="A1458" s="4" t="s">
        <v>562</v>
      </c>
      <c r="B1458" s="6" t="s">
        <v>2719</v>
      </c>
      <c r="C1458" s="4" t="s">
        <v>4372</v>
      </c>
    </row>
    <row r="1459" spans="1:3" x14ac:dyDescent="0.25">
      <c r="A1459" s="4" t="s">
        <v>561</v>
      </c>
      <c r="B1459" s="6" t="s">
        <v>2718</v>
      </c>
      <c r="C1459" s="4" t="s">
        <v>4372</v>
      </c>
    </row>
    <row r="1460" spans="1:3" x14ac:dyDescent="0.25">
      <c r="A1460" s="4" t="s">
        <v>560</v>
      </c>
      <c r="B1460" s="6" t="s">
        <v>2717</v>
      </c>
      <c r="C1460" s="4" t="s">
        <v>4372</v>
      </c>
    </row>
    <row r="1461" spans="1:3" x14ac:dyDescent="0.25">
      <c r="A1461" s="4" t="s">
        <v>559</v>
      </c>
      <c r="B1461" s="6" t="s">
        <v>2716</v>
      </c>
      <c r="C1461" s="4" t="s">
        <v>4372</v>
      </c>
    </row>
    <row r="1462" spans="1:3" x14ac:dyDescent="0.25">
      <c r="A1462" s="4" t="s">
        <v>558</v>
      </c>
      <c r="B1462" s="6" t="s">
        <v>2715</v>
      </c>
      <c r="C1462" s="4" t="s">
        <v>4372</v>
      </c>
    </row>
    <row r="1463" spans="1:3" x14ac:dyDescent="0.25">
      <c r="A1463" s="4" t="s">
        <v>557</v>
      </c>
      <c r="B1463" s="6" t="s">
        <v>2714</v>
      </c>
      <c r="C1463" s="4" t="s">
        <v>4372</v>
      </c>
    </row>
    <row r="1464" spans="1:3" x14ac:dyDescent="0.25">
      <c r="A1464" s="4" t="s">
        <v>556</v>
      </c>
      <c r="B1464" s="6" t="s">
        <v>2713</v>
      </c>
      <c r="C1464" s="4" t="s">
        <v>4372</v>
      </c>
    </row>
    <row r="1465" spans="1:3" x14ac:dyDescent="0.25">
      <c r="A1465" s="4" t="s">
        <v>555</v>
      </c>
      <c r="B1465" s="6" t="s">
        <v>2712</v>
      </c>
      <c r="C1465" s="4" t="s">
        <v>4372</v>
      </c>
    </row>
    <row r="1466" spans="1:3" x14ac:dyDescent="0.25">
      <c r="A1466" s="4" t="s">
        <v>554</v>
      </c>
      <c r="B1466" s="6" t="s">
        <v>2711</v>
      </c>
      <c r="C1466" s="4" t="s">
        <v>4372</v>
      </c>
    </row>
    <row r="1467" spans="1:3" x14ac:dyDescent="0.25">
      <c r="A1467" s="4" t="s">
        <v>553</v>
      </c>
      <c r="B1467" s="6" t="s">
        <v>2710</v>
      </c>
      <c r="C1467" s="4" t="s">
        <v>4372</v>
      </c>
    </row>
    <row r="1468" spans="1:3" x14ac:dyDescent="0.25">
      <c r="A1468" s="4" t="s">
        <v>552</v>
      </c>
      <c r="B1468" s="6" t="s">
        <v>2709</v>
      </c>
      <c r="C1468" s="4" t="s">
        <v>4372</v>
      </c>
    </row>
    <row r="1469" spans="1:3" x14ac:dyDescent="0.25">
      <c r="A1469" s="4" t="s">
        <v>551</v>
      </c>
      <c r="B1469" s="6" t="s">
        <v>2708</v>
      </c>
      <c r="C1469" s="4" t="s">
        <v>4372</v>
      </c>
    </row>
    <row r="1470" spans="1:3" x14ac:dyDescent="0.25">
      <c r="A1470" s="4" t="s">
        <v>550</v>
      </c>
      <c r="B1470" s="6" t="s">
        <v>2707</v>
      </c>
      <c r="C1470" s="4" t="s">
        <v>4372</v>
      </c>
    </row>
    <row r="1471" spans="1:3" x14ac:dyDescent="0.25">
      <c r="A1471" s="4" t="s">
        <v>549</v>
      </c>
      <c r="B1471" s="6" t="s">
        <v>2706</v>
      </c>
      <c r="C1471" s="4" t="s">
        <v>4372</v>
      </c>
    </row>
    <row r="1472" spans="1:3" x14ac:dyDescent="0.25">
      <c r="A1472" s="4" t="s">
        <v>548</v>
      </c>
      <c r="B1472" s="6" t="s">
        <v>2705</v>
      </c>
      <c r="C1472" s="4" t="s">
        <v>4372</v>
      </c>
    </row>
    <row r="1473" spans="1:3" x14ac:dyDescent="0.25">
      <c r="A1473" s="4" t="s">
        <v>547</v>
      </c>
      <c r="B1473" s="6" t="s">
        <v>2704</v>
      </c>
      <c r="C1473" s="4" t="s">
        <v>4372</v>
      </c>
    </row>
    <row r="1474" spans="1:3" x14ac:dyDescent="0.25">
      <c r="A1474" s="4" t="s">
        <v>546</v>
      </c>
      <c r="B1474" s="6" t="s">
        <v>2703</v>
      </c>
      <c r="C1474" s="4" t="s">
        <v>4372</v>
      </c>
    </row>
    <row r="1475" spans="1:3" x14ac:dyDescent="0.25">
      <c r="A1475" s="4" t="s">
        <v>545</v>
      </c>
      <c r="B1475" s="6" t="s">
        <v>2702</v>
      </c>
      <c r="C1475" s="4" t="s">
        <v>4372</v>
      </c>
    </row>
    <row r="1476" spans="1:3" x14ac:dyDescent="0.25">
      <c r="A1476" s="4" t="s">
        <v>544</v>
      </c>
      <c r="B1476" s="6" t="s">
        <v>2701</v>
      </c>
      <c r="C1476" s="4" t="s">
        <v>4372</v>
      </c>
    </row>
    <row r="1477" spans="1:3" x14ac:dyDescent="0.25">
      <c r="A1477" s="4" t="s">
        <v>543</v>
      </c>
      <c r="B1477" s="6" t="s">
        <v>2700</v>
      </c>
      <c r="C1477" s="4" t="s">
        <v>4372</v>
      </c>
    </row>
    <row r="1478" spans="1:3" x14ac:dyDescent="0.25">
      <c r="A1478" s="4" t="s">
        <v>542</v>
      </c>
      <c r="B1478" s="6" t="s">
        <v>2699</v>
      </c>
      <c r="C1478" s="4" t="s">
        <v>4372</v>
      </c>
    </row>
    <row r="1479" spans="1:3" x14ac:dyDescent="0.25">
      <c r="A1479" s="4" t="s">
        <v>541</v>
      </c>
      <c r="B1479" s="6" t="s">
        <v>2698</v>
      </c>
      <c r="C1479" s="4" t="s">
        <v>4372</v>
      </c>
    </row>
    <row r="1480" spans="1:3" x14ac:dyDescent="0.25">
      <c r="A1480" s="4" t="s">
        <v>540</v>
      </c>
      <c r="B1480" s="6" t="s">
        <v>2697</v>
      </c>
      <c r="C1480" s="4" t="s">
        <v>4372</v>
      </c>
    </row>
    <row r="1481" spans="1:3" x14ac:dyDescent="0.25">
      <c r="A1481" s="4" t="s">
        <v>539</v>
      </c>
      <c r="B1481" s="6" t="s">
        <v>2696</v>
      </c>
      <c r="C1481" s="4" t="s">
        <v>4372</v>
      </c>
    </row>
    <row r="1482" spans="1:3" x14ac:dyDescent="0.25">
      <c r="A1482" s="4" t="s">
        <v>538</v>
      </c>
      <c r="B1482" s="6" t="s">
        <v>2695</v>
      </c>
      <c r="C1482" s="4" t="s">
        <v>4372</v>
      </c>
    </row>
    <row r="1483" spans="1:3" x14ac:dyDescent="0.25">
      <c r="A1483" s="4" t="s">
        <v>537</v>
      </c>
      <c r="B1483" s="6" t="s">
        <v>2694</v>
      </c>
      <c r="C1483" s="4" t="s">
        <v>4372</v>
      </c>
    </row>
    <row r="1484" spans="1:3" x14ac:dyDescent="0.25">
      <c r="A1484" s="4" t="s">
        <v>63</v>
      </c>
      <c r="B1484" s="6" t="s">
        <v>2220</v>
      </c>
      <c r="C1484" s="4" t="s">
        <v>4372</v>
      </c>
    </row>
    <row r="1485" spans="1:3" x14ac:dyDescent="0.25">
      <c r="A1485" s="4" t="s">
        <v>536</v>
      </c>
      <c r="B1485" s="6" t="s">
        <v>2693</v>
      </c>
      <c r="C1485" s="4" t="s">
        <v>4356</v>
      </c>
    </row>
    <row r="1486" spans="1:3" x14ac:dyDescent="0.25">
      <c r="A1486" s="4" t="s">
        <v>535</v>
      </c>
      <c r="B1486" s="6" t="s">
        <v>2692</v>
      </c>
      <c r="C1486" s="4" t="s">
        <v>4372</v>
      </c>
    </row>
    <row r="1487" spans="1:3" x14ac:dyDescent="0.25">
      <c r="A1487" s="4" t="s">
        <v>534</v>
      </c>
      <c r="B1487" s="6" t="s">
        <v>2691</v>
      </c>
      <c r="C1487" s="4" t="s">
        <v>4372</v>
      </c>
    </row>
    <row r="1488" spans="1:3" x14ac:dyDescent="0.25">
      <c r="A1488" s="4" t="s">
        <v>533</v>
      </c>
      <c r="B1488" s="6" t="s">
        <v>2690</v>
      </c>
      <c r="C1488" s="4" t="s">
        <v>4372</v>
      </c>
    </row>
    <row r="1489" spans="1:3" x14ac:dyDescent="0.25">
      <c r="A1489" s="4" t="s">
        <v>532</v>
      </c>
      <c r="B1489" s="6" t="s">
        <v>2689</v>
      </c>
      <c r="C1489" s="4" t="s">
        <v>4372</v>
      </c>
    </row>
    <row r="1490" spans="1:3" x14ac:dyDescent="0.25">
      <c r="A1490" s="4" t="s">
        <v>531</v>
      </c>
      <c r="B1490" s="6" t="s">
        <v>2688</v>
      </c>
      <c r="C1490" s="4" t="s">
        <v>4372</v>
      </c>
    </row>
    <row r="1491" spans="1:3" x14ac:dyDescent="0.25">
      <c r="A1491" s="4" t="s">
        <v>530</v>
      </c>
      <c r="B1491" s="6" t="s">
        <v>2687</v>
      </c>
      <c r="C1491" s="4" t="s">
        <v>4372</v>
      </c>
    </row>
    <row r="1492" spans="1:3" x14ac:dyDescent="0.25">
      <c r="A1492" s="4" t="s">
        <v>529</v>
      </c>
      <c r="B1492" s="6" t="s">
        <v>2686</v>
      </c>
      <c r="C1492" s="4" t="s">
        <v>4372</v>
      </c>
    </row>
    <row r="1493" spans="1:3" x14ac:dyDescent="0.25">
      <c r="A1493" s="4" t="s">
        <v>528</v>
      </c>
      <c r="B1493" s="6" t="s">
        <v>2685</v>
      </c>
      <c r="C1493" s="4" t="s">
        <v>4372</v>
      </c>
    </row>
    <row r="1494" spans="1:3" x14ac:dyDescent="0.25">
      <c r="A1494" s="4" t="s">
        <v>527</v>
      </c>
      <c r="B1494" s="6" t="s">
        <v>2684</v>
      </c>
      <c r="C1494" s="4" t="s">
        <v>4372</v>
      </c>
    </row>
    <row r="1495" spans="1:3" x14ac:dyDescent="0.25">
      <c r="A1495" s="4" t="s">
        <v>526</v>
      </c>
      <c r="B1495" s="6" t="s">
        <v>2683</v>
      </c>
      <c r="C1495" s="4" t="s">
        <v>4372</v>
      </c>
    </row>
    <row r="1496" spans="1:3" x14ac:dyDescent="0.25">
      <c r="A1496" s="4" t="s">
        <v>525</v>
      </c>
      <c r="B1496" s="6" t="s">
        <v>2682</v>
      </c>
      <c r="C1496" s="4" t="s">
        <v>4372</v>
      </c>
    </row>
    <row r="1497" spans="1:3" x14ac:dyDescent="0.25">
      <c r="A1497" s="4" t="s">
        <v>524</v>
      </c>
      <c r="B1497" s="6" t="s">
        <v>2681</v>
      </c>
      <c r="C1497" s="4" t="s">
        <v>4372</v>
      </c>
    </row>
    <row r="1498" spans="1:3" x14ac:dyDescent="0.25">
      <c r="A1498" s="4" t="s">
        <v>523</v>
      </c>
      <c r="B1498" s="6" t="s">
        <v>2680</v>
      </c>
      <c r="C1498" s="4" t="s">
        <v>4372</v>
      </c>
    </row>
    <row r="1499" spans="1:3" x14ac:dyDescent="0.25">
      <c r="A1499" s="4" t="s">
        <v>522</v>
      </c>
      <c r="B1499" s="6" t="s">
        <v>2679</v>
      </c>
      <c r="C1499" s="4" t="s">
        <v>4372</v>
      </c>
    </row>
    <row r="1500" spans="1:3" x14ac:dyDescent="0.25">
      <c r="A1500" s="4" t="s">
        <v>521</v>
      </c>
      <c r="B1500" s="6" t="s">
        <v>2678</v>
      </c>
      <c r="C1500" s="4" t="s">
        <v>4372</v>
      </c>
    </row>
    <row r="1501" spans="1:3" x14ac:dyDescent="0.25">
      <c r="A1501" s="4" t="s">
        <v>520</v>
      </c>
      <c r="B1501" s="6" t="s">
        <v>2677</v>
      </c>
      <c r="C1501" s="4" t="s">
        <v>4372</v>
      </c>
    </row>
    <row r="1502" spans="1:3" x14ac:dyDescent="0.25">
      <c r="A1502" s="4" t="s">
        <v>519</v>
      </c>
      <c r="B1502" s="6" t="s">
        <v>2676</v>
      </c>
      <c r="C1502" s="4" t="s">
        <v>4372</v>
      </c>
    </row>
    <row r="1503" spans="1:3" x14ac:dyDescent="0.25">
      <c r="A1503" s="4" t="s">
        <v>518</v>
      </c>
      <c r="B1503" s="6" t="s">
        <v>2675</v>
      </c>
      <c r="C1503" s="4" t="s">
        <v>4372</v>
      </c>
    </row>
    <row r="1504" spans="1:3" x14ac:dyDescent="0.25">
      <c r="A1504" s="4" t="s">
        <v>517</v>
      </c>
      <c r="B1504" s="6" t="s">
        <v>2674</v>
      </c>
      <c r="C1504" s="4" t="s">
        <v>4372</v>
      </c>
    </row>
    <row r="1505" spans="1:3" x14ac:dyDescent="0.25">
      <c r="A1505" s="4" t="s">
        <v>516</v>
      </c>
      <c r="B1505" s="6" t="s">
        <v>2673</v>
      </c>
      <c r="C1505" s="4" t="s">
        <v>4372</v>
      </c>
    </row>
    <row r="1506" spans="1:3" x14ac:dyDescent="0.25">
      <c r="A1506" s="4" t="s">
        <v>515</v>
      </c>
      <c r="B1506" s="6" t="s">
        <v>2672</v>
      </c>
      <c r="C1506" s="4" t="s">
        <v>4393</v>
      </c>
    </row>
    <row r="1507" spans="1:3" x14ac:dyDescent="0.25">
      <c r="A1507" s="4" t="s">
        <v>514</v>
      </c>
      <c r="B1507" s="6" t="s">
        <v>2671</v>
      </c>
      <c r="C1507" s="4" t="s">
        <v>4372</v>
      </c>
    </row>
    <row r="1508" spans="1:3" x14ac:dyDescent="0.25">
      <c r="A1508" s="4" t="s">
        <v>513</v>
      </c>
      <c r="B1508" s="6" t="s">
        <v>2670</v>
      </c>
      <c r="C1508" s="4" t="s">
        <v>4372</v>
      </c>
    </row>
    <row r="1509" spans="1:3" x14ac:dyDescent="0.25">
      <c r="A1509" s="4" t="s">
        <v>512</v>
      </c>
      <c r="B1509" s="6" t="s">
        <v>2669</v>
      </c>
      <c r="C1509" s="4" t="s">
        <v>4396</v>
      </c>
    </row>
    <row r="1510" spans="1:3" x14ac:dyDescent="0.25">
      <c r="A1510" s="4" t="s">
        <v>511</v>
      </c>
      <c r="B1510" s="6" t="s">
        <v>2668</v>
      </c>
      <c r="C1510" s="4" t="s">
        <v>4372</v>
      </c>
    </row>
    <row r="1511" spans="1:3" x14ac:dyDescent="0.25">
      <c r="A1511" s="4" t="s">
        <v>510</v>
      </c>
      <c r="B1511" s="6" t="s">
        <v>2667</v>
      </c>
      <c r="C1511" s="4" t="s">
        <v>4372</v>
      </c>
    </row>
    <row r="1512" spans="1:3" x14ac:dyDescent="0.25">
      <c r="A1512" s="4" t="s">
        <v>509</v>
      </c>
      <c r="B1512" s="6" t="s">
        <v>2666</v>
      </c>
      <c r="C1512" s="4" t="s">
        <v>4372</v>
      </c>
    </row>
    <row r="1513" spans="1:3" x14ac:dyDescent="0.25">
      <c r="A1513" s="4" t="s">
        <v>508</v>
      </c>
      <c r="B1513" s="6" t="s">
        <v>2665</v>
      </c>
      <c r="C1513" s="4" t="s">
        <v>4372</v>
      </c>
    </row>
    <row r="1514" spans="1:3" x14ac:dyDescent="0.25">
      <c r="A1514" s="4" t="s">
        <v>507</v>
      </c>
      <c r="B1514" s="6" t="s">
        <v>2664</v>
      </c>
      <c r="C1514" s="4" t="s">
        <v>4372</v>
      </c>
    </row>
    <row r="1515" spans="1:3" x14ac:dyDescent="0.25">
      <c r="A1515" s="4" t="s">
        <v>506</v>
      </c>
      <c r="B1515" s="6" t="s">
        <v>2663</v>
      </c>
      <c r="C1515" s="4" t="s">
        <v>4372</v>
      </c>
    </row>
    <row r="1516" spans="1:3" x14ac:dyDescent="0.25">
      <c r="A1516" s="4" t="s">
        <v>505</v>
      </c>
      <c r="B1516" s="6" t="s">
        <v>2662</v>
      </c>
      <c r="C1516" s="4" t="s">
        <v>4372</v>
      </c>
    </row>
    <row r="1517" spans="1:3" x14ac:dyDescent="0.25">
      <c r="A1517" s="4" t="s">
        <v>504</v>
      </c>
      <c r="B1517" s="6" t="s">
        <v>2661</v>
      </c>
      <c r="C1517" s="4" t="s">
        <v>4372</v>
      </c>
    </row>
    <row r="1518" spans="1:3" x14ac:dyDescent="0.25">
      <c r="A1518" s="4" t="s">
        <v>503</v>
      </c>
      <c r="B1518" s="6" t="s">
        <v>2660</v>
      </c>
      <c r="C1518" s="4" t="s">
        <v>4372</v>
      </c>
    </row>
    <row r="1519" spans="1:3" x14ac:dyDescent="0.25">
      <c r="A1519" s="4" t="s">
        <v>502</v>
      </c>
      <c r="B1519" s="6" t="s">
        <v>2659</v>
      </c>
      <c r="C1519" s="4" t="s">
        <v>4372</v>
      </c>
    </row>
    <row r="1520" spans="1:3" x14ac:dyDescent="0.25">
      <c r="A1520" s="4" t="s">
        <v>501</v>
      </c>
      <c r="B1520" s="6" t="s">
        <v>2658</v>
      </c>
      <c r="C1520" s="4" t="s">
        <v>4372</v>
      </c>
    </row>
    <row r="1521" spans="1:3" x14ac:dyDescent="0.25">
      <c r="A1521" s="4" t="s">
        <v>500</v>
      </c>
      <c r="B1521" s="6" t="s">
        <v>2657</v>
      </c>
      <c r="C1521" s="4" t="s">
        <v>4372</v>
      </c>
    </row>
    <row r="1522" spans="1:3" x14ac:dyDescent="0.25">
      <c r="A1522" s="4" t="s">
        <v>499</v>
      </c>
      <c r="B1522" s="6" t="s">
        <v>2656</v>
      </c>
      <c r="C1522" s="4" t="s">
        <v>4372</v>
      </c>
    </row>
    <row r="1523" spans="1:3" x14ac:dyDescent="0.25">
      <c r="A1523" s="4" t="s">
        <v>498</v>
      </c>
      <c r="B1523" s="6" t="s">
        <v>2655</v>
      </c>
      <c r="C1523" s="4" t="s">
        <v>4372</v>
      </c>
    </row>
    <row r="1524" spans="1:3" x14ac:dyDescent="0.25">
      <c r="A1524" s="4" t="s">
        <v>497</v>
      </c>
      <c r="B1524" s="6" t="s">
        <v>2654</v>
      </c>
      <c r="C1524" s="4" t="s">
        <v>4372</v>
      </c>
    </row>
    <row r="1525" spans="1:3" x14ac:dyDescent="0.25">
      <c r="A1525" s="4" t="s">
        <v>496</v>
      </c>
      <c r="B1525" s="6" t="s">
        <v>2653</v>
      </c>
      <c r="C1525" s="4" t="s">
        <v>4372</v>
      </c>
    </row>
    <row r="1526" spans="1:3" x14ac:dyDescent="0.25">
      <c r="A1526" s="4" t="s">
        <v>495</v>
      </c>
      <c r="B1526" s="6" t="s">
        <v>2652</v>
      </c>
      <c r="C1526" s="4" t="s">
        <v>4372</v>
      </c>
    </row>
    <row r="1527" spans="1:3" x14ac:dyDescent="0.25">
      <c r="A1527" s="4" t="s">
        <v>494</v>
      </c>
      <c r="B1527" s="6" t="s">
        <v>2651</v>
      </c>
      <c r="C1527" s="4" t="s">
        <v>4372</v>
      </c>
    </row>
    <row r="1528" spans="1:3" x14ac:dyDescent="0.25">
      <c r="A1528" s="4" t="s">
        <v>493</v>
      </c>
      <c r="B1528" s="6" t="s">
        <v>2650</v>
      </c>
      <c r="C1528" s="4" t="s">
        <v>4372</v>
      </c>
    </row>
    <row r="1529" spans="1:3" x14ac:dyDescent="0.25">
      <c r="A1529" s="4" t="s">
        <v>492</v>
      </c>
      <c r="B1529" s="6" t="s">
        <v>2649</v>
      </c>
      <c r="C1529" s="4" t="s">
        <v>4372</v>
      </c>
    </row>
    <row r="1530" spans="1:3" x14ac:dyDescent="0.25">
      <c r="A1530" s="4" t="s">
        <v>491</v>
      </c>
      <c r="B1530" s="6" t="s">
        <v>2648</v>
      </c>
      <c r="C1530" s="4" t="s">
        <v>4372</v>
      </c>
    </row>
    <row r="1531" spans="1:3" x14ac:dyDescent="0.25">
      <c r="A1531" s="4" t="s">
        <v>490</v>
      </c>
      <c r="B1531" s="6" t="s">
        <v>2647</v>
      </c>
      <c r="C1531" s="4" t="s">
        <v>4372</v>
      </c>
    </row>
    <row r="1532" spans="1:3" x14ac:dyDescent="0.25">
      <c r="A1532" s="4" t="s">
        <v>489</v>
      </c>
      <c r="B1532" s="6" t="s">
        <v>2646</v>
      </c>
      <c r="C1532" s="4" t="s">
        <v>4372</v>
      </c>
    </row>
    <row r="1533" spans="1:3" x14ac:dyDescent="0.25">
      <c r="A1533" s="4" t="s">
        <v>488</v>
      </c>
      <c r="B1533" s="6" t="s">
        <v>2645</v>
      </c>
      <c r="C1533" s="4" t="s">
        <v>4372</v>
      </c>
    </row>
    <row r="1534" spans="1:3" x14ac:dyDescent="0.25">
      <c r="A1534" s="4" t="s">
        <v>487</v>
      </c>
      <c r="B1534" s="6" t="s">
        <v>2644</v>
      </c>
      <c r="C1534" s="4" t="s">
        <v>4372</v>
      </c>
    </row>
    <row r="1535" spans="1:3" x14ac:dyDescent="0.25">
      <c r="A1535" s="4" t="s">
        <v>486</v>
      </c>
      <c r="B1535" s="6" t="s">
        <v>2643</v>
      </c>
      <c r="C1535" s="4" t="s">
        <v>4372</v>
      </c>
    </row>
    <row r="1536" spans="1:3" x14ac:dyDescent="0.25">
      <c r="A1536" s="4" t="s">
        <v>485</v>
      </c>
      <c r="B1536" s="6" t="s">
        <v>2642</v>
      </c>
      <c r="C1536" s="4" t="s">
        <v>4372</v>
      </c>
    </row>
    <row r="1537" spans="1:3" x14ac:dyDescent="0.25">
      <c r="A1537" s="4" t="s">
        <v>484</v>
      </c>
      <c r="B1537" s="6" t="s">
        <v>2641</v>
      </c>
      <c r="C1537" s="4" t="s">
        <v>4372</v>
      </c>
    </row>
    <row r="1538" spans="1:3" x14ac:dyDescent="0.25">
      <c r="A1538" s="4" t="s">
        <v>483</v>
      </c>
      <c r="B1538" s="6" t="s">
        <v>2640</v>
      </c>
      <c r="C1538" s="4" t="s">
        <v>4372</v>
      </c>
    </row>
    <row r="1539" spans="1:3" x14ac:dyDescent="0.25">
      <c r="A1539" s="4" t="s">
        <v>482</v>
      </c>
      <c r="B1539" s="6" t="s">
        <v>2639</v>
      </c>
      <c r="C1539" s="4" t="s">
        <v>4372</v>
      </c>
    </row>
    <row r="1540" spans="1:3" x14ac:dyDescent="0.25">
      <c r="A1540" s="4" t="s">
        <v>481</v>
      </c>
      <c r="B1540" s="6" t="s">
        <v>2638</v>
      </c>
      <c r="C1540" s="4" t="s">
        <v>4372</v>
      </c>
    </row>
    <row r="1541" spans="1:3" x14ac:dyDescent="0.25">
      <c r="A1541" s="4" t="s">
        <v>480</v>
      </c>
      <c r="B1541" s="6" t="s">
        <v>2637</v>
      </c>
      <c r="C1541" s="4" t="s">
        <v>4372</v>
      </c>
    </row>
    <row r="1542" spans="1:3" x14ac:dyDescent="0.25">
      <c r="A1542" s="4" t="s">
        <v>479</v>
      </c>
      <c r="B1542" s="6" t="s">
        <v>2636</v>
      </c>
      <c r="C1542" s="4" t="s">
        <v>4372</v>
      </c>
    </row>
    <row r="1543" spans="1:3" x14ac:dyDescent="0.25">
      <c r="A1543" s="4" t="s">
        <v>478</v>
      </c>
      <c r="B1543" s="6" t="s">
        <v>2635</v>
      </c>
      <c r="C1543" s="4" t="s">
        <v>4372</v>
      </c>
    </row>
    <row r="1544" spans="1:3" x14ac:dyDescent="0.25">
      <c r="A1544" s="4" t="s">
        <v>477</v>
      </c>
      <c r="B1544" s="6" t="s">
        <v>2634</v>
      </c>
      <c r="C1544" s="4" t="s">
        <v>4372</v>
      </c>
    </row>
    <row r="1545" spans="1:3" x14ac:dyDescent="0.25">
      <c r="A1545" s="4" t="s">
        <v>476</v>
      </c>
      <c r="B1545" s="6" t="s">
        <v>2633</v>
      </c>
      <c r="C1545" s="4" t="s">
        <v>4372</v>
      </c>
    </row>
    <row r="1546" spans="1:3" x14ac:dyDescent="0.25">
      <c r="A1546" s="4" t="s">
        <v>52</v>
      </c>
      <c r="B1546" s="6" t="s">
        <v>2209</v>
      </c>
      <c r="C1546" s="4" t="s">
        <v>4372</v>
      </c>
    </row>
    <row r="1547" spans="1:3" x14ac:dyDescent="0.25">
      <c r="A1547" s="4" t="s">
        <v>475</v>
      </c>
      <c r="B1547" s="6" t="s">
        <v>2632</v>
      </c>
      <c r="C1547" s="4" t="s">
        <v>4351</v>
      </c>
    </row>
    <row r="1548" spans="1:3" x14ac:dyDescent="0.25">
      <c r="A1548" s="4" t="s">
        <v>474</v>
      </c>
      <c r="B1548" s="6" t="s">
        <v>2631</v>
      </c>
      <c r="C1548" s="4" t="s">
        <v>4372</v>
      </c>
    </row>
    <row r="1549" spans="1:3" x14ac:dyDescent="0.25">
      <c r="A1549" s="4" t="s">
        <v>473</v>
      </c>
      <c r="B1549" s="6" t="s">
        <v>2630</v>
      </c>
      <c r="C1549" s="4" t="s">
        <v>4372</v>
      </c>
    </row>
    <row r="1550" spans="1:3" x14ac:dyDescent="0.25">
      <c r="A1550" s="4" t="s">
        <v>472</v>
      </c>
      <c r="B1550" s="6" t="s">
        <v>2629</v>
      </c>
      <c r="C1550" s="4" t="s">
        <v>4372</v>
      </c>
    </row>
    <row r="1551" spans="1:3" x14ac:dyDescent="0.25">
      <c r="A1551" s="4" t="s">
        <v>471</v>
      </c>
      <c r="B1551" s="6" t="s">
        <v>2628</v>
      </c>
      <c r="C1551" s="4" t="s">
        <v>4395</v>
      </c>
    </row>
    <row r="1552" spans="1:3" x14ac:dyDescent="0.25">
      <c r="A1552" s="4" t="s">
        <v>470</v>
      </c>
      <c r="B1552" s="6" t="s">
        <v>2627</v>
      </c>
      <c r="C1552" s="4" t="s">
        <v>4394</v>
      </c>
    </row>
    <row r="1553" spans="1:3" x14ac:dyDescent="0.25">
      <c r="A1553" s="4" t="s">
        <v>469</v>
      </c>
      <c r="B1553" s="6" t="s">
        <v>2626</v>
      </c>
      <c r="C1553" s="4" t="s">
        <v>4393</v>
      </c>
    </row>
    <row r="1554" spans="1:3" x14ac:dyDescent="0.25">
      <c r="A1554" s="4" t="s">
        <v>54</v>
      </c>
      <c r="B1554" s="6" t="s">
        <v>2211</v>
      </c>
      <c r="C1554" s="4" t="s">
        <v>4372</v>
      </c>
    </row>
    <row r="1555" spans="1:3" x14ac:dyDescent="0.25">
      <c r="A1555" s="4" t="s">
        <v>468</v>
      </c>
      <c r="B1555" s="6" t="s">
        <v>2625</v>
      </c>
      <c r="C1555" s="4" t="s">
        <v>4353</v>
      </c>
    </row>
    <row r="1556" spans="1:3" x14ac:dyDescent="0.25">
      <c r="A1556" s="4" t="s">
        <v>467</v>
      </c>
      <c r="B1556" s="6" t="s">
        <v>2624</v>
      </c>
      <c r="C1556" s="4" t="s">
        <v>4392</v>
      </c>
    </row>
    <row r="1557" spans="1:3" x14ac:dyDescent="0.25">
      <c r="A1557" s="4" t="s">
        <v>466</v>
      </c>
      <c r="B1557" s="6" t="s">
        <v>2623</v>
      </c>
      <c r="C1557" s="4" t="s">
        <v>4372</v>
      </c>
    </row>
    <row r="1558" spans="1:3" x14ac:dyDescent="0.25">
      <c r="A1558" s="4" t="s">
        <v>76</v>
      </c>
      <c r="B1558" s="6" t="s">
        <v>2233</v>
      </c>
      <c r="C1558" s="4" t="s">
        <v>4391</v>
      </c>
    </row>
    <row r="1559" spans="1:3" x14ac:dyDescent="0.25">
      <c r="A1559" s="4" t="s">
        <v>465</v>
      </c>
      <c r="B1559" s="6" t="s">
        <v>2622</v>
      </c>
      <c r="C1559" s="4" t="s">
        <v>4365</v>
      </c>
    </row>
    <row r="1560" spans="1:3" x14ac:dyDescent="0.25">
      <c r="A1560" s="4" t="s">
        <v>464</v>
      </c>
      <c r="B1560" s="6" t="s">
        <v>2621</v>
      </c>
      <c r="C1560" s="4" t="s">
        <v>4390</v>
      </c>
    </row>
    <row r="1561" spans="1:3" x14ac:dyDescent="0.25">
      <c r="A1561" s="4" t="s">
        <v>37</v>
      </c>
      <c r="B1561" s="6" t="s">
        <v>2194</v>
      </c>
      <c r="C1561" s="4" t="s">
        <v>4372</v>
      </c>
    </row>
    <row r="1562" spans="1:3" x14ac:dyDescent="0.25">
      <c r="A1562" s="4" t="s">
        <v>463</v>
      </c>
      <c r="B1562" s="6" t="s">
        <v>2620</v>
      </c>
      <c r="C1562" s="4" t="s">
        <v>4341</v>
      </c>
    </row>
    <row r="1563" spans="1:3" x14ac:dyDescent="0.25">
      <c r="A1563" s="4" t="s">
        <v>462</v>
      </c>
      <c r="B1563" s="6" t="s">
        <v>2619</v>
      </c>
      <c r="C1563" s="4" t="s">
        <v>4372</v>
      </c>
    </row>
    <row r="1564" spans="1:3" x14ac:dyDescent="0.25">
      <c r="A1564" s="4" t="s">
        <v>461</v>
      </c>
      <c r="B1564" s="6" t="s">
        <v>2618</v>
      </c>
      <c r="C1564" s="4" t="s">
        <v>4372</v>
      </c>
    </row>
    <row r="1565" spans="1:3" x14ac:dyDescent="0.25">
      <c r="A1565" s="4" t="s">
        <v>460</v>
      </c>
      <c r="B1565" s="6" t="s">
        <v>2617</v>
      </c>
      <c r="C1565" s="4" t="s">
        <v>4372</v>
      </c>
    </row>
    <row r="1566" spans="1:3" x14ac:dyDescent="0.25">
      <c r="A1566" s="4" t="s">
        <v>458</v>
      </c>
      <c r="B1566" s="6" t="s">
        <v>2615</v>
      </c>
      <c r="C1566" s="4" t="s">
        <v>4372</v>
      </c>
    </row>
    <row r="1567" spans="1:3" x14ac:dyDescent="0.25">
      <c r="A1567" s="4" t="s">
        <v>457</v>
      </c>
      <c r="B1567" s="6" t="s">
        <v>2614</v>
      </c>
      <c r="C1567" s="4" t="s">
        <v>4372</v>
      </c>
    </row>
    <row r="1568" spans="1:3" x14ac:dyDescent="0.25">
      <c r="A1568" s="4" t="s">
        <v>456</v>
      </c>
      <c r="B1568" s="6" t="s">
        <v>2613</v>
      </c>
      <c r="C1568" s="4" t="s">
        <v>4372</v>
      </c>
    </row>
    <row r="1569" spans="1:3" x14ac:dyDescent="0.25">
      <c r="A1569" s="4" t="s">
        <v>455</v>
      </c>
      <c r="B1569" s="6" t="s">
        <v>2612</v>
      </c>
      <c r="C1569" s="4" t="s">
        <v>4372</v>
      </c>
    </row>
    <row r="1570" spans="1:3" x14ac:dyDescent="0.25">
      <c r="A1570" s="4" t="s">
        <v>454</v>
      </c>
      <c r="B1570" s="6" t="s">
        <v>2611</v>
      </c>
      <c r="C1570" s="4" t="s">
        <v>4372</v>
      </c>
    </row>
    <row r="1571" spans="1:3" x14ac:dyDescent="0.25">
      <c r="A1571" s="4" t="s">
        <v>453</v>
      </c>
      <c r="B1571" s="6" t="s">
        <v>2610</v>
      </c>
      <c r="C1571" s="4" t="s">
        <v>4372</v>
      </c>
    </row>
    <row r="1572" spans="1:3" x14ac:dyDescent="0.25">
      <c r="A1572" s="4" t="s">
        <v>452</v>
      </c>
      <c r="B1572" s="6" t="s">
        <v>2609</v>
      </c>
      <c r="C1572" s="4" t="s">
        <v>4372</v>
      </c>
    </row>
    <row r="1573" spans="1:3" x14ac:dyDescent="0.25">
      <c r="A1573" s="4" t="s">
        <v>451</v>
      </c>
      <c r="B1573" s="6" t="s">
        <v>2608</v>
      </c>
      <c r="C1573" s="4" t="s">
        <v>4372</v>
      </c>
    </row>
    <row r="1574" spans="1:3" x14ac:dyDescent="0.25">
      <c r="A1574" s="4" t="s">
        <v>450</v>
      </c>
      <c r="B1574" s="6" t="s">
        <v>2607</v>
      </c>
      <c r="C1574" s="4" t="s">
        <v>4372</v>
      </c>
    </row>
    <row r="1575" spans="1:3" x14ac:dyDescent="0.25">
      <c r="A1575" s="4" t="s">
        <v>449</v>
      </c>
      <c r="B1575" s="6" t="s">
        <v>2606</v>
      </c>
      <c r="C1575" s="4" t="s">
        <v>4372</v>
      </c>
    </row>
    <row r="1576" spans="1:3" x14ac:dyDescent="0.25">
      <c r="A1576" s="4" t="s">
        <v>448</v>
      </c>
      <c r="B1576" s="6" t="s">
        <v>2605</v>
      </c>
      <c r="C1576" s="4" t="s">
        <v>4372</v>
      </c>
    </row>
    <row r="1577" spans="1:3" x14ac:dyDescent="0.25">
      <c r="A1577" s="4" t="s">
        <v>447</v>
      </c>
      <c r="B1577" s="6" t="s">
        <v>2604</v>
      </c>
      <c r="C1577" s="4" t="s">
        <v>4372</v>
      </c>
    </row>
    <row r="1578" spans="1:3" x14ac:dyDescent="0.25">
      <c r="A1578" s="4" t="s">
        <v>446</v>
      </c>
      <c r="B1578" s="6" t="s">
        <v>2603</v>
      </c>
      <c r="C1578" s="4" t="s">
        <v>4372</v>
      </c>
    </row>
    <row r="1579" spans="1:3" x14ac:dyDescent="0.25">
      <c r="A1579" s="4" t="s">
        <v>445</v>
      </c>
      <c r="B1579" s="6" t="s">
        <v>2602</v>
      </c>
      <c r="C1579" s="4" t="s">
        <v>4389</v>
      </c>
    </row>
    <row r="1580" spans="1:3" x14ac:dyDescent="0.25">
      <c r="A1580" s="4" t="s">
        <v>444</v>
      </c>
      <c r="B1580" s="6" t="s">
        <v>2601</v>
      </c>
      <c r="C1580" s="4" t="s">
        <v>4372</v>
      </c>
    </row>
    <row r="1581" spans="1:3" x14ac:dyDescent="0.25">
      <c r="A1581" s="4" t="s">
        <v>443</v>
      </c>
      <c r="B1581" s="6" t="s">
        <v>2600</v>
      </c>
      <c r="C1581" s="4" t="s">
        <v>4373</v>
      </c>
    </row>
    <row r="1582" spans="1:3" x14ac:dyDescent="0.25">
      <c r="A1582" s="4" t="s">
        <v>442</v>
      </c>
      <c r="B1582" s="6" t="s">
        <v>2599</v>
      </c>
      <c r="C1582" s="4" t="s">
        <v>4372</v>
      </c>
    </row>
    <row r="1583" spans="1:3" x14ac:dyDescent="0.25">
      <c r="A1583" s="4" t="s">
        <v>441</v>
      </c>
      <c r="B1583" s="6" t="s">
        <v>2598</v>
      </c>
      <c r="C1583" s="4" t="s">
        <v>4372</v>
      </c>
    </row>
    <row r="1584" spans="1:3" x14ac:dyDescent="0.25">
      <c r="A1584" s="4" t="s">
        <v>440</v>
      </c>
      <c r="B1584" s="6" t="s">
        <v>2597</v>
      </c>
      <c r="C1584" s="4" t="s">
        <v>4372</v>
      </c>
    </row>
    <row r="1585" spans="1:3" x14ac:dyDescent="0.25">
      <c r="A1585" s="4" t="s">
        <v>439</v>
      </c>
      <c r="B1585" s="6" t="s">
        <v>2596</v>
      </c>
      <c r="C1585" s="4" t="s">
        <v>4372</v>
      </c>
    </row>
    <row r="1586" spans="1:3" x14ac:dyDescent="0.25">
      <c r="A1586" s="4" t="s">
        <v>438</v>
      </c>
      <c r="B1586" s="6" t="s">
        <v>2595</v>
      </c>
      <c r="C1586" s="4" t="s">
        <v>4372</v>
      </c>
    </row>
    <row r="1587" spans="1:3" x14ac:dyDescent="0.25">
      <c r="A1587" s="4" t="s">
        <v>437</v>
      </c>
      <c r="B1587" s="6" t="s">
        <v>2594</v>
      </c>
      <c r="C1587" s="4" t="s">
        <v>4372</v>
      </c>
    </row>
    <row r="1588" spans="1:3" x14ac:dyDescent="0.25">
      <c r="A1588" s="4" t="s">
        <v>436</v>
      </c>
      <c r="B1588" s="6" t="s">
        <v>2593</v>
      </c>
      <c r="C1588" s="4" t="s">
        <v>4372</v>
      </c>
    </row>
    <row r="1589" spans="1:3" x14ac:dyDescent="0.25">
      <c r="A1589" s="4" t="s">
        <v>435</v>
      </c>
      <c r="B1589" s="6" t="s">
        <v>2592</v>
      </c>
      <c r="C1589" s="4" t="s">
        <v>4372</v>
      </c>
    </row>
    <row r="1590" spans="1:3" x14ac:dyDescent="0.25">
      <c r="A1590" s="4" t="s">
        <v>434</v>
      </c>
      <c r="B1590" s="6" t="s">
        <v>2591</v>
      </c>
      <c r="C1590" s="4" t="s">
        <v>4372</v>
      </c>
    </row>
    <row r="1591" spans="1:3" x14ac:dyDescent="0.25">
      <c r="A1591" s="4" t="s">
        <v>433</v>
      </c>
      <c r="B1591" s="6" t="s">
        <v>2590</v>
      </c>
      <c r="C1591" s="4" t="s">
        <v>4372</v>
      </c>
    </row>
    <row r="1592" spans="1:3" x14ac:dyDescent="0.25">
      <c r="A1592" s="4" t="s">
        <v>432</v>
      </c>
      <c r="B1592" s="6" t="s">
        <v>2589</v>
      </c>
      <c r="C1592" s="4" t="s">
        <v>4388</v>
      </c>
    </row>
    <row r="1593" spans="1:3" x14ac:dyDescent="0.25">
      <c r="A1593" s="4" t="s">
        <v>431</v>
      </c>
      <c r="B1593" s="6" t="s">
        <v>2588</v>
      </c>
      <c r="C1593" s="4" t="s">
        <v>4372</v>
      </c>
    </row>
    <row r="1594" spans="1:3" x14ac:dyDescent="0.25">
      <c r="A1594" s="4" t="s">
        <v>430</v>
      </c>
      <c r="B1594" s="6" t="s">
        <v>2587</v>
      </c>
      <c r="C1594" s="4" t="s">
        <v>4372</v>
      </c>
    </row>
    <row r="1595" spans="1:3" x14ac:dyDescent="0.25">
      <c r="A1595" s="4" t="s">
        <v>429</v>
      </c>
      <c r="B1595" s="6" t="s">
        <v>2586</v>
      </c>
      <c r="C1595" s="4" t="s">
        <v>4372</v>
      </c>
    </row>
    <row r="1596" spans="1:3" x14ac:dyDescent="0.25">
      <c r="A1596" s="4" t="s">
        <v>428</v>
      </c>
      <c r="B1596" s="6" t="s">
        <v>2585</v>
      </c>
      <c r="C1596" s="4" t="s">
        <v>4372</v>
      </c>
    </row>
    <row r="1597" spans="1:3" x14ac:dyDescent="0.25">
      <c r="A1597" s="4" t="s">
        <v>427</v>
      </c>
      <c r="B1597" s="6" t="s">
        <v>2584</v>
      </c>
      <c r="C1597" s="4" t="s">
        <v>4372</v>
      </c>
    </row>
    <row r="1598" spans="1:3" x14ac:dyDescent="0.25">
      <c r="A1598" s="4" t="s">
        <v>426</v>
      </c>
      <c r="B1598" s="6" t="s">
        <v>2583</v>
      </c>
      <c r="C1598" s="4" t="s">
        <v>4372</v>
      </c>
    </row>
    <row r="1599" spans="1:3" x14ac:dyDescent="0.25">
      <c r="A1599" s="4" t="s">
        <v>17</v>
      </c>
      <c r="B1599" s="6" t="s">
        <v>2174</v>
      </c>
      <c r="C1599" s="4" t="s">
        <v>4372</v>
      </c>
    </row>
    <row r="1600" spans="1:3" x14ac:dyDescent="0.25">
      <c r="A1600" s="4" t="s">
        <v>16</v>
      </c>
      <c r="B1600" s="6" t="s">
        <v>2173</v>
      </c>
      <c r="C1600" s="4" t="s">
        <v>4323</v>
      </c>
    </row>
    <row r="1601" spans="1:3" x14ac:dyDescent="0.25">
      <c r="A1601" s="4" t="s">
        <v>425</v>
      </c>
      <c r="B1601" s="6" t="s">
        <v>2582</v>
      </c>
      <c r="C1601" s="4" t="s">
        <v>4323</v>
      </c>
    </row>
    <row r="1602" spans="1:3" x14ac:dyDescent="0.25">
      <c r="A1602" s="4" t="s">
        <v>424</v>
      </c>
      <c r="B1602" s="6" t="s">
        <v>2581</v>
      </c>
      <c r="C1602" s="4" t="s">
        <v>4372</v>
      </c>
    </row>
    <row r="1603" spans="1:3" x14ac:dyDescent="0.25">
      <c r="A1603" s="4" t="s">
        <v>423</v>
      </c>
      <c r="B1603" s="6" t="s">
        <v>2580</v>
      </c>
      <c r="C1603" s="4" t="s">
        <v>4372</v>
      </c>
    </row>
    <row r="1604" spans="1:3" x14ac:dyDescent="0.25">
      <c r="A1604" s="4" t="s">
        <v>422</v>
      </c>
      <c r="B1604" s="6" t="s">
        <v>2579</v>
      </c>
      <c r="C1604" s="4" t="s">
        <v>4372</v>
      </c>
    </row>
    <row r="1605" spans="1:3" x14ac:dyDescent="0.25">
      <c r="A1605" s="4" t="s">
        <v>421</v>
      </c>
      <c r="B1605" s="6" t="s">
        <v>2578</v>
      </c>
      <c r="C1605" s="4" t="s">
        <v>4372</v>
      </c>
    </row>
    <row r="1606" spans="1:3" x14ac:dyDescent="0.25">
      <c r="A1606" s="4" t="s">
        <v>420</v>
      </c>
      <c r="B1606" s="6" t="s">
        <v>2577</v>
      </c>
      <c r="C1606" s="4" t="s">
        <v>4372</v>
      </c>
    </row>
    <row r="1607" spans="1:3" x14ac:dyDescent="0.25">
      <c r="A1607" s="4" t="s">
        <v>419</v>
      </c>
      <c r="B1607" s="6" t="s">
        <v>2576</v>
      </c>
      <c r="C1607" s="4" t="s">
        <v>4372</v>
      </c>
    </row>
    <row r="1608" spans="1:3" x14ac:dyDescent="0.25">
      <c r="A1608" s="4" t="s">
        <v>418</v>
      </c>
      <c r="B1608" s="6" t="s">
        <v>2575</v>
      </c>
      <c r="C1608" s="4" t="s">
        <v>4372</v>
      </c>
    </row>
    <row r="1609" spans="1:3" x14ac:dyDescent="0.25">
      <c r="A1609" s="4" t="s">
        <v>417</v>
      </c>
      <c r="B1609" s="6" t="s">
        <v>2574</v>
      </c>
      <c r="C1609" s="4" t="s">
        <v>4372</v>
      </c>
    </row>
    <row r="1610" spans="1:3" x14ac:dyDescent="0.25">
      <c r="A1610" s="4" t="s">
        <v>416</v>
      </c>
      <c r="B1610" s="6" t="s">
        <v>2573</v>
      </c>
      <c r="C1610" s="4" t="s">
        <v>4372</v>
      </c>
    </row>
    <row r="1611" spans="1:3" x14ac:dyDescent="0.25">
      <c r="A1611" s="4" t="s">
        <v>415</v>
      </c>
      <c r="B1611" s="6" t="s">
        <v>2572</v>
      </c>
      <c r="C1611" s="4" t="s">
        <v>4372</v>
      </c>
    </row>
    <row r="1612" spans="1:3" x14ac:dyDescent="0.25">
      <c r="A1612" s="4" t="s">
        <v>414</v>
      </c>
      <c r="B1612" s="6" t="s">
        <v>2571</v>
      </c>
      <c r="C1612" s="4" t="s">
        <v>4372</v>
      </c>
    </row>
    <row r="1613" spans="1:3" x14ac:dyDescent="0.25">
      <c r="A1613" s="4" t="s">
        <v>413</v>
      </c>
      <c r="B1613" s="6" t="s">
        <v>2570</v>
      </c>
      <c r="C1613" s="4" t="s">
        <v>4372</v>
      </c>
    </row>
    <row r="1614" spans="1:3" x14ac:dyDescent="0.25">
      <c r="A1614" s="4" t="s">
        <v>412</v>
      </c>
      <c r="B1614" s="6" t="s">
        <v>2569</v>
      </c>
      <c r="C1614" s="4" t="s">
        <v>4372</v>
      </c>
    </row>
    <row r="1615" spans="1:3" x14ac:dyDescent="0.25">
      <c r="A1615" s="4" t="s">
        <v>411</v>
      </c>
      <c r="B1615" s="6" t="s">
        <v>2568</v>
      </c>
      <c r="C1615" s="4" t="s">
        <v>4372</v>
      </c>
    </row>
    <row r="1616" spans="1:3" x14ac:dyDescent="0.25">
      <c r="A1616" s="4" t="s">
        <v>410</v>
      </c>
      <c r="B1616" s="6" t="s">
        <v>2567</v>
      </c>
      <c r="C1616" s="4" t="s">
        <v>4372</v>
      </c>
    </row>
    <row r="1617" spans="1:3" x14ac:dyDescent="0.25">
      <c r="A1617" s="4" t="s">
        <v>408</v>
      </c>
      <c r="B1617" s="6" t="s">
        <v>2565</v>
      </c>
      <c r="C1617" s="4" t="s">
        <v>4372</v>
      </c>
    </row>
    <row r="1618" spans="1:3" x14ac:dyDescent="0.25">
      <c r="A1618" s="4" t="s">
        <v>407</v>
      </c>
      <c r="B1618" s="6" t="s">
        <v>2564</v>
      </c>
      <c r="C1618" s="4" t="s">
        <v>4372</v>
      </c>
    </row>
    <row r="1619" spans="1:3" x14ac:dyDescent="0.25">
      <c r="A1619" s="4" t="s">
        <v>406</v>
      </c>
      <c r="B1619" s="6" t="s">
        <v>2563</v>
      </c>
      <c r="C1619" s="4" t="s">
        <v>4372</v>
      </c>
    </row>
    <row r="1620" spans="1:3" x14ac:dyDescent="0.25">
      <c r="A1620" s="4" t="s">
        <v>405</v>
      </c>
      <c r="B1620" s="6" t="s">
        <v>2562</v>
      </c>
      <c r="C1620" s="4" t="s">
        <v>4372</v>
      </c>
    </row>
    <row r="1621" spans="1:3" x14ac:dyDescent="0.25">
      <c r="A1621" s="4" t="s">
        <v>404</v>
      </c>
      <c r="B1621" s="6" t="s">
        <v>2561</v>
      </c>
      <c r="C1621" s="4" t="s">
        <v>4372</v>
      </c>
    </row>
    <row r="1622" spans="1:3" x14ac:dyDescent="0.25">
      <c r="A1622" s="4" t="s">
        <v>402</v>
      </c>
      <c r="B1622" s="6" t="s">
        <v>2559</v>
      </c>
      <c r="C1622" s="4" t="s">
        <v>4372</v>
      </c>
    </row>
    <row r="1623" spans="1:3" x14ac:dyDescent="0.25">
      <c r="A1623" s="4" t="s">
        <v>401</v>
      </c>
      <c r="B1623" s="6" t="s">
        <v>2558</v>
      </c>
      <c r="C1623" s="4" t="s">
        <v>4387</v>
      </c>
    </row>
    <row r="1624" spans="1:3" x14ac:dyDescent="0.25">
      <c r="A1624" s="4" t="s">
        <v>400</v>
      </c>
      <c r="B1624" s="6" t="s">
        <v>2557</v>
      </c>
      <c r="C1624" s="4" t="s">
        <v>4372</v>
      </c>
    </row>
    <row r="1625" spans="1:3" x14ac:dyDescent="0.25">
      <c r="A1625" s="4" t="s">
        <v>399</v>
      </c>
      <c r="B1625" s="6" t="s">
        <v>2556</v>
      </c>
      <c r="C1625" s="4" t="s">
        <v>4386</v>
      </c>
    </row>
    <row r="1626" spans="1:3" x14ac:dyDescent="0.25">
      <c r="A1626" s="4" t="s">
        <v>398</v>
      </c>
      <c r="B1626" s="6" t="s">
        <v>2555</v>
      </c>
      <c r="C1626" s="4" t="s">
        <v>4372</v>
      </c>
    </row>
    <row r="1627" spans="1:3" x14ac:dyDescent="0.25">
      <c r="A1627" s="4" t="s">
        <v>397</v>
      </c>
      <c r="B1627" s="6" t="s">
        <v>2554</v>
      </c>
      <c r="C1627" s="4" t="s">
        <v>4372</v>
      </c>
    </row>
    <row r="1628" spans="1:3" x14ac:dyDescent="0.25">
      <c r="A1628" s="4" t="s">
        <v>396</v>
      </c>
      <c r="B1628" s="6" t="s">
        <v>2553</v>
      </c>
      <c r="C1628" s="4" t="s">
        <v>4372</v>
      </c>
    </row>
    <row r="1629" spans="1:3" x14ac:dyDescent="0.25">
      <c r="A1629" s="4" t="s">
        <v>395</v>
      </c>
      <c r="B1629" s="6" t="s">
        <v>2552</v>
      </c>
      <c r="C1629" s="4" t="s">
        <v>4372</v>
      </c>
    </row>
    <row r="1630" spans="1:3" x14ac:dyDescent="0.25">
      <c r="A1630" s="4" t="s">
        <v>394</v>
      </c>
      <c r="B1630" s="6" t="s">
        <v>2551</v>
      </c>
      <c r="C1630" s="4" t="s">
        <v>4372</v>
      </c>
    </row>
    <row r="1631" spans="1:3" x14ac:dyDescent="0.25">
      <c r="A1631" s="4" t="s">
        <v>393</v>
      </c>
      <c r="B1631" s="6" t="s">
        <v>2550</v>
      </c>
      <c r="C1631" s="4" t="s">
        <v>4372</v>
      </c>
    </row>
    <row r="1632" spans="1:3" x14ac:dyDescent="0.25">
      <c r="A1632" s="4" t="s">
        <v>392</v>
      </c>
      <c r="B1632" s="6" t="s">
        <v>2549</v>
      </c>
      <c r="C1632" s="4" t="s">
        <v>4372</v>
      </c>
    </row>
    <row r="1633" spans="1:3" x14ac:dyDescent="0.25">
      <c r="A1633" s="4" t="s">
        <v>391</v>
      </c>
      <c r="B1633" s="6" t="s">
        <v>2548</v>
      </c>
      <c r="C1633" s="4" t="s">
        <v>4372</v>
      </c>
    </row>
    <row r="1634" spans="1:3" x14ac:dyDescent="0.25">
      <c r="A1634" s="4" t="s">
        <v>390</v>
      </c>
      <c r="B1634" s="6" t="s">
        <v>2547</v>
      </c>
      <c r="C1634" s="4" t="s">
        <v>4372</v>
      </c>
    </row>
    <row r="1635" spans="1:3" x14ac:dyDescent="0.25">
      <c r="A1635" s="4" t="s">
        <v>389</v>
      </c>
      <c r="B1635" s="6" t="s">
        <v>2546</v>
      </c>
      <c r="C1635" s="4" t="s">
        <v>4372</v>
      </c>
    </row>
    <row r="1636" spans="1:3" x14ac:dyDescent="0.25">
      <c r="A1636" s="4" t="s">
        <v>388</v>
      </c>
      <c r="B1636" s="6" t="s">
        <v>2545</v>
      </c>
      <c r="C1636" s="4" t="s">
        <v>4372</v>
      </c>
    </row>
    <row r="1637" spans="1:3" x14ac:dyDescent="0.25">
      <c r="A1637" s="4" t="s">
        <v>387</v>
      </c>
      <c r="B1637" s="6" t="s">
        <v>2544</v>
      </c>
      <c r="C1637" s="4" t="s">
        <v>4372</v>
      </c>
    </row>
    <row r="1638" spans="1:3" x14ac:dyDescent="0.25">
      <c r="A1638" s="4" t="s">
        <v>386</v>
      </c>
      <c r="B1638" s="6" t="s">
        <v>2543</v>
      </c>
      <c r="C1638" s="4" t="s">
        <v>4372</v>
      </c>
    </row>
    <row r="1639" spans="1:3" x14ac:dyDescent="0.25">
      <c r="A1639" s="4" t="s">
        <v>385</v>
      </c>
      <c r="B1639" s="6" t="s">
        <v>2542</v>
      </c>
      <c r="C1639" s="4" t="s">
        <v>4372</v>
      </c>
    </row>
    <row r="1640" spans="1:3" x14ac:dyDescent="0.25">
      <c r="A1640" s="4" t="s">
        <v>384</v>
      </c>
      <c r="B1640" s="6" t="s">
        <v>2541</v>
      </c>
      <c r="C1640" s="4" t="s">
        <v>4372</v>
      </c>
    </row>
    <row r="1641" spans="1:3" x14ac:dyDescent="0.25">
      <c r="A1641" s="4" t="s">
        <v>383</v>
      </c>
      <c r="B1641" s="6" t="s">
        <v>2540</v>
      </c>
      <c r="C1641" s="4" t="s">
        <v>4372</v>
      </c>
    </row>
    <row r="1642" spans="1:3" x14ac:dyDescent="0.25">
      <c r="A1642" s="4" t="s">
        <v>382</v>
      </c>
      <c r="B1642" s="6" t="s">
        <v>2539</v>
      </c>
      <c r="C1642" s="4" t="s">
        <v>4372</v>
      </c>
    </row>
    <row r="1643" spans="1:3" x14ac:dyDescent="0.25">
      <c r="A1643" s="4" t="s">
        <v>381</v>
      </c>
      <c r="B1643" s="6" t="s">
        <v>2538</v>
      </c>
      <c r="C1643" s="4" t="s">
        <v>4372</v>
      </c>
    </row>
    <row r="1644" spans="1:3" x14ac:dyDescent="0.25">
      <c r="A1644" s="4" t="s">
        <v>380</v>
      </c>
      <c r="B1644" s="6" t="s">
        <v>2537</v>
      </c>
      <c r="C1644" s="4" t="s">
        <v>4372</v>
      </c>
    </row>
    <row r="1645" spans="1:3" x14ac:dyDescent="0.25">
      <c r="A1645" s="4" t="s">
        <v>379</v>
      </c>
      <c r="B1645" s="6" t="s">
        <v>2536</v>
      </c>
      <c r="C1645" s="4" t="s">
        <v>4372</v>
      </c>
    </row>
    <row r="1646" spans="1:3" x14ac:dyDescent="0.25">
      <c r="A1646" s="4" t="s">
        <v>378</v>
      </c>
      <c r="B1646" s="6" t="s">
        <v>2535</v>
      </c>
      <c r="C1646" s="4" t="s">
        <v>4372</v>
      </c>
    </row>
    <row r="1647" spans="1:3" x14ac:dyDescent="0.25">
      <c r="A1647" s="4" t="s">
        <v>377</v>
      </c>
      <c r="B1647" s="6" t="s">
        <v>2534</v>
      </c>
      <c r="C1647" s="4" t="s">
        <v>4372</v>
      </c>
    </row>
    <row r="1648" spans="1:3" x14ac:dyDescent="0.25">
      <c r="A1648" s="4" t="s">
        <v>376</v>
      </c>
      <c r="B1648" s="6" t="s">
        <v>2533</v>
      </c>
      <c r="C1648" s="4" t="s">
        <v>4372</v>
      </c>
    </row>
    <row r="1649" spans="1:3" x14ac:dyDescent="0.25">
      <c r="A1649" s="4" t="s">
        <v>375</v>
      </c>
      <c r="B1649" s="6" t="s">
        <v>2532</v>
      </c>
      <c r="C1649" s="4" t="s">
        <v>4372</v>
      </c>
    </row>
    <row r="1650" spans="1:3" x14ac:dyDescent="0.25">
      <c r="A1650" s="4" t="s">
        <v>374</v>
      </c>
      <c r="B1650" s="6" t="s">
        <v>2531</v>
      </c>
      <c r="C1650" s="4" t="s">
        <v>4372</v>
      </c>
    </row>
    <row r="1651" spans="1:3" x14ac:dyDescent="0.25">
      <c r="A1651" s="4" t="s">
        <v>373</v>
      </c>
      <c r="B1651" s="6" t="s">
        <v>2530</v>
      </c>
      <c r="C1651" s="4" t="s">
        <v>4372</v>
      </c>
    </row>
    <row r="1652" spans="1:3" x14ac:dyDescent="0.25">
      <c r="A1652" s="4" t="s">
        <v>372</v>
      </c>
      <c r="B1652" s="6" t="s">
        <v>2529</v>
      </c>
      <c r="C1652" s="4" t="s">
        <v>4372</v>
      </c>
    </row>
    <row r="1653" spans="1:3" x14ac:dyDescent="0.25">
      <c r="A1653" s="4" t="s">
        <v>371</v>
      </c>
      <c r="B1653" s="6" t="s">
        <v>2528</v>
      </c>
      <c r="C1653" s="4" t="s">
        <v>4372</v>
      </c>
    </row>
    <row r="1654" spans="1:3" x14ac:dyDescent="0.25">
      <c r="A1654" s="4" t="s">
        <v>370</v>
      </c>
      <c r="B1654" s="6" t="s">
        <v>2527</v>
      </c>
      <c r="C1654" s="4" t="s">
        <v>4372</v>
      </c>
    </row>
    <row r="1655" spans="1:3" x14ac:dyDescent="0.25">
      <c r="A1655" s="4" t="s">
        <v>369</v>
      </c>
      <c r="B1655" s="6" t="s">
        <v>2526</v>
      </c>
      <c r="C1655" s="4" t="s">
        <v>4372</v>
      </c>
    </row>
    <row r="1656" spans="1:3" x14ac:dyDescent="0.25">
      <c r="A1656" s="4" t="s">
        <v>368</v>
      </c>
      <c r="B1656" s="6" t="s">
        <v>2525</v>
      </c>
      <c r="C1656" s="4" t="s">
        <v>4372</v>
      </c>
    </row>
    <row r="1657" spans="1:3" x14ac:dyDescent="0.25">
      <c r="A1657" s="4" t="s">
        <v>367</v>
      </c>
      <c r="B1657" s="6" t="s">
        <v>2524</v>
      </c>
      <c r="C1657" s="4" t="s">
        <v>4372</v>
      </c>
    </row>
    <row r="1658" spans="1:3" x14ac:dyDescent="0.25">
      <c r="A1658" s="4" t="s">
        <v>366</v>
      </c>
      <c r="B1658" s="6" t="s">
        <v>2523</v>
      </c>
      <c r="C1658" s="4" t="s">
        <v>4372</v>
      </c>
    </row>
    <row r="1659" spans="1:3" x14ac:dyDescent="0.25">
      <c r="A1659" s="4" t="s">
        <v>365</v>
      </c>
      <c r="B1659" s="6" t="s">
        <v>2522</v>
      </c>
      <c r="C1659" s="4" t="s">
        <v>4372</v>
      </c>
    </row>
    <row r="1660" spans="1:3" x14ac:dyDescent="0.25">
      <c r="A1660" s="4" t="s">
        <v>364</v>
      </c>
      <c r="B1660" s="6" t="s">
        <v>2521</v>
      </c>
      <c r="C1660" s="4" t="s">
        <v>4372</v>
      </c>
    </row>
    <row r="1661" spans="1:3" x14ac:dyDescent="0.25">
      <c r="A1661" s="4" t="s">
        <v>363</v>
      </c>
      <c r="B1661" s="6" t="s">
        <v>2520</v>
      </c>
      <c r="C1661" s="4" t="s">
        <v>4372</v>
      </c>
    </row>
    <row r="1662" spans="1:3" x14ac:dyDescent="0.25">
      <c r="A1662" s="4" t="s">
        <v>362</v>
      </c>
      <c r="B1662" s="6" t="s">
        <v>2519</v>
      </c>
      <c r="C1662" s="4" t="s">
        <v>4372</v>
      </c>
    </row>
    <row r="1663" spans="1:3" x14ac:dyDescent="0.25">
      <c r="A1663" s="4" t="s">
        <v>361</v>
      </c>
      <c r="B1663" s="6" t="s">
        <v>2518</v>
      </c>
      <c r="C1663" s="4" t="s">
        <v>4372</v>
      </c>
    </row>
    <row r="1664" spans="1:3" x14ac:dyDescent="0.25">
      <c r="A1664" s="4" t="s">
        <v>360</v>
      </c>
      <c r="B1664" s="6" t="s">
        <v>2517</v>
      </c>
      <c r="C1664" s="4" t="s">
        <v>4372</v>
      </c>
    </row>
    <row r="1665" spans="1:3" x14ac:dyDescent="0.25">
      <c r="A1665" s="4" t="s">
        <v>359</v>
      </c>
      <c r="B1665" s="6" t="s">
        <v>2516</v>
      </c>
      <c r="C1665" s="4" t="s">
        <v>4372</v>
      </c>
    </row>
    <row r="1666" spans="1:3" x14ac:dyDescent="0.25">
      <c r="A1666" s="4" t="s">
        <v>358</v>
      </c>
      <c r="B1666" s="6" t="s">
        <v>2515</v>
      </c>
      <c r="C1666" s="4" t="s">
        <v>4372</v>
      </c>
    </row>
    <row r="1667" spans="1:3" x14ac:dyDescent="0.25">
      <c r="A1667" s="4" t="s">
        <v>357</v>
      </c>
      <c r="B1667" s="6" t="s">
        <v>2514</v>
      </c>
      <c r="C1667" s="4" t="s">
        <v>4372</v>
      </c>
    </row>
    <row r="1668" spans="1:3" x14ac:dyDescent="0.25">
      <c r="A1668" s="4" t="s">
        <v>356</v>
      </c>
      <c r="B1668" s="6" t="s">
        <v>2513</v>
      </c>
      <c r="C1668" s="4" t="s">
        <v>4372</v>
      </c>
    </row>
    <row r="1669" spans="1:3" x14ac:dyDescent="0.25">
      <c r="A1669" s="4" t="s">
        <v>355</v>
      </c>
      <c r="B1669" s="6" t="s">
        <v>2512</v>
      </c>
      <c r="C1669" s="4" t="s">
        <v>4372</v>
      </c>
    </row>
    <row r="1670" spans="1:3" x14ac:dyDescent="0.25">
      <c r="A1670" s="4" t="s">
        <v>354</v>
      </c>
      <c r="B1670" s="6" t="s">
        <v>2511</v>
      </c>
      <c r="C1670" s="4" t="s">
        <v>4372</v>
      </c>
    </row>
    <row r="1671" spans="1:3" x14ac:dyDescent="0.25">
      <c r="A1671" s="4" t="s">
        <v>353</v>
      </c>
      <c r="B1671" s="6" t="s">
        <v>2510</v>
      </c>
      <c r="C1671" s="4" t="s">
        <v>4372</v>
      </c>
    </row>
    <row r="1672" spans="1:3" x14ac:dyDescent="0.25">
      <c r="A1672" s="4" t="s">
        <v>352</v>
      </c>
      <c r="B1672" s="6" t="s">
        <v>2509</v>
      </c>
      <c r="C1672" s="4" t="s">
        <v>4372</v>
      </c>
    </row>
    <row r="1673" spans="1:3" x14ac:dyDescent="0.25">
      <c r="A1673" s="4" t="s">
        <v>351</v>
      </c>
      <c r="B1673" s="6" t="s">
        <v>2508</v>
      </c>
      <c r="C1673" s="4" t="s">
        <v>4372</v>
      </c>
    </row>
    <row r="1674" spans="1:3" x14ac:dyDescent="0.25">
      <c r="A1674" s="4" t="s">
        <v>350</v>
      </c>
      <c r="B1674" s="6" t="s">
        <v>2507</v>
      </c>
      <c r="C1674" s="4" t="s">
        <v>4372</v>
      </c>
    </row>
    <row r="1675" spans="1:3" x14ac:dyDescent="0.25">
      <c r="A1675" s="4" t="s">
        <v>349</v>
      </c>
      <c r="B1675" s="6" t="s">
        <v>2506</v>
      </c>
      <c r="C1675" s="4" t="s">
        <v>4372</v>
      </c>
    </row>
    <row r="1676" spans="1:3" x14ac:dyDescent="0.25">
      <c r="A1676" s="4" t="s">
        <v>348</v>
      </c>
      <c r="B1676" s="6" t="s">
        <v>2505</v>
      </c>
      <c r="C1676" s="4" t="s">
        <v>4372</v>
      </c>
    </row>
    <row r="1677" spans="1:3" x14ac:dyDescent="0.25">
      <c r="A1677" s="4" t="s">
        <v>347</v>
      </c>
      <c r="B1677" s="6" t="s">
        <v>2504</v>
      </c>
      <c r="C1677" s="4" t="s">
        <v>4385</v>
      </c>
    </row>
    <row r="1678" spans="1:3" x14ac:dyDescent="0.25">
      <c r="A1678" s="4" t="s">
        <v>346</v>
      </c>
      <c r="B1678" s="6" t="s">
        <v>2503</v>
      </c>
      <c r="C1678" s="4" t="s">
        <v>4372</v>
      </c>
    </row>
    <row r="1679" spans="1:3" x14ac:dyDescent="0.25">
      <c r="A1679" s="4" t="s">
        <v>345</v>
      </c>
      <c r="B1679" s="6" t="s">
        <v>2502</v>
      </c>
      <c r="C1679" s="4" t="s">
        <v>4372</v>
      </c>
    </row>
    <row r="1680" spans="1:3" x14ac:dyDescent="0.25">
      <c r="A1680" s="7" t="s">
        <v>344</v>
      </c>
      <c r="B1680" s="6" t="s">
        <v>2501</v>
      </c>
      <c r="C1680" s="4" t="s">
        <v>4372</v>
      </c>
    </row>
    <row r="1681" spans="1:3" x14ac:dyDescent="0.25">
      <c r="A1681" s="4" t="s">
        <v>343</v>
      </c>
      <c r="B1681" s="6" t="s">
        <v>2500</v>
      </c>
      <c r="C1681" s="4" t="s">
        <v>4372</v>
      </c>
    </row>
    <row r="1682" spans="1:3" x14ac:dyDescent="0.25">
      <c r="A1682" s="4" t="s">
        <v>342</v>
      </c>
      <c r="B1682" s="6" t="s">
        <v>2499</v>
      </c>
      <c r="C1682" s="4" t="s">
        <v>4372</v>
      </c>
    </row>
    <row r="1683" spans="1:3" x14ac:dyDescent="0.25">
      <c r="A1683" s="4" t="s">
        <v>341</v>
      </c>
      <c r="B1683" s="6" t="s">
        <v>2498</v>
      </c>
      <c r="C1683" s="4" t="s">
        <v>4372</v>
      </c>
    </row>
    <row r="1684" spans="1:3" x14ac:dyDescent="0.25">
      <c r="A1684" s="4" t="s">
        <v>340</v>
      </c>
      <c r="B1684" s="6" t="s">
        <v>2497</v>
      </c>
      <c r="C1684" s="4" t="s">
        <v>4372</v>
      </c>
    </row>
    <row r="1685" spans="1:3" x14ac:dyDescent="0.25">
      <c r="A1685" s="4" t="s">
        <v>339</v>
      </c>
      <c r="B1685" s="6" t="s">
        <v>2496</v>
      </c>
      <c r="C1685" s="4" t="s">
        <v>4372</v>
      </c>
    </row>
    <row r="1686" spans="1:3" x14ac:dyDescent="0.25">
      <c r="A1686" s="4" t="s">
        <v>338</v>
      </c>
      <c r="B1686" s="6" t="s">
        <v>2495</v>
      </c>
      <c r="C1686" s="4" t="s">
        <v>4372</v>
      </c>
    </row>
    <row r="1687" spans="1:3" x14ac:dyDescent="0.25">
      <c r="A1687" s="4" t="s">
        <v>65</v>
      </c>
      <c r="B1687" s="6" t="s">
        <v>2222</v>
      </c>
      <c r="C1687" s="4" t="s">
        <v>4372</v>
      </c>
    </row>
    <row r="1688" spans="1:3" x14ac:dyDescent="0.25">
      <c r="A1688" s="4" t="s">
        <v>337</v>
      </c>
      <c r="B1688" s="6" t="s">
        <v>2494</v>
      </c>
      <c r="C1688" s="4" t="s">
        <v>4358</v>
      </c>
    </row>
    <row r="1689" spans="1:3" x14ac:dyDescent="0.25">
      <c r="A1689" s="4" t="s">
        <v>336</v>
      </c>
      <c r="B1689" s="6" t="s">
        <v>2493</v>
      </c>
      <c r="C1689" s="4" t="s">
        <v>4384</v>
      </c>
    </row>
    <row r="1690" spans="1:3" x14ac:dyDescent="0.25">
      <c r="A1690" s="4" t="s">
        <v>55</v>
      </c>
      <c r="B1690" s="6" t="s">
        <v>2212</v>
      </c>
      <c r="C1690" s="4" t="s">
        <v>4383</v>
      </c>
    </row>
    <row r="1691" spans="1:3" x14ac:dyDescent="0.25">
      <c r="A1691" s="4" t="s">
        <v>335</v>
      </c>
      <c r="B1691" s="6" t="s">
        <v>2492</v>
      </c>
      <c r="C1691" s="4" t="s">
        <v>4354</v>
      </c>
    </row>
    <row r="1692" spans="1:3" x14ac:dyDescent="0.25">
      <c r="A1692" s="4" t="s">
        <v>334</v>
      </c>
      <c r="B1692" s="6" t="s">
        <v>2491</v>
      </c>
      <c r="C1692" s="4" t="s">
        <v>4372</v>
      </c>
    </row>
    <row r="1693" spans="1:3" x14ac:dyDescent="0.25">
      <c r="A1693" s="4" t="s">
        <v>15</v>
      </c>
      <c r="B1693" s="6" t="s">
        <v>2172</v>
      </c>
      <c r="C1693" s="4" t="s">
        <v>4372</v>
      </c>
    </row>
    <row r="1694" spans="1:3" x14ac:dyDescent="0.25">
      <c r="A1694" s="4" t="s">
        <v>333</v>
      </c>
      <c r="B1694" s="6" t="s">
        <v>2490</v>
      </c>
      <c r="C1694" s="4" t="s">
        <v>4323</v>
      </c>
    </row>
    <row r="1695" spans="1:3" x14ac:dyDescent="0.25">
      <c r="A1695" s="4" t="s">
        <v>332</v>
      </c>
      <c r="B1695" s="6" t="s">
        <v>2489</v>
      </c>
      <c r="C1695" s="4" t="s">
        <v>4372</v>
      </c>
    </row>
    <row r="1696" spans="1:3" x14ac:dyDescent="0.25">
      <c r="A1696" s="4" t="s">
        <v>331</v>
      </c>
      <c r="B1696" s="6" t="s">
        <v>2488</v>
      </c>
      <c r="C1696" s="4" t="s">
        <v>4372</v>
      </c>
    </row>
    <row r="1697" spans="1:3" x14ac:dyDescent="0.25">
      <c r="A1697" s="4" t="s">
        <v>330</v>
      </c>
      <c r="B1697" s="6" t="s">
        <v>2487</v>
      </c>
      <c r="C1697" s="4" t="s">
        <v>4372</v>
      </c>
    </row>
    <row r="1698" spans="1:3" x14ac:dyDescent="0.25">
      <c r="A1698" s="4" t="s">
        <v>329</v>
      </c>
      <c r="B1698" s="6" t="s">
        <v>2486</v>
      </c>
      <c r="C1698" s="4" t="s">
        <v>4372</v>
      </c>
    </row>
    <row r="1699" spans="1:3" x14ac:dyDescent="0.25">
      <c r="A1699" s="4" t="s">
        <v>328</v>
      </c>
      <c r="B1699" s="6" t="s">
        <v>2485</v>
      </c>
      <c r="C1699" s="4" t="s">
        <v>4373</v>
      </c>
    </row>
    <row r="1700" spans="1:3" x14ac:dyDescent="0.25">
      <c r="A1700" s="4" t="s">
        <v>327</v>
      </c>
      <c r="B1700" s="6" t="s">
        <v>2484</v>
      </c>
      <c r="C1700" s="4" t="s">
        <v>4372</v>
      </c>
    </row>
    <row r="1701" spans="1:3" x14ac:dyDescent="0.25">
      <c r="A1701" s="4" t="s">
        <v>326</v>
      </c>
      <c r="B1701" s="6" t="s">
        <v>2483</v>
      </c>
      <c r="C1701" s="4" t="s">
        <v>4372</v>
      </c>
    </row>
    <row r="1702" spans="1:3" x14ac:dyDescent="0.25">
      <c r="A1702" s="4" t="s">
        <v>40</v>
      </c>
      <c r="B1702" s="6" t="s">
        <v>2197</v>
      </c>
      <c r="C1702" s="4" t="s">
        <v>4372</v>
      </c>
    </row>
    <row r="1703" spans="1:3" x14ac:dyDescent="0.25">
      <c r="A1703" s="4" t="s">
        <v>325</v>
      </c>
      <c r="B1703" s="6" t="s">
        <v>2482</v>
      </c>
      <c r="C1703" s="4" t="s">
        <v>4344</v>
      </c>
    </row>
    <row r="1704" spans="1:3" x14ac:dyDescent="0.25">
      <c r="A1704" s="4" t="s">
        <v>324</v>
      </c>
      <c r="B1704" s="6" t="s">
        <v>2481</v>
      </c>
      <c r="C1704" s="4" t="s">
        <v>4372</v>
      </c>
    </row>
    <row r="1705" spans="1:3" x14ac:dyDescent="0.25">
      <c r="A1705" s="4" t="s">
        <v>323</v>
      </c>
      <c r="B1705" s="6" t="s">
        <v>2480</v>
      </c>
      <c r="C1705" s="4" t="s">
        <v>4372</v>
      </c>
    </row>
    <row r="1706" spans="1:3" x14ac:dyDescent="0.25">
      <c r="A1706" s="4" t="s">
        <v>322</v>
      </c>
      <c r="B1706" s="6" t="s">
        <v>2479</v>
      </c>
      <c r="C1706" s="4" t="s">
        <v>4372</v>
      </c>
    </row>
    <row r="1707" spans="1:3" x14ac:dyDescent="0.25">
      <c r="A1707" s="4" t="s">
        <v>321</v>
      </c>
      <c r="B1707" s="6" t="s">
        <v>2478</v>
      </c>
      <c r="C1707" s="4" t="s">
        <v>4372</v>
      </c>
    </row>
    <row r="1708" spans="1:3" x14ac:dyDescent="0.25">
      <c r="A1708" s="4" t="s">
        <v>320</v>
      </c>
      <c r="B1708" s="6" t="s">
        <v>2477</v>
      </c>
      <c r="C1708" s="4" t="s">
        <v>4372</v>
      </c>
    </row>
    <row r="1709" spans="1:3" x14ac:dyDescent="0.25">
      <c r="A1709" s="4" t="s">
        <v>319</v>
      </c>
      <c r="B1709" s="6" t="s">
        <v>2476</v>
      </c>
      <c r="C1709" s="4" t="s">
        <v>4372</v>
      </c>
    </row>
    <row r="1710" spans="1:3" x14ac:dyDescent="0.25">
      <c r="A1710" s="4" t="s">
        <v>49</v>
      </c>
      <c r="B1710" s="6" t="s">
        <v>2206</v>
      </c>
      <c r="C1710" s="4" t="s">
        <v>4372</v>
      </c>
    </row>
    <row r="1711" spans="1:3" x14ac:dyDescent="0.25">
      <c r="A1711" s="4" t="s">
        <v>318</v>
      </c>
      <c r="B1711" s="6" t="s">
        <v>2475</v>
      </c>
      <c r="C1711" s="4" t="s">
        <v>4349</v>
      </c>
    </row>
    <row r="1712" spans="1:3" x14ac:dyDescent="0.25">
      <c r="A1712" s="4" t="s">
        <v>317</v>
      </c>
      <c r="B1712" s="6" t="s">
        <v>2474</v>
      </c>
      <c r="C1712" s="4" t="s">
        <v>4372</v>
      </c>
    </row>
    <row r="1713" spans="1:3" x14ac:dyDescent="0.25">
      <c r="A1713" s="4" t="s">
        <v>316</v>
      </c>
      <c r="B1713" s="6" t="s">
        <v>2473</v>
      </c>
      <c r="C1713" s="4" t="s">
        <v>4372</v>
      </c>
    </row>
    <row r="1714" spans="1:3" x14ac:dyDescent="0.25">
      <c r="A1714" s="4" t="s">
        <v>315</v>
      </c>
      <c r="B1714" s="6" t="s">
        <v>2472</v>
      </c>
      <c r="C1714" s="4" t="s">
        <v>4372</v>
      </c>
    </row>
    <row r="1715" spans="1:3" x14ac:dyDescent="0.25">
      <c r="A1715" s="4" t="s">
        <v>314</v>
      </c>
      <c r="B1715" s="6" t="s">
        <v>2471</v>
      </c>
      <c r="C1715" s="4" t="s">
        <v>4372</v>
      </c>
    </row>
    <row r="1716" spans="1:3" x14ac:dyDescent="0.25">
      <c r="A1716" s="4" t="s">
        <v>313</v>
      </c>
      <c r="B1716" s="6" t="s">
        <v>2470</v>
      </c>
      <c r="C1716" s="4" t="s">
        <v>4372</v>
      </c>
    </row>
    <row r="1717" spans="1:3" x14ac:dyDescent="0.25">
      <c r="A1717" s="4" t="s">
        <v>312</v>
      </c>
      <c r="B1717" s="6" t="s">
        <v>2469</v>
      </c>
      <c r="C1717" s="4" t="s">
        <v>4372</v>
      </c>
    </row>
    <row r="1718" spans="1:3" x14ac:dyDescent="0.25">
      <c r="A1718" s="4" t="s">
        <v>311</v>
      </c>
      <c r="B1718" s="6" t="s">
        <v>2468</v>
      </c>
      <c r="C1718" s="4" t="s">
        <v>4372</v>
      </c>
    </row>
    <row r="1719" spans="1:3" x14ac:dyDescent="0.25">
      <c r="A1719" s="4" t="s">
        <v>309</v>
      </c>
      <c r="B1719" s="6" t="s">
        <v>2466</v>
      </c>
      <c r="C1719" s="4" t="s">
        <v>4372</v>
      </c>
    </row>
    <row r="1720" spans="1:3" x14ac:dyDescent="0.25">
      <c r="A1720" s="4" t="s">
        <v>308</v>
      </c>
      <c r="B1720" s="6" t="s">
        <v>2465</v>
      </c>
      <c r="C1720" s="4" t="s">
        <v>4372</v>
      </c>
    </row>
    <row r="1721" spans="1:3" x14ac:dyDescent="0.25">
      <c r="A1721" s="4" t="s">
        <v>306</v>
      </c>
      <c r="B1721" s="6" t="s">
        <v>2463</v>
      </c>
      <c r="C1721" s="4" t="s">
        <v>4372</v>
      </c>
    </row>
    <row r="1722" spans="1:3" x14ac:dyDescent="0.25">
      <c r="A1722" s="4" t="s">
        <v>43</v>
      </c>
      <c r="B1722" s="6" t="s">
        <v>2200</v>
      </c>
      <c r="C1722" s="4" t="s">
        <v>4372</v>
      </c>
    </row>
    <row r="1723" spans="1:3" x14ac:dyDescent="0.25">
      <c r="A1723" s="4" t="s">
        <v>302</v>
      </c>
      <c r="B1723" s="6" t="s">
        <v>2459</v>
      </c>
      <c r="C1723" s="4" t="s">
        <v>4346</v>
      </c>
    </row>
    <row r="1724" spans="1:3" x14ac:dyDescent="0.25">
      <c r="A1724" s="4" t="s">
        <v>301</v>
      </c>
      <c r="B1724" s="6" t="s">
        <v>2458</v>
      </c>
      <c r="C1724" s="4" t="s">
        <v>4372</v>
      </c>
    </row>
    <row r="1725" spans="1:3" x14ac:dyDescent="0.25">
      <c r="A1725" s="4" t="s">
        <v>300</v>
      </c>
      <c r="B1725" s="6" t="s">
        <v>2457</v>
      </c>
      <c r="C1725" s="4" t="s">
        <v>4372</v>
      </c>
    </row>
    <row r="1726" spans="1:3" x14ac:dyDescent="0.25">
      <c r="A1726" s="4" t="s">
        <v>298</v>
      </c>
      <c r="B1726" s="6" t="s">
        <v>2455</v>
      </c>
      <c r="C1726" s="4" t="s">
        <v>4372</v>
      </c>
    </row>
    <row r="1727" spans="1:3" x14ac:dyDescent="0.25">
      <c r="A1727" s="4" t="s">
        <v>297</v>
      </c>
      <c r="B1727" s="6" t="s">
        <v>2454</v>
      </c>
      <c r="C1727" s="4" t="s">
        <v>4372</v>
      </c>
    </row>
    <row r="1728" spans="1:3" x14ac:dyDescent="0.25">
      <c r="A1728" s="4" t="s">
        <v>296</v>
      </c>
      <c r="B1728" s="6" t="s">
        <v>2453</v>
      </c>
      <c r="C1728" s="4" t="s">
        <v>4372</v>
      </c>
    </row>
    <row r="1729" spans="1:3" x14ac:dyDescent="0.25">
      <c r="A1729" s="4" t="s">
        <v>295</v>
      </c>
      <c r="B1729" s="6" t="s">
        <v>2452</v>
      </c>
      <c r="C1729" s="4" t="s">
        <v>4372</v>
      </c>
    </row>
    <row r="1730" spans="1:3" x14ac:dyDescent="0.25">
      <c r="A1730" s="4" t="s">
        <v>30</v>
      </c>
      <c r="B1730" s="6" t="s">
        <v>2187</v>
      </c>
      <c r="C1730" s="4" t="s">
        <v>4372</v>
      </c>
    </row>
    <row r="1731" spans="1:3" x14ac:dyDescent="0.25">
      <c r="A1731" s="4" t="s">
        <v>294</v>
      </c>
      <c r="B1731" s="6" t="s">
        <v>2451</v>
      </c>
      <c r="C1731" s="4" t="s">
        <v>4334</v>
      </c>
    </row>
    <row r="1732" spans="1:3" x14ac:dyDescent="0.25">
      <c r="A1732" s="4" t="s">
        <v>293</v>
      </c>
      <c r="B1732" s="6" t="s">
        <v>2450</v>
      </c>
      <c r="C1732" s="4" t="s">
        <v>4372</v>
      </c>
    </row>
    <row r="1733" spans="1:3" x14ac:dyDescent="0.25">
      <c r="A1733" s="4" t="s">
        <v>292</v>
      </c>
      <c r="B1733" s="6" t="s">
        <v>2449</v>
      </c>
      <c r="C1733" s="4" t="s">
        <v>4372</v>
      </c>
    </row>
    <row r="1734" spans="1:3" x14ac:dyDescent="0.25">
      <c r="A1734" s="4" t="s">
        <v>290</v>
      </c>
      <c r="B1734" s="6" t="s">
        <v>2447</v>
      </c>
      <c r="C1734" s="4" t="s">
        <v>4372</v>
      </c>
    </row>
    <row r="1735" spans="1:3" x14ac:dyDescent="0.25">
      <c r="A1735" s="4" t="s">
        <v>289</v>
      </c>
      <c r="B1735" s="6" t="s">
        <v>2446</v>
      </c>
      <c r="C1735" s="4" t="s">
        <v>4372</v>
      </c>
    </row>
    <row r="1736" spans="1:3" x14ac:dyDescent="0.25">
      <c r="A1736" s="4" t="s">
        <v>48</v>
      </c>
      <c r="B1736" s="6" t="s">
        <v>2205</v>
      </c>
      <c r="C1736" s="4" t="s">
        <v>4372</v>
      </c>
    </row>
    <row r="1737" spans="1:3" x14ac:dyDescent="0.25">
      <c r="A1737" s="4" t="s">
        <v>288</v>
      </c>
      <c r="B1737" s="6" t="s">
        <v>2445</v>
      </c>
      <c r="C1737" s="4" t="s">
        <v>4349</v>
      </c>
    </row>
    <row r="1738" spans="1:3" x14ac:dyDescent="0.25">
      <c r="A1738" s="4" t="s">
        <v>287</v>
      </c>
      <c r="B1738" s="6" t="s">
        <v>2444</v>
      </c>
      <c r="C1738" s="4" t="s">
        <v>4372</v>
      </c>
    </row>
    <row r="1739" spans="1:3" x14ac:dyDescent="0.25">
      <c r="A1739" s="4" t="s">
        <v>286</v>
      </c>
      <c r="B1739" s="6" t="s">
        <v>2443</v>
      </c>
      <c r="C1739" s="4" t="s">
        <v>4372</v>
      </c>
    </row>
    <row r="1740" spans="1:3" x14ac:dyDescent="0.25">
      <c r="A1740" s="4" t="s">
        <v>7</v>
      </c>
      <c r="B1740" s="6" t="s">
        <v>2164</v>
      </c>
      <c r="C1740" s="4" t="s">
        <v>4372</v>
      </c>
    </row>
    <row r="1741" spans="1:3" x14ac:dyDescent="0.25">
      <c r="A1741" s="4" t="s">
        <v>284</v>
      </c>
      <c r="B1741" s="6" t="s">
        <v>2441</v>
      </c>
      <c r="C1741" s="4" t="s">
        <v>4316</v>
      </c>
    </row>
    <row r="1742" spans="1:3" x14ac:dyDescent="0.25">
      <c r="A1742" s="4" t="s">
        <v>283</v>
      </c>
      <c r="B1742" s="6" t="s">
        <v>2440</v>
      </c>
      <c r="C1742" s="4" t="s">
        <v>4372</v>
      </c>
    </row>
    <row r="1743" spans="1:3" x14ac:dyDescent="0.25">
      <c r="A1743" s="4" t="s">
        <v>282</v>
      </c>
      <c r="B1743" s="6" t="s">
        <v>2439</v>
      </c>
      <c r="C1743" s="4" t="s">
        <v>4372</v>
      </c>
    </row>
    <row r="1744" spans="1:3" x14ac:dyDescent="0.25">
      <c r="A1744" s="4" t="s">
        <v>281</v>
      </c>
      <c r="B1744" s="6" t="s">
        <v>2438</v>
      </c>
      <c r="C1744" s="4" t="s">
        <v>4372</v>
      </c>
    </row>
    <row r="1745" spans="1:3" x14ac:dyDescent="0.25">
      <c r="A1745" s="4" t="s">
        <v>280</v>
      </c>
      <c r="B1745" s="6" t="s">
        <v>2437</v>
      </c>
      <c r="C1745" s="4" t="s">
        <v>4372</v>
      </c>
    </row>
    <row r="1746" spans="1:3" x14ac:dyDescent="0.25">
      <c r="A1746" s="4" t="s">
        <v>279</v>
      </c>
      <c r="B1746" s="6" t="s">
        <v>2436</v>
      </c>
      <c r="C1746" s="4" t="s">
        <v>4372</v>
      </c>
    </row>
    <row r="1747" spans="1:3" x14ac:dyDescent="0.25">
      <c r="A1747" s="4" t="s">
        <v>62</v>
      </c>
      <c r="B1747" s="6" t="s">
        <v>2219</v>
      </c>
      <c r="C1747" s="4" t="s">
        <v>4372</v>
      </c>
    </row>
    <row r="1748" spans="1:3" x14ac:dyDescent="0.25">
      <c r="A1748" s="4" t="s">
        <v>23</v>
      </c>
      <c r="B1748" s="6" t="s">
        <v>2180</v>
      </c>
      <c r="C1748" s="4" t="s">
        <v>4355</v>
      </c>
    </row>
    <row r="1749" spans="1:3" x14ac:dyDescent="0.25">
      <c r="A1749" s="4" t="s">
        <v>278</v>
      </c>
      <c r="B1749" s="6" t="s">
        <v>2435</v>
      </c>
      <c r="C1749" s="4" t="s">
        <v>4328</v>
      </c>
    </row>
    <row r="1750" spans="1:3" x14ac:dyDescent="0.25">
      <c r="A1750" s="4" t="s">
        <v>277</v>
      </c>
      <c r="B1750" s="6" t="s">
        <v>2434</v>
      </c>
      <c r="C1750" s="4" t="s">
        <v>4372</v>
      </c>
    </row>
    <row r="1751" spans="1:3" x14ac:dyDescent="0.25">
      <c r="A1751" s="4" t="s">
        <v>83</v>
      </c>
      <c r="B1751" s="6" t="s">
        <v>2240</v>
      </c>
      <c r="C1751" s="4" t="s">
        <v>4372</v>
      </c>
    </row>
    <row r="1752" spans="1:3" x14ac:dyDescent="0.25">
      <c r="A1752" s="4" t="s">
        <v>29</v>
      </c>
      <c r="B1752" s="6" t="s">
        <v>2186</v>
      </c>
      <c r="C1752" s="4" t="s">
        <v>4371</v>
      </c>
    </row>
    <row r="1753" spans="1:3" x14ac:dyDescent="0.25">
      <c r="A1753" s="4" t="s">
        <v>276</v>
      </c>
      <c r="B1753" s="6" t="s">
        <v>2433</v>
      </c>
      <c r="C1753" s="4" t="s">
        <v>4333</v>
      </c>
    </row>
    <row r="1754" spans="1:3" x14ac:dyDescent="0.25">
      <c r="A1754" s="4" t="s">
        <v>275</v>
      </c>
      <c r="B1754" s="6" t="s">
        <v>2432</v>
      </c>
      <c r="C1754" s="4" t="s">
        <v>4372</v>
      </c>
    </row>
    <row r="1755" spans="1:3" x14ac:dyDescent="0.25">
      <c r="A1755" s="4" t="s">
        <v>274</v>
      </c>
      <c r="B1755" s="6" t="s">
        <v>2431</v>
      </c>
      <c r="C1755" s="4" t="s">
        <v>4372</v>
      </c>
    </row>
    <row r="1756" spans="1:3" x14ac:dyDescent="0.25">
      <c r="A1756" s="4" t="s">
        <v>273</v>
      </c>
      <c r="B1756" s="6" t="s">
        <v>2430</v>
      </c>
      <c r="C1756" s="4" t="s">
        <v>4372</v>
      </c>
    </row>
    <row r="1757" spans="1:3" x14ac:dyDescent="0.25">
      <c r="A1757" s="4" t="s">
        <v>272</v>
      </c>
      <c r="B1757" s="6" t="s">
        <v>2429</v>
      </c>
      <c r="C1757" s="4" t="s">
        <v>4372</v>
      </c>
    </row>
    <row r="1758" spans="1:3" x14ac:dyDescent="0.25">
      <c r="A1758" s="4" t="s">
        <v>271</v>
      </c>
      <c r="B1758" s="6" t="s">
        <v>2428</v>
      </c>
      <c r="C1758" s="4" t="s">
        <v>4382</v>
      </c>
    </row>
    <row r="1759" spans="1:3" x14ac:dyDescent="0.25">
      <c r="A1759" s="4" t="s">
        <v>270</v>
      </c>
      <c r="B1759" s="6" t="s">
        <v>2427</v>
      </c>
      <c r="C1759" s="4" t="s">
        <v>4372</v>
      </c>
    </row>
    <row r="1760" spans="1:3" x14ac:dyDescent="0.25">
      <c r="A1760" s="4" t="s">
        <v>269</v>
      </c>
      <c r="B1760" s="6" t="s">
        <v>2426</v>
      </c>
      <c r="C1760" s="4" t="s">
        <v>4372</v>
      </c>
    </row>
    <row r="1761" spans="1:3" x14ac:dyDescent="0.25">
      <c r="A1761" s="4" t="s">
        <v>1</v>
      </c>
      <c r="B1761" s="3" t="s">
        <v>2158</v>
      </c>
      <c r="C1761" s="4" t="s">
        <v>4372</v>
      </c>
    </row>
    <row r="1762" spans="1:3" x14ac:dyDescent="0.25">
      <c r="A1762" s="4" t="s">
        <v>268</v>
      </c>
      <c r="B1762" s="6" t="s">
        <v>2425</v>
      </c>
      <c r="C1762" s="4" t="s">
        <v>4372</v>
      </c>
    </row>
    <row r="1763" spans="1:3" x14ac:dyDescent="0.25">
      <c r="A1763" s="4" t="s">
        <v>267</v>
      </c>
      <c r="B1763" s="6" t="s">
        <v>2424</v>
      </c>
      <c r="C1763" s="4" t="s">
        <v>4372</v>
      </c>
    </row>
    <row r="1764" spans="1:3" x14ac:dyDescent="0.25">
      <c r="A1764" s="4" t="s">
        <v>266</v>
      </c>
      <c r="B1764" s="6" t="s">
        <v>2423</v>
      </c>
      <c r="C1764" s="4" t="s">
        <v>4372</v>
      </c>
    </row>
    <row r="1765" spans="1:3" x14ac:dyDescent="0.25">
      <c r="A1765" s="4" t="s">
        <v>265</v>
      </c>
      <c r="B1765" s="6" t="s">
        <v>2422</v>
      </c>
      <c r="C1765" s="4" t="s">
        <v>4372</v>
      </c>
    </row>
    <row r="1766" spans="1:3" x14ac:dyDescent="0.25">
      <c r="A1766" s="4" t="s">
        <v>264</v>
      </c>
      <c r="B1766" s="6" t="s">
        <v>2421</v>
      </c>
      <c r="C1766" s="4" t="s">
        <v>4372</v>
      </c>
    </row>
    <row r="1767" spans="1:3" x14ac:dyDescent="0.25">
      <c r="A1767" s="4" t="s">
        <v>262</v>
      </c>
      <c r="B1767" s="6" t="s">
        <v>2419</v>
      </c>
      <c r="C1767" s="4" t="s">
        <v>4372</v>
      </c>
    </row>
    <row r="1768" spans="1:3" x14ac:dyDescent="0.25">
      <c r="A1768" s="4" t="s">
        <v>260</v>
      </c>
      <c r="B1768" s="6" t="s">
        <v>2417</v>
      </c>
      <c r="C1768" s="4" t="s">
        <v>4372</v>
      </c>
    </row>
    <row r="1769" spans="1:3" x14ac:dyDescent="0.25">
      <c r="A1769" s="4" t="s">
        <v>259</v>
      </c>
      <c r="B1769" s="6" t="s">
        <v>2416</v>
      </c>
      <c r="C1769" s="4" t="s">
        <v>4372</v>
      </c>
    </row>
    <row r="1770" spans="1:3" x14ac:dyDescent="0.25">
      <c r="A1770" s="4" t="s">
        <v>258</v>
      </c>
      <c r="B1770" s="6" t="s">
        <v>2415</v>
      </c>
      <c r="C1770" s="4" t="s">
        <v>4372</v>
      </c>
    </row>
    <row r="1771" spans="1:3" x14ac:dyDescent="0.25">
      <c r="A1771" s="4" t="s">
        <v>257</v>
      </c>
      <c r="B1771" s="6" t="s">
        <v>2414</v>
      </c>
      <c r="C1771" s="4" t="s">
        <v>4381</v>
      </c>
    </row>
    <row r="1772" spans="1:3" x14ac:dyDescent="0.25">
      <c r="A1772" s="4" t="s">
        <v>256</v>
      </c>
      <c r="B1772" s="6" t="s">
        <v>2413</v>
      </c>
      <c r="C1772" s="4" t="s">
        <v>4372</v>
      </c>
    </row>
    <row r="1773" spans="1:3" x14ac:dyDescent="0.25">
      <c r="A1773" s="4" t="s">
        <v>73</v>
      </c>
      <c r="B1773" s="6" t="s">
        <v>2230</v>
      </c>
      <c r="C1773" s="4" t="s">
        <v>4363</v>
      </c>
    </row>
    <row r="1774" spans="1:3" x14ac:dyDescent="0.25">
      <c r="A1774" s="4" t="s">
        <v>70</v>
      </c>
      <c r="B1774" s="6" t="s">
        <v>2227</v>
      </c>
      <c r="C1774" s="4" t="s">
        <v>4362</v>
      </c>
    </row>
    <row r="1775" spans="1:3" x14ac:dyDescent="0.25">
      <c r="A1775" s="4" t="s">
        <v>255</v>
      </c>
      <c r="B1775" s="6" t="s">
        <v>2412</v>
      </c>
      <c r="C1775" s="4" t="s">
        <v>4372</v>
      </c>
    </row>
    <row r="1776" spans="1:3" x14ac:dyDescent="0.25">
      <c r="A1776" s="4" t="s">
        <v>254</v>
      </c>
      <c r="B1776" s="6" t="s">
        <v>2411</v>
      </c>
      <c r="C1776" s="4" t="s">
        <v>4372</v>
      </c>
    </row>
    <row r="1777" spans="1:3" x14ac:dyDescent="0.25">
      <c r="A1777" s="4" t="s">
        <v>253</v>
      </c>
      <c r="B1777" s="6" t="s">
        <v>2410</v>
      </c>
      <c r="C1777" s="4" t="s">
        <v>4372</v>
      </c>
    </row>
    <row r="1778" spans="1:3" x14ac:dyDescent="0.25">
      <c r="A1778" s="4" t="s">
        <v>252</v>
      </c>
      <c r="B1778" s="6" t="s">
        <v>2409</v>
      </c>
      <c r="C1778" s="4" t="s">
        <v>4372</v>
      </c>
    </row>
    <row r="1779" spans="1:3" x14ac:dyDescent="0.25">
      <c r="A1779" s="4" t="s">
        <v>251</v>
      </c>
      <c r="B1779" s="6" t="s">
        <v>2408</v>
      </c>
      <c r="C1779" s="4" t="s">
        <v>4372</v>
      </c>
    </row>
    <row r="1780" spans="1:3" x14ac:dyDescent="0.25">
      <c r="A1780" s="4" t="s">
        <v>250</v>
      </c>
      <c r="B1780" s="6" t="s">
        <v>2407</v>
      </c>
      <c r="C1780" s="4" t="s">
        <v>4372</v>
      </c>
    </row>
    <row r="1781" spans="1:3" x14ac:dyDescent="0.25">
      <c r="A1781" s="4" t="s">
        <v>249</v>
      </c>
      <c r="B1781" s="6" t="s">
        <v>2406</v>
      </c>
      <c r="C1781" s="4" t="s">
        <v>4372</v>
      </c>
    </row>
    <row r="1782" spans="1:3" x14ac:dyDescent="0.25">
      <c r="A1782" s="4" t="s">
        <v>248</v>
      </c>
      <c r="B1782" s="6" t="s">
        <v>2405</v>
      </c>
      <c r="C1782" s="4" t="s">
        <v>4372</v>
      </c>
    </row>
    <row r="1783" spans="1:3" x14ac:dyDescent="0.25">
      <c r="A1783" s="4" t="s">
        <v>247</v>
      </c>
      <c r="B1783" s="6" t="s">
        <v>2404</v>
      </c>
      <c r="C1783" s="4" t="s">
        <v>4372</v>
      </c>
    </row>
    <row r="1784" spans="1:3" x14ac:dyDescent="0.25">
      <c r="A1784" s="4" t="s">
        <v>246</v>
      </c>
      <c r="B1784" s="6" t="s">
        <v>2403</v>
      </c>
      <c r="C1784" s="4" t="s">
        <v>4380</v>
      </c>
    </row>
    <row r="1785" spans="1:3" x14ac:dyDescent="0.25">
      <c r="A1785" s="4" t="s">
        <v>245</v>
      </c>
      <c r="B1785" s="6" t="s">
        <v>2402</v>
      </c>
      <c r="C1785" s="4" t="s">
        <v>4372</v>
      </c>
    </row>
    <row r="1786" spans="1:3" x14ac:dyDescent="0.25">
      <c r="A1786" s="4" t="s">
        <v>24</v>
      </c>
      <c r="B1786" s="6" t="s">
        <v>2181</v>
      </c>
      <c r="C1786" s="4" t="s">
        <v>4329</v>
      </c>
    </row>
    <row r="1787" spans="1:3" x14ac:dyDescent="0.25">
      <c r="A1787" s="4" t="s">
        <v>244</v>
      </c>
      <c r="B1787" s="6" t="s">
        <v>2401</v>
      </c>
      <c r="C1787" s="4" t="s">
        <v>4372</v>
      </c>
    </row>
    <row r="1788" spans="1:3" x14ac:dyDescent="0.25">
      <c r="A1788" s="4" t="s">
        <v>243</v>
      </c>
      <c r="B1788" s="6" t="s">
        <v>2400</v>
      </c>
      <c r="C1788" s="4" t="s">
        <v>4372</v>
      </c>
    </row>
    <row r="1789" spans="1:3" x14ac:dyDescent="0.25">
      <c r="A1789" s="4" t="s">
        <v>242</v>
      </c>
      <c r="B1789" s="6" t="s">
        <v>2399</v>
      </c>
      <c r="C1789" s="4" t="s">
        <v>4379</v>
      </c>
    </row>
    <row r="1790" spans="1:3" x14ac:dyDescent="0.25">
      <c r="A1790" s="4" t="s">
        <v>241</v>
      </c>
      <c r="B1790" s="6" t="s">
        <v>2398</v>
      </c>
      <c r="C1790" s="4" t="s">
        <v>4372</v>
      </c>
    </row>
    <row r="1791" spans="1:3" x14ac:dyDescent="0.25">
      <c r="A1791" s="4" t="s">
        <v>240</v>
      </c>
      <c r="B1791" s="6" t="s">
        <v>2397</v>
      </c>
      <c r="C1791" s="4" t="s">
        <v>4372</v>
      </c>
    </row>
    <row r="1792" spans="1:3" x14ac:dyDescent="0.25">
      <c r="A1792" s="4" t="s">
        <v>81</v>
      </c>
      <c r="B1792" s="6" t="s">
        <v>2238</v>
      </c>
      <c r="C1792" s="4" t="s">
        <v>4369</v>
      </c>
    </row>
    <row r="1793" spans="1:3" x14ac:dyDescent="0.25">
      <c r="A1793" s="4" t="s">
        <v>238</v>
      </c>
      <c r="B1793" s="6" t="s">
        <v>2395</v>
      </c>
      <c r="C1793" s="4" t="s">
        <v>4372</v>
      </c>
    </row>
    <row r="1794" spans="1:3" x14ac:dyDescent="0.25">
      <c r="A1794" s="4" t="s">
        <v>237</v>
      </c>
      <c r="B1794" s="6" t="s">
        <v>2394</v>
      </c>
      <c r="C1794" s="4" t="s">
        <v>4372</v>
      </c>
    </row>
    <row r="1795" spans="1:3" x14ac:dyDescent="0.25">
      <c r="A1795" s="4" t="s">
        <v>236</v>
      </c>
      <c r="B1795" s="6" t="s">
        <v>2393</v>
      </c>
      <c r="C1795" s="4" t="s">
        <v>4372</v>
      </c>
    </row>
    <row r="1796" spans="1:3" x14ac:dyDescent="0.25">
      <c r="A1796" s="4" t="s">
        <v>235</v>
      </c>
      <c r="B1796" s="6" t="s">
        <v>2392</v>
      </c>
      <c r="C1796" s="4" t="s">
        <v>4372</v>
      </c>
    </row>
    <row r="1797" spans="1:3" x14ac:dyDescent="0.25">
      <c r="A1797" s="4" t="s">
        <v>234</v>
      </c>
      <c r="B1797" s="6" t="s">
        <v>2391</v>
      </c>
      <c r="C1797" s="4" t="s">
        <v>4372</v>
      </c>
    </row>
    <row r="1798" spans="1:3" x14ac:dyDescent="0.25">
      <c r="A1798" s="4" t="s">
        <v>9</v>
      </c>
      <c r="B1798" s="6" t="s">
        <v>2166</v>
      </c>
      <c r="C1798" s="4" t="s">
        <v>4318</v>
      </c>
    </row>
    <row r="1799" spans="1:3" x14ac:dyDescent="0.25">
      <c r="A1799" s="4" t="s">
        <v>233</v>
      </c>
      <c r="B1799" s="6" t="s">
        <v>2390</v>
      </c>
      <c r="C1799" s="4" t="s">
        <v>4372</v>
      </c>
    </row>
    <row r="1800" spans="1:3" x14ac:dyDescent="0.25">
      <c r="A1800" s="4" t="s">
        <v>232</v>
      </c>
      <c r="B1800" s="6" t="s">
        <v>2389</v>
      </c>
      <c r="C1800" s="4" t="s">
        <v>4372</v>
      </c>
    </row>
    <row r="1801" spans="1:3" x14ac:dyDescent="0.25">
      <c r="A1801" s="4" t="s">
        <v>231</v>
      </c>
      <c r="B1801" s="6" t="s">
        <v>2388</v>
      </c>
      <c r="C1801" s="4" t="s">
        <v>4372</v>
      </c>
    </row>
    <row r="1802" spans="1:3" x14ac:dyDescent="0.25">
      <c r="A1802" s="4" t="s">
        <v>230</v>
      </c>
      <c r="B1802" s="6" t="s">
        <v>2387</v>
      </c>
      <c r="C1802" s="4" t="s">
        <v>4372</v>
      </c>
    </row>
    <row r="1803" spans="1:3" x14ac:dyDescent="0.25">
      <c r="A1803" s="4" t="s">
        <v>229</v>
      </c>
      <c r="B1803" s="6" t="s">
        <v>2386</v>
      </c>
      <c r="C1803" s="4" t="s">
        <v>4372</v>
      </c>
    </row>
    <row r="1804" spans="1:3" x14ac:dyDescent="0.25">
      <c r="A1804" s="4" t="s">
        <v>228</v>
      </c>
      <c r="B1804" s="6" t="s">
        <v>2385</v>
      </c>
      <c r="C1804" s="4" t="s">
        <v>4372</v>
      </c>
    </row>
    <row r="1805" spans="1:3" x14ac:dyDescent="0.25">
      <c r="A1805" s="4" t="s">
        <v>227</v>
      </c>
      <c r="B1805" s="6" t="s">
        <v>2384</v>
      </c>
      <c r="C1805" s="4" t="s">
        <v>4372</v>
      </c>
    </row>
    <row r="1806" spans="1:3" x14ac:dyDescent="0.25">
      <c r="A1806" s="4" t="s">
        <v>14</v>
      </c>
      <c r="B1806" s="6" t="s">
        <v>2171</v>
      </c>
      <c r="C1806" s="4" t="s">
        <v>4322</v>
      </c>
    </row>
    <row r="1807" spans="1:3" x14ac:dyDescent="0.25">
      <c r="A1807" s="4" t="s">
        <v>226</v>
      </c>
      <c r="B1807" s="6" t="s">
        <v>2383</v>
      </c>
      <c r="C1807" s="4" t="s">
        <v>4372</v>
      </c>
    </row>
    <row r="1808" spans="1:3" x14ac:dyDescent="0.25">
      <c r="A1808" s="4" t="s">
        <v>36</v>
      </c>
      <c r="B1808" s="6" t="s">
        <v>2193</v>
      </c>
      <c r="C1808" s="4" t="s">
        <v>4340</v>
      </c>
    </row>
    <row r="1809" spans="1:3" x14ac:dyDescent="0.25">
      <c r="A1809" s="4" t="s">
        <v>215</v>
      </c>
      <c r="B1809" s="6" t="s">
        <v>2372</v>
      </c>
      <c r="C1809" s="4" t="s">
        <v>4372</v>
      </c>
    </row>
    <row r="1810" spans="1:3" x14ac:dyDescent="0.25">
      <c r="A1810" s="4" t="s">
        <v>214</v>
      </c>
      <c r="B1810" s="6" t="s">
        <v>2371</v>
      </c>
      <c r="C1810" s="4" t="s">
        <v>4372</v>
      </c>
    </row>
    <row r="1811" spans="1:3" x14ac:dyDescent="0.25">
      <c r="A1811" s="4" t="s">
        <v>72</v>
      </c>
      <c r="B1811" s="6" t="s">
        <v>2229</v>
      </c>
      <c r="C1811" s="4" t="s">
        <v>4363</v>
      </c>
    </row>
    <row r="1812" spans="1:3" x14ac:dyDescent="0.25">
      <c r="A1812" s="4" t="s">
        <v>27</v>
      </c>
      <c r="B1812" s="6" t="s">
        <v>2184</v>
      </c>
      <c r="C1812" s="4" t="s">
        <v>4331</v>
      </c>
    </row>
    <row r="1813" spans="1:3" x14ac:dyDescent="0.25">
      <c r="A1813" s="4" t="s">
        <v>213</v>
      </c>
      <c r="B1813" s="6" t="s">
        <v>2370</v>
      </c>
      <c r="C1813" s="4" t="s">
        <v>4372</v>
      </c>
    </row>
    <row r="1814" spans="1:3" x14ac:dyDescent="0.25">
      <c r="A1814" s="4" t="s">
        <v>212</v>
      </c>
      <c r="B1814" s="6" t="s">
        <v>2369</v>
      </c>
      <c r="C1814" s="4" t="s">
        <v>4372</v>
      </c>
    </row>
    <row r="1815" spans="1:3" x14ac:dyDescent="0.25">
      <c r="A1815" s="4" t="s">
        <v>211</v>
      </c>
      <c r="B1815" s="6" t="s">
        <v>2368</v>
      </c>
      <c r="C1815" s="4" t="s">
        <v>4372</v>
      </c>
    </row>
    <row r="1816" spans="1:3" x14ac:dyDescent="0.25">
      <c r="A1816" s="4" t="s">
        <v>210</v>
      </c>
      <c r="B1816" s="6" t="s">
        <v>2367</v>
      </c>
      <c r="C1816" s="4" t="s">
        <v>4372</v>
      </c>
    </row>
    <row r="1817" spans="1:3" x14ac:dyDescent="0.25">
      <c r="A1817" s="4" t="s">
        <v>209</v>
      </c>
      <c r="B1817" s="6" t="s">
        <v>2366</v>
      </c>
      <c r="C1817" s="4" t="s">
        <v>4372</v>
      </c>
    </row>
    <row r="1818" spans="1:3" x14ac:dyDescent="0.25">
      <c r="A1818" s="4" t="s">
        <v>20</v>
      </c>
      <c r="B1818" s="6" t="s">
        <v>2177</v>
      </c>
      <c r="C1818" s="4" t="s">
        <v>4325</v>
      </c>
    </row>
    <row r="1819" spans="1:3" x14ac:dyDescent="0.25">
      <c r="A1819" s="4" t="s">
        <v>208</v>
      </c>
      <c r="B1819" s="6" t="s">
        <v>2365</v>
      </c>
      <c r="C1819" s="4" t="s">
        <v>4372</v>
      </c>
    </row>
    <row r="1820" spans="1:3" x14ac:dyDescent="0.25">
      <c r="A1820" s="4" t="s">
        <v>207</v>
      </c>
      <c r="B1820" s="6" t="s">
        <v>2364</v>
      </c>
      <c r="C1820" s="4" t="s">
        <v>4372</v>
      </c>
    </row>
    <row r="1821" spans="1:3" x14ac:dyDescent="0.25">
      <c r="A1821" s="4" t="s">
        <v>206</v>
      </c>
      <c r="B1821" s="6" t="s">
        <v>2363</v>
      </c>
      <c r="C1821" s="4" t="s">
        <v>4372</v>
      </c>
    </row>
    <row r="1822" spans="1:3" x14ac:dyDescent="0.25">
      <c r="A1822" s="4" t="s">
        <v>205</v>
      </c>
      <c r="B1822" s="6" t="s">
        <v>2362</v>
      </c>
      <c r="C1822" s="4" t="s">
        <v>4372</v>
      </c>
    </row>
    <row r="1823" spans="1:3" x14ac:dyDescent="0.25">
      <c r="A1823" s="4" t="s">
        <v>204</v>
      </c>
      <c r="B1823" s="6" t="s">
        <v>2361</v>
      </c>
      <c r="C1823" s="4" t="s">
        <v>4372</v>
      </c>
    </row>
    <row r="1824" spans="1:3" x14ac:dyDescent="0.25">
      <c r="A1824" s="4" t="s">
        <v>203</v>
      </c>
      <c r="B1824" s="6" t="s">
        <v>2360</v>
      </c>
      <c r="C1824" s="4" t="s">
        <v>4372</v>
      </c>
    </row>
    <row r="1825" spans="1:3" x14ac:dyDescent="0.25">
      <c r="A1825" s="4" t="s">
        <v>202</v>
      </c>
      <c r="B1825" s="6" t="s">
        <v>2359</v>
      </c>
      <c r="C1825" s="4" t="s">
        <v>4372</v>
      </c>
    </row>
    <row r="1826" spans="1:3" x14ac:dyDescent="0.25">
      <c r="A1826" s="4" t="s">
        <v>201</v>
      </c>
      <c r="B1826" s="6" t="s">
        <v>2358</v>
      </c>
      <c r="C1826" s="4" t="s">
        <v>4372</v>
      </c>
    </row>
    <row r="1827" spans="1:3" x14ac:dyDescent="0.25">
      <c r="A1827" s="4" t="s">
        <v>200</v>
      </c>
      <c r="B1827" s="6" t="s">
        <v>2357</v>
      </c>
      <c r="C1827" s="4" t="s">
        <v>4372</v>
      </c>
    </row>
    <row r="1828" spans="1:3" x14ac:dyDescent="0.25">
      <c r="A1828" s="4" t="s">
        <v>47</v>
      </c>
      <c r="B1828" s="6" t="s">
        <v>2204</v>
      </c>
      <c r="C1828" s="4" t="s">
        <v>4349</v>
      </c>
    </row>
    <row r="1829" spans="1:3" x14ac:dyDescent="0.25">
      <c r="A1829" s="4" t="s">
        <v>199</v>
      </c>
      <c r="B1829" s="6" t="s">
        <v>2356</v>
      </c>
      <c r="C1829" s="4" t="s">
        <v>4372</v>
      </c>
    </row>
    <row r="1830" spans="1:3" x14ac:dyDescent="0.25">
      <c r="A1830" s="4" t="s">
        <v>33</v>
      </c>
      <c r="B1830" s="6" t="s">
        <v>2190</v>
      </c>
      <c r="C1830" s="4" t="s">
        <v>4337</v>
      </c>
    </row>
    <row r="1831" spans="1:3" x14ac:dyDescent="0.25">
      <c r="A1831" s="4" t="s">
        <v>26</v>
      </c>
      <c r="B1831" s="6" t="s">
        <v>2183</v>
      </c>
      <c r="C1831" s="4" t="s">
        <v>4331</v>
      </c>
    </row>
    <row r="1832" spans="1:3" x14ac:dyDescent="0.25">
      <c r="A1832" s="4" t="s">
        <v>13</v>
      </c>
      <c r="B1832" s="6" t="s">
        <v>2170</v>
      </c>
      <c r="C1832" s="4" t="s">
        <v>4322</v>
      </c>
    </row>
    <row r="1833" spans="1:3" x14ac:dyDescent="0.25">
      <c r="A1833" s="4" t="s">
        <v>12</v>
      </c>
      <c r="B1833" s="6" t="s">
        <v>2169</v>
      </c>
      <c r="C1833" s="4" t="s">
        <v>4321</v>
      </c>
    </row>
    <row r="1834" spans="1:3" x14ac:dyDescent="0.25">
      <c r="A1834" s="4" t="s">
        <v>196</v>
      </c>
      <c r="B1834" s="6" t="s">
        <v>2353</v>
      </c>
      <c r="C1834" s="4" t="s">
        <v>4377</v>
      </c>
    </row>
    <row r="1835" spans="1:3" x14ac:dyDescent="0.25">
      <c r="A1835" s="4" t="s">
        <v>195</v>
      </c>
      <c r="B1835" s="6" t="s">
        <v>2352</v>
      </c>
      <c r="C1835" s="4" t="s">
        <v>4376</v>
      </c>
    </row>
    <row r="1836" spans="1:3" x14ac:dyDescent="0.25">
      <c r="A1836" s="4" t="s">
        <v>194</v>
      </c>
      <c r="B1836" s="6" t="s">
        <v>2351</v>
      </c>
      <c r="C1836" s="4" t="s">
        <v>4372</v>
      </c>
    </row>
    <row r="1837" spans="1:3" x14ac:dyDescent="0.25">
      <c r="A1837" s="4" t="s">
        <v>193</v>
      </c>
      <c r="B1837" s="6" t="s">
        <v>2350</v>
      </c>
      <c r="C1837" s="4" t="s">
        <v>4372</v>
      </c>
    </row>
    <row r="1838" spans="1:3" x14ac:dyDescent="0.25">
      <c r="A1838" s="4" t="s">
        <v>192</v>
      </c>
      <c r="B1838" s="6" t="s">
        <v>2349</v>
      </c>
      <c r="C1838" s="4" t="s">
        <v>4372</v>
      </c>
    </row>
    <row r="1839" spans="1:3" x14ac:dyDescent="0.25">
      <c r="A1839" s="4" t="s">
        <v>191</v>
      </c>
      <c r="B1839" s="6" t="s">
        <v>2348</v>
      </c>
      <c r="C1839" s="4" t="s">
        <v>4372</v>
      </c>
    </row>
    <row r="1840" spans="1:3" x14ac:dyDescent="0.25">
      <c r="A1840" s="4" t="s">
        <v>190</v>
      </c>
      <c r="B1840" s="6" t="s">
        <v>2347</v>
      </c>
      <c r="C1840" s="4" t="s">
        <v>4372</v>
      </c>
    </row>
    <row r="1841" spans="1:3" x14ac:dyDescent="0.25">
      <c r="A1841" s="4" t="s">
        <v>189</v>
      </c>
      <c r="B1841" s="6" t="s">
        <v>2346</v>
      </c>
      <c r="C1841" s="4" t="s">
        <v>4372</v>
      </c>
    </row>
    <row r="1842" spans="1:3" x14ac:dyDescent="0.25">
      <c r="A1842" s="4" t="s">
        <v>188</v>
      </c>
      <c r="B1842" s="6" t="s">
        <v>2345</v>
      </c>
      <c r="C1842" s="4" t="s">
        <v>4372</v>
      </c>
    </row>
    <row r="1843" spans="1:3" x14ac:dyDescent="0.25">
      <c r="A1843" s="4" t="s">
        <v>187</v>
      </c>
      <c r="B1843" s="6" t="s">
        <v>2344</v>
      </c>
      <c r="C1843" s="4" t="s">
        <v>4372</v>
      </c>
    </row>
    <row r="1844" spans="1:3" x14ac:dyDescent="0.25">
      <c r="A1844" s="4" t="s">
        <v>186</v>
      </c>
      <c r="B1844" s="6" t="s">
        <v>2343</v>
      </c>
      <c r="C1844" s="4" t="s">
        <v>4372</v>
      </c>
    </row>
    <row r="1845" spans="1:3" x14ac:dyDescent="0.25">
      <c r="A1845" s="4" t="s">
        <v>185</v>
      </c>
      <c r="B1845" s="6" t="s">
        <v>2342</v>
      </c>
      <c r="C1845" s="4" t="s">
        <v>4372</v>
      </c>
    </row>
    <row r="1846" spans="1:3" x14ac:dyDescent="0.25">
      <c r="A1846" s="4" t="s">
        <v>184</v>
      </c>
      <c r="B1846" s="6" t="s">
        <v>2341</v>
      </c>
      <c r="C1846" s="4" t="s">
        <v>4372</v>
      </c>
    </row>
    <row r="1847" spans="1:3" x14ac:dyDescent="0.25">
      <c r="A1847" s="4" t="s">
        <v>183</v>
      </c>
      <c r="B1847" s="6" t="s">
        <v>2340</v>
      </c>
      <c r="C1847" s="4" t="s">
        <v>4372</v>
      </c>
    </row>
    <row r="1848" spans="1:3" x14ac:dyDescent="0.25">
      <c r="A1848" s="4" t="s">
        <v>182</v>
      </c>
      <c r="B1848" s="6" t="s">
        <v>2339</v>
      </c>
      <c r="C1848" s="4" t="s">
        <v>4372</v>
      </c>
    </row>
    <row r="1849" spans="1:3" x14ac:dyDescent="0.25">
      <c r="A1849" s="4" t="s">
        <v>181</v>
      </c>
      <c r="B1849" s="6" t="s">
        <v>2338</v>
      </c>
      <c r="C1849" s="4" t="s">
        <v>4372</v>
      </c>
    </row>
    <row r="1850" spans="1:3" x14ac:dyDescent="0.25">
      <c r="A1850" s="4" t="s">
        <v>180</v>
      </c>
      <c r="B1850" s="6" t="s">
        <v>2337</v>
      </c>
      <c r="C1850" s="4" t="s">
        <v>4372</v>
      </c>
    </row>
    <row r="1851" spans="1:3" x14ac:dyDescent="0.25">
      <c r="A1851" s="4" t="s">
        <v>179</v>
      </c>
      <c r="B1851" s="6" t="s">
        <v>2336</v>
      </c>
      <c r="C1851" s="4" t="s">
        <v>4372</v>
      </c>
    </row>
    <row r="1852" spans="1:3" x14ac:dyDescent="0.25">
      <c r="A1852" s="4" t="s">
        <v>178</v>
      </c>
      <c r="B1852" s="6" t="s">
        <v>2335</v>
      </c>
      <c r="C1852" s="4" t="s">
        <v>4376</v>
      </c>
    </row>
    <row r="1853" spans="1:3" x14ac:dyDescent="0.25">
      <c r="A1853" s="4" t="s">
        <v>177</v>
      </c>
      <c r="B1853" s="6" t="s">
        <v>2334</v>
      </c>
      <c r="C1853" s="4" t="s">
        <v>4372</v>
      </c>
    </row>
    <row r="1854" spans="1:3" x14ac:dyDescent="0.25">
      <c r="A1854" s="4" t="s">
        <v>176</v>
      </c>
      <c r="B1854" s="6" t="s">
        <v>2333</v>
      </c>
      <c r="C1854" s="4" t="s">
        <v>4372</v>
      </c>
    </row>
    <row r="1855" spans="1:3" x14ac:dyDescent="0.25">
      <c r="A1855" s="4" t="s">
        <v>175</v>
      </c>
      <c r="B1855" s="6" t="s">
        <v>2332</v>
      </c>
      <c r="C1855" s="4" t="s">
        <v>4372</v>
      </c>
    </row>
    <row r="1856" spans="1:3" x14ac:dyDescent="0.25">
      <c r="A1856" s="4" t="s">
        <v>174</v>
      </c>
      <c r="B1856" s="6" t="s">
        <v>2331</v>
      </c>
      <c r="C1856" s="4" t="s">
        <v>4372</v>
      </c>
    </row>
    <row r="1857" spans="1:3" x14ac:dyDescent="0.25">
      <c r="A1857" s="4" t="s">
        <v>173</v>
      </c>
      <c r="B1857" s="6" t="s">
        <v>2330</v>
      </c>
      <c r="C1857" s="4" t="s">
        <v>4372</v>
      </c>
    </row>
    <row r="1858" spans="1:3" x14ac:dyDescent="0.25">
      <c r="A1858" s="4" t="s">
        <v>50</v>
      </c>
      <c r="B1858" s="6" t="s">
        <v>2207</v>
      </c>
      <c r="C1858" s="4" t="s">
        <v>4350</v>
      </c>
    </row>
    <row r="1859" spans="1:3" x14ac:dyDescent="0.25">
      <c r="A1859" s="4" t="s">
        <v>172</v>
      </c>
      <c r="B1859" s="6" t="s">
        <v>2329</v>
      </c>
      <c r="C1859" s="4" t="s">
        <v>4372</v>
      </c>
    </row>
    <row r="1860" spans="1:3" x14ac:dyDescent="0.25">
      <c r="A1860" s="4" t="s">
        <v>64</v>
      </c>
      <c r="B1860" s="6" t="s">
        <v>2221</v>
      </c>
      <c r="C1860" s="4" t="s">
        <v>4357</v>
      </c>
    </row>
    <row r="1861" spans="1:3" x14ac:dyDescent="0.25">
      <c r="A1861" s="4" t="s">
        <v>171</v>
      </c>
      <c r="B1861" s="6" t="s">
        <v>2328</v>
      </c>
      <c r="C1861" s="4" t="s">
        <v>4372</v>
      </c>
    </row>
    <row r="1862" spans="1:3" x14ac:dyDescent="0.25">
      <c r="A1862" s="4" t="s">
        <v>170</v>
      </c>
      <c r="B1862" s="6" t="s">
        <v>2327</v>
      </c>
      <c r="C1862" s="4" t="s">
        <v>4372</v>
      </c>
    </row>
    <row r="1863" spans="1:3" x14ac:dyDescent="0.25">
      <c r="A1863" s="4" t="s">
        <v>169</v>
      </c>
      <c r="B1863" s="6" t="s">
        <v>2326</v>
      </c>
      <c r="C1863" s="4" t="s">
        <v>4372</v>
      </c>
    </row>
    <row r="1864" spans="1:3" x14ac:dyDescent="0.25">
      <c r="A1864" s="4" t="s">
        <v>168</v>
      </c>
      <c r="B1864" s="6" t="s">
        <v>2325</v>
      </c>
      <c r="C1864" s="4" t="s">
        <v>4372</v>
      </c>
    </row>
    <row r="1865" spans="1:3" x14ac:dyDescent="0.25">
      <c r="A1865" s="4" t="s">
        <v>167</v>
      </c>
      <c r="B1865" s="6" t="s">
        <v>2324</v>
      </c>
      <c r="C1865" s="4" t="s">
        <v>4372</v>
      </c>
    </row>
    <row r="1866" spans="1:3" x14ac:dyDescent="0.25">
      <c r="A1866" s="4" t="s">
        <v>166</v>
      </c>
      <c r="B1866" s="6" t="s">
        <v>2323</v>
      </c>
      <c r="C1866" s="4" t="s">
        <v>4372</v>
      </c>
    </row>
    <row r="1867" spans="1:3" x14ac:dyDescent="0.25">
      <c r="A1867" s="4" t="s">
        <v>165</v>
      </c>
      <c r="B1867" s="6" t="s">
        <v>2322</v>
      </c>
      <c r="C1867" s="4" t="s">
        <v>4372</v>
      </c>
    </row>
    <row r="1868" spans="1:3" x14ac:dyDescent="0.25">
      <c r="A1868" s="4" t="s">
        <v>164</v>
      </c>
      <c r="B1868" s="6" t="s">
        <v>2321</v>
      </c>
      <c r="C1868" s="4" t="s">
        <v>4375</v>
      </c>
    </row>
    <row r="1869" spans="1:3" x14ac:dyDescent="0.25">
      <c r="A1869" s="4" t="s">
        <v>163</v>
      </c>
      <c r="B1869" s="6" t="s">
        <v>2320</v>
      </c>
      <c r="C1869" s="4" t="s">
        <v>4372</v>
      </c>
    </row>
    <row r="1870" spans="1:3" x14ac:dyDescent="0.25">
      <c r="A1870" s="4" t="s">
        <v>162</v>
      </c>
      <c r="B1870" s="6" t="s">
        <v>2319</v>
      </c>
      <c r="C1870" s="4" t="s">
        <v>4372</v>
      </c>
    </row>
    <row r="1871" spans="1:3" x14ac:dyDescent="0.25">
      <c r="A1871" s="4" t="s">
        <v>161</v>
      </c>
      <c r="B1871" s="6" t="s">
        <v>2318</v>
      </c>
      <c r="C1871" s="4" t="s">
        <v>4372</v>
      </c>
    </row>
    <row r="1872" spans="1:3" x14ac:dyDescent="0.25">
      <c r="A1872" s="4" t="s">
        <v>160</v>
      </c>
      <c r="B1872" s="6" t="s">
        <v>2317</v>
      </c>
      <c r="C1872" s="4" t="s">
        <v>4372</v>
      </c>
    </row>
    <row r="1873" spans="1:3" x14ac:dyDescent="0.25">
      <c r="A1873" s="4" t="s">
        <v>158</v>
      </c>
      <c r="B1873" s="6" t="s">
        <v>2315</v>
      </c>
      <c r="C1873" s="4" t="s">
        <v>4372</v>
      </c>
    </row>
    <row r="1874" spans="1:3" x14ac:dyDescent="0.25">
      <c r="A1874" s="4" t="s">
        <v>157</v>
      </c>
      <c r="B1874" s="6" t="s">
        <v>2314</v>
      </c>
      <c r="C1874" s="4" t="s">
        <v>4372</v>
      </c>
    </row>
    <row r="1875" spans="1:3" x14ac:dyDescent="0.25">
      <c r="A1875" s="4" t="s">
        <v>156</v>
      </c>
      <c r="B1875" s="6" t="s">
        <v>2313</v>
      </c>
      <c r="C1875" s="4" t="s">
        <v>4372</v>
      </c>
    </row>
    <row r="1876" spans="1:3" x14ac:dyDescent="0.25">
      <c r="A1876" s="4" t="s">
        <v>155</v>
      </c>
      <c r="B1876" s="6" t="s">
        <v>2312</v>
      </c>
      <c r="C1876" s="4" t="s">
        <v>4372</v>
      </c>
    </row>
    <row r="1877" spans="1:3" x14ac:dyDescent="0.25">
      <c r="A1877" s="4" t="s">
        <v>154</v>
      </c>
      <c r="B1877" s="6" t="s">
        <v>2311</v>
      </c>
      <c r="C1877" s="4" t="s">
        <v>4372</v>
      </c>
    </row>
    <row r="1878" spans="1:3" x14ac:dyDescent="0.25">
      <c r="A1878" s="4" t="s">
        <v>153</v>
      </c>
      <c r="B1878" s="6" t="s">
        <v>2310</v>
      </c>
      <c r="C1878" s="4" t="s">
        <v>4372</v>
      </c>
    </row>
    <row r="1879" spans="1:3" x14ac:dyDescent="0.25">
      <c r="A1879" s="4" t="s">
        <v>152</v>
      </c>
      <c r="B1879" s="6" t="s">
        <v>2309</v>
      </c>
      <c r="C1879" s="4" t="s">
        <v>4372</v>
      </c>
    </row>
    <row r="1880" spans="1:3" x14ac:dyDescent="0.25">
      <c r="A1880" s="4" t="s">
        <v>151</v>
      </c>
      <c r="B1880" s="6" t="s">
        <v>2308</v>
      </c>
      <c r="C1880" s="4" t="s">
        <v>4372</v>
      </c>
    </row>
    <row r="1881" spans="1:3" x14ac:dyDescent="0.25">
      <c r="A1881" s="4" t="s">
        <v>150</v>
      </c>
      <c r="B1881" s="6" t="s">
        <v>2307</v>
      </c>
      <c r="C1881" s="4" t="s">
        <v>4372</v>
      </c>
    </row>
    <row r="1882" spans="1:3" x14ac:dyDescent="0.25">
      <c r="A1882" s="4" t="s">
        <v>149</v>
      </c>
      <c r="B1882" s="6" t="s">
        <v>2306</v>
      </c>
      <c r="C1882" s="4" t="s">
        <v>4372</v>
      </c>
    </row>
    <row r="1883" spans="1:3" x14ac:dyDescent="0.25">
      <c r="A1883" s="4" t="s">
        <v>148</v>
      </c>
      <c r="B1883" s="6" t="s">
        <v>2305</v>
      </c>
      <c r="C1883" s="4" t="s">
        <v>4372</v>
      </c>
    </row>
    <row r="1884" spans="1:3" x14ac:dyDescent="0.25">
      <c r="A1884" s="4" t="s">
        <v>147</v>
      </c>
      <c r="B1884" s="6" t="s">
        <v>2304</v>
      </c>
      <c r="C1884" s="4" t="s">
        <v>4372</v>
      </c>
    </row>
    <row r="1885" spans="1:3" x14ac:dyDescent="0.25">
      <c r="A1885" s="4" t="s">
        <v>145</v>
      </c>
      <c r="B1885" s="6" t="s">
        <v>2302</v>
      </c>
      <c r="C1885" s="4" t="s">
        <v>4374</v>
      </c>
    </row>
    <row r="1886" spans="1:3" x14ac:dyDescent="0.25">
      <c r="A1886" s="4" t="s">
        <v>144</v>
      </c>
      <c r="B1886" s="6" t="s">
        <v>2301</v>
      </c>
      <c r="C1886" s="4" t="s">
        <v>4372</v>
      </c>
    </row>
    <row r="1887" spans="1:3" x14ac:dyDescent="0.25">
      <c r="A1887" s="4" t="s">
        <v>143</v>
      </c>
      <c r="B1887" s="6" t="s">
        <v>2300</v>
      </c>
      <c r="C1887" s="4" t="s">
        <v>4372</v>
      </c>
    </row>
    <row r="1888" spans="1:3" x14ac:dyDescent="0.25">
      <c r="A1888" s="4" t="s">
        <v>66</v>
      </c>
      <c r="B1888" s="6" t="s">
        <v>2223</v>
      </c>
      <c r="C1888" s="4" t="s">
        <v>4359</v>
      </c>
    </row>
    <row r="1889" spans="1:3" x14ac:dyDescent="0.25">
      <c r="A1889" s="4" t="s">
        <v>142</v>
      </c>
      <c r="B1889" s="6" t="s">
        <v>2299</v>
      </c>
      <c r="C1889" s="4" t="s">
        <v>4372</v>
      </c>
    </row>
    <row r="1890" spans="1:3" x14ac:dyDescent="0.25">
      <c r="A1890" s="4" t="s">
        <v>141</v>
      </c>
      <c r="B1890" s="6" t="s">
        <v>2298</v>
      </c>
      <c r="C1890" s="4" t="s">
        <v>4372</v>
      </c>
    </row>
    <row r="1891" spans="1:3" x14ac:dyDescent="0.25">
      <c r="A1891" s="4" t="s">
        <v>140</v>
      </c>
      <c r="B1891" s="6" t="s">
        <v>2297</v>
      </c>
      <c r="C1891" s="4" t="s">
        <v>4372</v>
      </c>
    </row>
    <row r="1892" spans="1:3" x14ac:dyDescent="0.25">
      <c r="A1892" s="4" t="s">
        <v>139</v>
      </c>
      <c r="B1892" s="6" t="s">
        <v>2296</v>
      </c>
      <c r="C1892" s="4" t="s">
        <v>4372</v>
      </c>
    </row>
    <row r="1893" spans="1:3" x14ac:dyDescent="0.25">
      <c r="A1893" s="4" t="s">
        <v>138</v>
      </c>
      <c r="B1893" s="6" t="s">
        <v>2295</v>
      </c>
      <c r="C1893" s="4" t="s">
        <v>4372</v>
      </c>
    </row>
    <row r="1894" spans="1:3" x14ac:dyDescent="0.25">
      <c r="A1894" s="4" t="s">
        <v>137</v>
      </c>
      <c r="B1894" s="6" t="s">
        <v>2294</v>
      </c>
      <c r="C1894" s="4" t="s">
        <v>4372</v>
      </c>
    </row>
    <row r="1895" spans="1:3" x14ac:dyDescent="0.25">
      <c r="A1895" s="4" t="s">
        <v>136</v>
      </c>
      <c r="B1895" s="6" t="s">
        <v>2293</v>
      </c>
      <c r="C1895" s="4" t="s">
        <v>4372</v>
      </c>
    </row>
    <row r="1896" spans="1:3" x14ac:dyDescent="0.25">
      <c r="A1896" s="4" t="s">
        <v>135</v>
      </c>
      <c r="B1896" s="6" t="s">
        <v>2292</v>
      </c>
      <c r="C1896" s="4" t="s">
        <v>4372</v>
      </c>
    </row>
    <row r="1897" spans="1:3" x14ac:dyDescent="0.25">
      <c r="A1897" s="4" t="s">
        <v>134</v>
      </c>
      <c r="B1897" s="6" t="s">
        <v>2291</v>
      </c>
      <c r="C1897" s="4" t="s">
        <v>4372</v>
      </c>
    </row>
    <row r="1898" spans="1:3" x14ac:dyDescent="0.25">
      <c r="A1898" s="4" t="s">
        <v>133</v>
      </c>
      <c r="B1898" s="6" t="s">
        <v>2290</v>
      </c>
      <c r="C1898" s="4" t="s">
        <v>4372</v>
      </c>
    </row>
    <row r="1899" spans="1:3" x14ac:dyDescent="0.25">
      <c r="A1899" s="4" t="s">
        <v>132</v>
      </c>
      <c r="B1899" s="6" t="s">
        <v>2289</v>
      </c>
      <c r="C1899" s="4" t="s">
        <v>4372</v>
      </c>
    </row>
    <row r="1900" spans="1:3" x14ac:dyDescent="0.25">
      <c r="A1900" s="4" t="s">
        <v>131</v>
      </c>
      <c r="B1900" s="6" t="s">
        <v>2288</v>
      </c>
      <c r="C1900" s="4" t="s">
        <v>4372</v>
      </c>
    </row>
    <row r="1901" spans="1:3" x14ac:dyDescent="0.25">
      <c r="A1901" s="4" t="s">
        <v>21</v>
      </c>
      <c r="B1901" s="6" t="s">
        <v>2178</v>
      </c>
      <c r="C1901" s="4" t="s">
        <v>4326</v>
      </c>
    </row>
    <row r="1902" spans="1:3" x14ac:dyDescent="0.25">
      <c r="A1902" s="4" t="s">
        <v>130</v>
      </c>
      <c r="B1902" s="6" t="s">
        <v>2287</v>
      </c>
      <c r="C1902" s="4" t="s">
        <v>4372</v>
      </c>
    </row>
    <row r="1903" spans="1:3" x14ac:dyDescent="0.25">
      <c r="A1903" s="4" t="s">
        <v>129</v>
      </c>
      <c r="B1903" s="6" t="s">
        <v>2286</v>
      </c>
      <c r="C1903" s="4" t="s">
        <v>4372</v>
      </c>
    </row>
    <row r="1904" spans="1:3" x14ac:dyDescent="0.25">
      <c r="A1904" s="4" t="s">
        <v>128</v>
      </c>
      <c r="B1904" s="6" t="s">
        <v>2285</v>
      </c>
      <c r="C1904" s="4" t="s">
        <v>4372</v>
      </c>
    </row>
    <row r="1905" spans="1:3" x14ac:dyDescent="0.25">
      <c r="A1905" s="4" t="s">
        <v>127</v>
      </c>
      <c r="B1905" s="6" t="s">
        <v>2284</v>
      </c>
      <c r="C1905" s="4" t="s">
        <v>4372</v>
      </c>
    </row>
    <row r="1906" spans="1:3" x14ac:dyDescent="0.25">
      <c r="A1906" s="4" t="s">
        <v>126</v>
      </c>
      <c r="B1906" s="6" t="s">
        <v>2283</v>
      </c>
      <c r="C1906" s="4" t="s">
        <v>4372</v>
      </c>
    </row>
    <row r="1907" spans="1:3" x14ac:dyDescent="0.25">
      <c r="A1907" s="4" t="s">
        <v>125</v>
      </c>
      <c r="B1907" s="6" t="s">
        <v>2282</v>
      </c>
      <c r="C1907" s="4" t="s">
        <v>4372</v>
      </c>
    </row>
    <row r="1908" spans="1:3" x14ac:dyDescent="0.25">
      <c r="A1908" s="4" t="s">
        <v>124</v>
      </c>
      <c r="B1908" s="6" t="s">
        <v>2281</v>
      </c>
      <c r="C1908" s="4" t="s">
        <v>4372</v>
      </c>
    </row>
    <row r="1909" spans="1:3" x14ac:dyDescent="0.25">
      <c r="A1909" s="4" t="s">
        <v>123</v>
      </c>
      <c r="B1909" s="6" t="s">
        <v>2280</v>
      </c>
      <c r="C1909" s="4" t="s">
        <v>4372</v>
      </c>
    </row>
    <row r="1910" spans="1:3" x14ac:dyDescent="0.25">
      <c r="A1910" s="4" t="s">
        <v>122</v>
      </c>
      <c r="B1910" s="6" t="s">
        <v>2279</v>
      </c>
      <c r="C1910" s="4" t="s">
        <v>4372</v>
      </c>
    </row>
    <row r="1911" spans="1:3" x14ac:dyDescent="0.25">
      <c r="A1911" s="4" t="s">
        <v>121</v>
      </c>
      <c r="B1911" s="6" t="s">
        <v>2278</v>
      </c>
      <c r="C1911" s="4" t="s">
        <v>4372</v>
      </c>
    </row>
    <row r="1912" spans="1:3" x14ac:dyDescent="0.25">
      <c r="A1912" s="4" t="s">
        <v>119</v>
      </c>
      <c r="B1912" s="6" t="s">
        <v>2276</v>
      </c>
      <c r="C1912" s="4" t="s">
        <v>4372</v>
      </c>
    </row>
    <row r="1913" spans="1:3" x14ac:dyDescent="0.25">
      <c r="A1913" s="4" t="s">
        <v>118</v>
      </c>
      <c r="B1913" s="6" t="s">
        <v>2275</v>
      </c>
      <c r="C1913" s="4" t="s">
        <v>4372</v>
      </c>
    </row>
    <row r="1914" spans="1:3" x14ac:dyDescent="0.25">
      <c r="A1914" s="4" t="s">
        <v>42</v>
      </c>
      <c r="B1914" s="6" t="s">
        <v>2199</v>
      </c>
      <c r="C1914" s="4" t="s">
        <v>4346</v>
      </c>
    </row>
    <row r="1915" spans="1:3" x14ac:dyDescent="0.25">
      <c r="A1915" s="4" t="s">
        <v>117</v>
      </c>
      <c r="B1915" s="6" t="s">
        <v>2274</v>
      </c>
      <c r="C1915" s="4" t="s">
        <v>4372</v>
      </c>
    </row>
    <row r="1916" spans="1:3" x14ac:dyDescent="0.25">
      <c r="A1916" s="4" t="s">
        <v>19</v>
      </c>
      <c r="B1916" s="6" t="s">
        <v>2176</v>
      </c>
      <c r="C1916" s="4" t="s">
        <v>4325</v>
      </c>
    </row>
    <row r="1917" spans="1:3" x14ac:dyDescent="0.25">
      <c r="A1917" s="4" t="s">
        <v>116</v>
      </c>
      <c r="B1917" s="6" t="s">
        <v>2273</v>
      </c>
      <c r="C1917" s="4" t="s">
        <v>4372</v>
      </c>
    </row>
    <row r="1918" spans="1:3" x14ac:dyDescent="0.25">
      <c r="A1918" s="4" t="s">
        <v>34</v>
      </c>
      <c r="B1918" s="6" t="s">
        <v>2191</v>
      </c>
      <c r="C1918" s="4" t="s">
        <v>4338</v>
      </c>
    </row>
    <row r="1919" spans="1:3" x14ac:dyDescent="0.25">
      <c r="A1919" s="4" t="s">
        <v>82</v>
      </c>
      <c r="B1919" s="6" t="s">
        <v>2239</v>
      </c>
      <c r="C1919" s="4" t="s">
        <v>4370</v>
      </c>
    </row>
    <row r="1920" spans="1:3" x14ac:dyDescent="0.25">
      <c r="A1920" s="4" t="s">
        <v>115</v>
      </c>
      <c r="B1920" s="6" t="s">
        <v>2272</v>
      </c>
      <c r="C1920" s="4" t="s">
        <v>4372</v>
      </c>
    </row>
    <row r="1921" spans="1:3" x14ac:dyDescent="0.25">
      <c r="A1921" s="4" t="s">
        <v>114</v>
      </c>
      <c r="B1921" s="6" t="s">
        <v>2271</v>
      </c>
      <c r="C1921" s="4" t="s">
        <v>4372</v>
      </c>
    </row>
    <row r="1922" spans="1:3" x14ac:dyDescent="0.25">
      <c r="A1922" s="4" t="s">
        <v>113</v>
      </c>
      <c r="B1922" s="6" t="s">
        <v>2270</v>
      </c>
      <c r="C1922" s="4" t="s">
        <v>4372</v>
      </c>
    </row>
    <row r="1923" spans="1:3" x14ac:dyDescent="0.25">
      <c r="A1923" s="4" t="s">
        <v>111</v>
      </c>
      <c r="B1923" s="6" t="s">
        <v>2268</v>
      </c>
      <c r="C1923" s="4" t="s">
        <v>4372</v>
      </c>
    </row>
    <row r="1924" spans="1:3" x14ac:dyDescent="0.25">
      <c r="A1924" s="4" t="s">
        <v>110</v>
      </c>
      <c r="B1924" s="6" t="s">
        <v>2267</v>
      </c>
      <c r="C1924" s="4" t="s">
        <v>4372</v>
      </c>
    </row>
    <row r="1925" spans="1:3" x14ac:dyDescent="0.25">
      <c r="A1925" s="4" t="s">
        <v>109</v>
      </c>
      <c r="B1925" s="6" t="s">
        <v>2266</v>
      </c>
      <c r="C1925" s="4" t="s">
        <v>4373</v>
      </c>
    </row>
    <row r="1926" spans="1:3" x14ac:dyDescent="0.25">
      <c r="A1926" s="4" t="s">
        <v>108</v>
      </c>
      <c r="B1926" s="6" t="s">
        <v>2265</v>
      </c>
      <c r="C1926" s="4" t="s">
        <v>4372</v>
      </c>
    </row>
    <row r="1927" spans="1:3" x14ac:dyDescent="0.25">
      <c r="A1927" s="4" t="s">
        <v>107</v>
      </c>
      <c r="B1927" s="6" t="s">
        <v>2264</v>
      </c>
      <c r="C1927" s="4" t="s">
        <v>4372</v>
      </c>
    </row>
    <row r="1928" spans="1:3" x14ac:dyDescent="0.25">
      <c r="A1928" s="4" t="s">
        <v>106</v>
      </c>
      <c r="B1928" s="6" t="s">
        <v>2263</v>
      </c>
      <c r="C1928" s="4" t="s">
        <v>4372</v>
      </c>
    </row>
    <row r="1929" spans="1:3" x14ac:dyDescent="0.25">
      <c r="A1929" s="4" t="s">
        <v>105</v>
      </c>
      <c r="B1929" s="6" t="s">
        <v>2262</v>
      </c>
      <c r="C1929" s="4" t="s">
        <v>4372</v>
      </c>
    </row>
    <row r="1930" spans="1:3" x14ac:dyDescent="0.25">
      <c r="A1930" s="4" t="s">
        <v>104</v>
      </c>
      <c r="B1930" s="6" t="s">
        <v>2261</v>
      </c>
      <c r="C1930" s="4" t="s">
        <v>4372</v>
      </c>
    </row>
    <row r="1931" spans="1:3" x14ac:dyDescent="0.25">
      <c r="A1931" s="4" t="s">
        <v>103</v>
      </c>
      <c r="B1931" s="6" t="s">
        <v>2260</v>
      </c>
      <c r="C1931" s="4" t="s">
        <v>4372</v>
      </c>
    </row>
    <row r="1932" spans="1:3" x14ac:dyDescent="0.25">
      <c r="A1932" s="4" t="s">
        <v>102</v>
      </c>
      <c r="B1932" s="6" t="s">
        <v>2259</v>
      </c>
      <c r="C1932" s="4" t="s">
        <v>4372</v>
      </c>
    </row>
    <row r="1933" spans="1:3" x14ac:dyDescent="0.25">
      <c r="A1933" s="4" t="s">
        <v>46</v>
      </c>
      <c r="B1933" s="6" t="s">
        <v>2203</v>
      </c>
      <c r="C1933" s="4" t="s">
        <v>4349</v>
      </c>
    </row>
    <row r="1934" spans="1:3" x14ac:dyDescent="0.25">
      <c r="A1934" s="4" t="s">
        <v>100</v>
      </c>
      <c r="B1934" s="6" t="s">
        <v>2257</v>
      </c>
      <c r="C1934" s="4" t="s">
        <v>4372</v>
      </c>
    </row>
    <row r="1935" spans="1:3" x14ac:dyDescent="0.25">
      <c r="A1935" s="4" t="s">
        <v>98</v>
      </c>
      <c r="B1935" s="6" t="s">
        <v>2255</v>
      </c>
      <c r="C1935" s="4" t="s">
        <v>4372</v>
      </c>
    </row>
    <row r="1936" spans="1:3" x14ac:dyDescent="0.25">
      <c r="A1936" s="4" t="s">
        <v>97</v>
      </c>
      <c r="B1936" s="6" t="s">
        <v>2254</v>
      </c>
      <c r="C1936" s="4" t="s">
        <v>4372</v>
      </c>
    </row>
    <row r="1937" spans="1:3" x14ac:dyDescent="0.25">
      <c r="A1937" s="4" t="s">
        <v>96</v>
      </c>
      <c r="B1937" s="6" t="s">
        <v>2253</v>
      </c>
      <c r="C1937" s="4" t="s">
        <v>4372</v>
      </c>
    </row>
    <row r="1938" spans="1:3" x14ac:dyDescent="0.25">
      <c r="A1938" s="4" t="s">
        <v>95</v>
      </c>
      <c r="B1938" s="6" t="s">
        <v>2252</v>
      </c>
      <c r="C1938" s="4" t="s">
        <v>4372</v>
      </c>
    </row>
    <row r="1939" spans="1:3" x14ac:dyDescent="0.25">
      <c r="A1939" s="4" t="s">
        <v>94</v>
      </c>
      <c r="B1939" s="6" t="s">
        <v>2251</v>
      </c>
      <c r="C1939" s="4" t="s">
        <v>4372</v>
      </c>
    </row>
    <row r="1940" spans="1:3" x14ac:dyDescent="0.25">
      <c r="A1940" s="4" t="s">
        <v>41</v>
      </c>
      <c r="B1940" s="6" t="s">
        <v>2198</v>
      </c>
      <c r="C1940" s="4" t="s">
        <v>4345</v>
      </c>
    </row>
    <row r="1941" spans="1:3" x14ac:dyDescent="0.25">
      <c r="A1941" s="4" t="s">
        <v>93</v>
      </c>
      <c r="B1941" s="6" t="s">
        <v>2250</v>
      </c>
      <c r="C1941" s="4" t="s">
        <v>4372</v>
      </c>
    </row>
    <row r="1942" spans="1:3" x14ac:dyDescent="0.25">
      <c r="A1942" s="4" t="s">
        <v>92</v>
      </c>
      <c r="B1942" s="6" t="s">
        <v>2249</v>
      </c>
      <c r="C1942" s="4" t="s">
        <v>4372</v>
      </c>
    </row>
    <row r="1943" spans="1:3" x14ac:dyDescent="0.25">
      <c r="A1943" s="4" t="s">
        <v>91</v>
      </c>
      <c r="B1943" s="6" t="s">
        <v>2248</v>
      </c>
      <c r="C1943" s="4" t="s">
        <v>4372</v>
      </c>
    </row>
    <row r="1944" spans="1:3" x14ac:dyDescent="0.25">
      <c r="A1944" s="4" t="s">
        <v>90</v>
      </c>
      <c r="B1944" s="6" t="s">
        <v>2247</v>
      </c>
      <c r="C1944" s="4" t="s">
        <v>4372</v>
      </c>
    </row>
    <row r="1945" spans="1:3" x14ac:dyDescent="0.25">
      <c r="A1945" s="4" t="s">
        <v>89</v>
      </c>
      <c r="B1945" s="6" t="s">
        <v>2246</v>
      </c>
      <c r="C1945" s="4" t="s">
        <v>4372</v>
      </c>
    </row>
    <row r="1946" spans="1:3" x14ac:dyDescent="0.25">
      <c r="A1946" s="4" t="s">
        <v>88</v>
      </c>
      <c r="B1946" s="6" t="s">
        <v>2245</v>
      </c>
      <c r="C1946" s="4" t="s">
        <v>4372</v>
      </c>
    </row>
    <row r="1947" spans="1:3" x14ac:dyDescent="0.25">
      <c r="A1947" s="4" t="s">
        <v>87</v>
      </c>
      <c r="B1947" s="6" t="s">
        <v>2244</v>
      </c>
      <c r="C1947" s="4" t="s">
        <v>4372</v>
      </c>
    </row>
    <row r="1948" spans="1:3" x14ac:dyDescent="0.25">
      <c r="A1948" s="4" t="s">
        <v>86</v>
      </c>
      <c r="B1948" s="6" t="s">
        <v>2243</v>
      </c>
      <c r="C1948" s="4" t="s">
        <v>4372</v>
      </c>
    </row>
    <row r="1949" spans="1:3" x14ac:dyDescent="0.25">
      <c r="A1949" s="4" t="s">
        <v>85</v>
      </c>
      <c r="B1949" s="6" t="s">
        <v>2242</v>
      </c>
      <c r="C1949" s="4" t="s">
        <v>4372</v>
      </c>
    </row>
    <row r="1950" spans="1:3" x14ac:dyDescent="0.25">
      <c r="A1950" s="4" t="s">
        <v>84</v>
      </c>
      <c r="B1950" s="6" t="s">
        <v>2241</v>
      </c>
      <c r="C1950" s="4" t="s">
        <v>4372</v>
      </c>
    </row>
    <row r="1955" spans="1:3" x14ac:dyDescent="0.25">
      <c r="A1955" s="8" t="s">
        <v>4451</v>
      </c>
      <c r="B1955" s="9" t="s">
        <v>4311</v>
      </c>
      <c r="C1955" s="4" t="s">
        <v>4372</v>
      </c>
    </row>
    <row r="1956" spans="1:3" x14ac:dyDescent="0.25">
      <c r="A1956" s="8" t="s">
        <v>2137</v>
      </c>
      <c r="B1956" s="9" t="s">
        <v>4294</v>
      </c>
      <c r="C1956" s="4" t="s">
        <v>4372</v>
      </c>
    </row>
    <row r="1957" spans="1:3" x14ac:dyDescent="0.25">
      <c r="A1957" s="8" t="s">
        <v>2109</v>
      </c>
      <c r="B1957" s="6" t="s">
        <v>4266</v>
      </c>
      <c r="C1957" s="4" t="s">
        <v>4372</v>
      </c>
    </row>
    <row r="1958" spans="1:3" x14ac:dyDescent="0.25">
      <c r="A1958" s="8" t="s">
        <v>2091</v>
      </c>
      <c r="B1958" s="6" t="s">
        <v>4248</v>
      </c>
      <c r="C1958" s="4" t="s">
        <v>4372</v>
      </c>
    </row>
    <row r="1959" spans="1:3" x14ac:dyDescent="0.25">
      <c r="A1959" s="8" t="s">
        <v>2076</v>
      </c>
      <c r="B1959" s="6" t="s">
        <v>4233</v>
      </c>
      <c r="C1959" s="4" t="s">
        <v>4372</v>
      </c>
    </row>
    <row r="1960" spans="1:3" x14ac:dyDescent="0.25">
      <c r="A1960" s="8" t="s">
        <v>2057</v>
      </c>
      <c r="B1960" s="6" t="s">
        <v>4214</v>
      </c>
      <c r="C1960" s="4" t="s">
        <v>4372</v>
      </c>
    </row>
    <row r="1961" spans="1:3" x14ac:dyDescent="0.25">
      <c r="A1961" s="8" t="s">
        <v>2047</v>
      </c>
      <c r="B1961" s="6" t="s">
        <v>4204</v>
      </c>
      <c r="C1961" s="4" t="s">
        <v>4372</v>
      </c>
    </row>
    <row r="1962" spans="1:3" x14ac:dyDescent="0.25">
      <c r="A1962" s="8" t="s">
        <v>2015</v>
      </c>
      <c r="B1962" s="6" t="s">
        <v>4172</v>
      </c>
      <c r="C1962" s="4" t="s">
        <v>4372</v>
      </c>
    </row>
    <row r="1963" spans="1:3" x14ac:dyDescent="0.25">
      <c r="A1963" s="8" t="s">
        <v>1995</v>
      </c>
      <c r="B1963" s="6" t="s">
        <v>4152</v>
      </c>
      <c r="C1963" s="4" t="s">
        <v>4372</v>
      </c>
    </row>
    <row r="1964" spans="1:3" x14ac:dyDescent="0.25">
      <c r="A1964" s="8" t="s">
        <v>1974</v>
      </c>
      <c r="B1964" s="6" t="s">
        <v>4131</v>
      </c>
      <c r="C1964" s="4" t="s">
        <v>4372</v>
      </c>
    </row>
    <row r="1965" spans="1:3" x14ac:dyDescent="0.25">
      <c r="A1965" s="8" t="s">
        <v>1964</v>
      </c>
      <c r="B1965" s="6" t="s">
        <v>4121</v>
      </c>
      <c r="C1965" s="4" t="s">
        <v>4372</v>
      </c>
    </row>
    <row r="1966" spans="1:3" x14ac:dyDescent="0.25">
      <c r="A1966" s="8" t="s">
        <v>1958</v>
      </c>
      <c r="B1966" s="6" t="s">
        <v>4115</v>
      </c>
      <c r="C1966" s="4" t="s">
        <v>4372</v>
      </c>
    </row>
    <row r="1967" spans="1:3" x14ac:dyDescent="0.25">
      <c r="A1967" s="8" t="s">
        <v>1957</v>
      </c>
      <c r="B1967" s="6" t="s">
        <v>4114</v>
      </c>
      <c r="C1967" s="4" t="s">
        <v>4372</v>
      </c>
    </row>
    <row r="1968" spans="1:3" x14ac:dyDescent="0.25">
      <c r="A1968" s="8" t="s">
        <v>1951</v>
      </c>
      <c r="B1968" s="6" t="s">
        <v>4108</v>
      </c>
      <c r="C1968" s="4" t="s">
        <v>4372</v>
      </c>
    </row>
    <row r="1969" spans="1:3" x14ac:dyDescent="0.25">
      <c r="A1969" s="8" t="s">
        <v>1948</v>
      </c>
      <c r="B1969" s="6" t="s">
        <v>4105</v>
      </c>
      <c r="C1969" s="4" t="s">
        <v>4372</v>
      </c>
    </row>
    <row r="1970" spans="1:3" x14ac:dyDescent="0.25">
      <c r="A1970" s="8" t="s">
        <v>1925</v>
      </c>
      <c r="B1970" s="6" t="s">
        <v>4082</v>
      </c>
      <c r="C1970" s="4" t="s">
        <v>4372</v>
      </c>
    </row>
    <row r="1971" spans="1:3" x14ac:dyDescent="0.25">
      <c r="A1971" s="8" t="s">
        <v>1920</v>
      </c>
      <c r="B1971" s="6" t="s">
        <v>4077</v>
      </c>
      <c r="C1971" s="4" t="s">
        <v>4372</v>
      </c>
    </row>
    <row r="1972" spans="1:3" x14ac:dyDescent="0.25">
      <c r="A1972" s="8" t="s">
        <v>1919</v>
      </c>
      <c r="B1972" s="6" t="s">
        <v>4076</v>
      </c>
      <c r="C1972" s="4" t="s">
        <v>4372</v>
      </c>
    </row>
    <row r="1973" spans="1:3" x14ac:dyDescent="0.25">
      <c r="A1973" s="8" t="s">
        <v>1910</v>
      </c>
      <c r="B1973" s="6" t="s">
        <v>4067</v>
      </c>
      <c r="C1973" s="4" t="s">
        <v>4372</v>
      </c>
    </row>
    <row r="1974" spans="1:3" x14ac:dyDescent="0.25">
      <c r="A1974" s="8" t="s">
        <v>1907</v>
      </c>
      <c r="B1974" s="6" t="s">
        <v>4064</v>
      </c>
      <c r="C1974" s="4" t="s">
        <v>4372</v>
      </c>
    </row>
    <row r="1975" spans="1:3" x14ac:dyDescent="0.25">
      <c r="A1975" s="8" t="s">
        <v>1906</v>
      </c>
      <c r="B1975" s="6" t="s">
        <v>4063</v>
      </c>
      <c r="C1975" s="4" t="s">
        <v>4372</v>
      </c>
    </row>
    <row r="1976" spans="1:3" x14ac:dyDescent="0.25">
      <c r="A1976" s="8" t="s">
        <v>1905</v>
      </c>
      <c r="B1976" s="6" t="s">
        <v>4062</v>
      </c>
      <c r="C1976" s="4" t="s">
        <v>4372</v>
      </c>
    </row>
    <row r="1977" spans="1:3" x14ac:dyDescent="0.25">
      <c r="A1977" s="8" t="s">
        <v>1865</v>
      </c>
      <c r="B1977" s="6" t="s">
        <v>4022</v>
      </c>
      <c r="C1977" s="4" t="s">
        <v>4372</v>
      </c>
    </row>
    <row r="1978" spans="1:3" x14ac:dyDescent="0.25">
      <c r="A1978" s="8" t="s">
        <v>1863</v>
      </c>
      <c r="B1978" s="6" t="s">
        <v>4020</v>
      </c>
      <c r="C1978" s="4" t="s">
        <v>4372</v>
      </c>
    </row>
    <row r="1979" spans="1:3" x14ac:dyDescent="0.25">
      <c r="A1979" s="8" t="s">
        <v>1857</v>
      </c>
      <c r="B1979" s="6" t="s">
        <v>4014</v>
      </c>
      <c r="C1979" s="4" t="s">
        <v>4372</v>
      </c>
    </row>
    <row r="1980" spans="1:3" x14ac:dyDescent="0.25">
      <c r="A1980" s="8" t="s">
        <v>1836</v>
      </c>
      <c r="B1980" s="6" t="s">
        <v>3993</v>
      </c>
      <c r="C1980" s="4" t="s">
        <v>4372</v>
      </c>
    </row>
    <row r="1981" spans="1:3" x14ac:dyDescent="0.25">
      <c r="A1981" s="8" t="s">
        <v>1828</v>
      </c>
      <c r="B1981" s="6" t="s">
        <v>3985</v>
      </c>
      <c r="C1981" s="4" t="s">
        <v>4372</v>
      </c>
    </row>
    <row r="1982" spans="1:3" x14ac:dyDescent="0.25">
      <c r="A1982" s="8" t="s">
        <v>1812</v>
      </c>
      <c r="B1982" s="6" t="s">
        <v>3969</v>
      </c>
      <c r="C1982" s="4" t="s">
        <v>4372</v>
      </c>
    </row>
    <row r="1983" spans="1:3" x14ac:dyDescent="0.25">
      <c r="A1983" s="8" t="s">
        <v>75</v>
      </c>
      <c r="B1983" s="6" t="s">
        <v>2232</v>
      </c>
      <c r="C1983" s="4" t="s">
        <v>4372</v>
      </c>
    </row>
    <row r="1984" spans="1:3" x14ac:dyDescent="0.25">
      <c r="A1984" s="8" t="s">
        <v>1783</v>
      </c>
      <c r="B1984" s="6" t="s">
        <v>3940</v>
      </c>
      <c r="C1984" s="4" t="s">
        <v>4372</v>
      </c>
    </row>
    <row r="1985" spans="1:3" x14ac:dyDescent="0.25">
      <c r="A1985" s="8" t="s">
        <v>74</v>
      </c>
      <c r="B1985" s="6" t="s">
        <v>2231</v>
      </c>
      <c r="C1985" s="4" t="s">
        <v>4372</v>
      </c>
    </row>
    <row r="1986" spans="1:3" x14ac:dyDescent="0.25">
      <c r="A1986" s="8" t="s">
        <v>1760</v>
      </c>
      <c r="B1986" s="6" t="s">
        <v>3917</v>
      </c>
      <c r="C1986" s="4" t="s">
        <v>4372</v>
      </c>
    </row>
    <row r="1987" spans="1:3" x14ac:dyDescent="0.25">
      <c r="A1987" s="8" t="s">
        <v>1735</v>
      </c>
      <c r="B1987" s="6" t="s">
        <v>3892</v>
      </c>
      <c r="C1987" s="4" t="s">
        <v>4372</v>
      </c>
    </row>
    <row r="1988" spans="1:3" x14ac:dyDescent="0.25">
      <c r="A1988" s="8" t="s">
        <v>1724</v>
      </c>
      <c r="B1988" s="6" t="s">
        <v>3881</v>
      </c>
      <c r="C1988" s="4" t="s">
        <v>4372</v>
      </c>
    </row>
    <row r="1989" spans="1:3" x14ac:dyDescent="0.25">
      <c r="A1989" s="8" t="s">
        <v>1716</v>
      </c>
      <c r="B1989" s="6" t="s">
        <v>3873</v>
      </c>
      <c r="C1989" s="4" t="s">
        <v>4372</v>
      </c>
    </row>
    <row r="1990" spans="1:3" x14ac:dyDescent="0.25">
      <c r="A1990" s="8" t="s">
        <v>1711</v>
      </c>
      <c r="B1990" s="6" t="s">
        <v>3868</v>
      </c>
      <c r="C1990" s="4" t="s">
        <v>4372</v>
      </c>
    </row>
    <row r="1991" spans="1:3" x14ac:dyDescent="0.25">
      <c r="A1991" s="8" t="s">
        <v>1709</v>
      </c>
      <c r="B1991" s="6" t="s">
        <v>3866</v>
      </c>
      <c r="C1991" s="4" t="s">
        <v>4372</v>
      </c>
    </row>
    <row r="1992" spans="1:3" x14ac:dyDescent="0.25">
      <c r="A1992" s="8" t="s">
        <v>1652</v>
      </c>
      <c r="B1992" s="6" t="s">
        <v>3809</v>
      </c>
      <c r="C1992" s="4" t="s">
        <v>4372</v>
      </c>
    </row>
    <row r="1993" spans="1:3" x14ac:dyDescent="0.25">
      <c r="A1993" s="8" t="s">
        <v>1616</v>
      </c>
      <c r="B1993" s="6" t="s">
        <v>3773</v>
      </c>
      <c r="C1993" s="4" t="s">
        <v>4372</v>
      </c>
    </row>
    <row r="1994" spans="1:3" x14ac:dyDescent="0.25">
      <c r="A1994" s="8" t="s">
        <v>1538</v>
      </c>
      <c r="B1994" s="6" t="s">
        <v>3695</v>
      </c>
      <c r="C1994" s="4" t="s">
        <v>4372</v>
      </c>
    </row>
    <row r="1995" spans="1:3" x14ac:dyDescent="0.25">
      <c r="A1995" s="8" t="s">
        <v>1501</v>
      </c>
      <c r="B1995" s="6" t="s">
        <v>3658</v>
      </c>
      <c r="C1995" s="4" t="s">
        <v>4430</v>
      </c>
    </row>
    <row r="1996" spans="1:3" x14ac:dyDescent="0.25">
      <c r="A1996" s="8" t="s">
        <v>1500</v>
      </c>
      <c r="B1996" s="6" t="s">
        <v>3657</v>
      </c>
      <c r="C1996" s="4" t="s">
        <v>4372</v>
      </c>
    </row>
    <row r="1997" spans="1:3" x14ac:dyDescent="0.25">
      <c r="A1997" s="8" t="s">
        <v>1499</v>
      </c>
      <c r="B1997" s="6" t="s">
        <v>3656</v>
      </c>
      <c r="C1997" s="4" t="s">
        <v>4372</v>
      </c>
    </row>
    <row r="1998" spans="1:3" x14ac:dyDescent="0.25">
      <c r="A1998" s="8" t="s">
        <v>1498</v>
      </c>
      <c r="B1998" s="6" t="s">
        <v>3655</v>
      </c>
      <c r="C1998" s="4" t="s">
        <v>4372</v>
      </c>
    </row>
    <row r="1999" spans="1:3" x14ac:dyDescent="0.25">
      <c r="A1999" s="8" t="s">
        <v>1497</v>
      </c>
      <c r="B1999" s="6" t="s">
        <v>3654</v>
      </c>
      <c r="C1999" s="4" t="s">
        <v>4372</v>
      </c>
    </row>
    <row r="2000" spans="1:3" x14ac:dyDescent="0.25">
      <c r="A2000" s="8" t="s">
        <v>1496</v>
      </c>
      <c r="B2000" s="6" t="s">
        <v>3653</v>
      </c>
      <c r="C2000" s="4" t="s">
        <v>4372</v>
      </c>
    </row>
    <row r="2001" spans="1:3" x14ac:dyDescent="0.25">
      <c r="A2001" s="8" t="s">
        <v>1495</v>
      </c>
      <c r="B2001" s="6" t="s">
        <v>3652</v>
      </c>
      <c r="C2001" s="4" t="s">
        <v>4372</v>
      </c>
    </row>
    <row r="2002" spans="1:3" x14ac:dyDescent="0.25">
      <c r="A2002" s="8" t="s">
        <v>1493</v>
      </c>
      <c r="B2002" s="6" t="s">
        <v>3650</v>
      </c>
      <c r="C2002" s="4" t="s">
        <v>4372</v>
      </c>
    </row>
    <row r="2003" spans="1:3" x14ac:dyDescent="0.25">
      <c r="A2003" s="8" t="s">
        <v>1491</v>
      </c>
      <c r="B2003" s="6" t="s">
        <v>3648</v>
      </c>
      <c r="C2003" s="4" t="s">
        <v>4372</v>
      </c>
    </row>
    <row r="2004" spans="1:3" x14ac:dyDescent="0.25">
      <c r="A2004" s="8" t="s">
        <v>1490</v>
      </c>
      <c r="B2004" s="6" t="s">
        <v>3647</v>
      </c>
      <c r="C2004" s="4" t="s">
        <v>4372</v>
      </c>
    </row>
    <row r="2005" spans="1:3" x14ac:dyDescent="0.25">
      <c r="A2005" s="8" t="s">
        <v>1489</v>
      </c>
      <c r="B2005" s="6" t="s">
        <v>3646</v>
      </c>
      <c r="C2005" s="4" t="s">
        <v>4372</v>
      </c>
    </row>
    <row r="2006" spans="1:3" x14ac:dyDescent="0.25">
      <c r="A2006" s="8" t="s">
        <v>1488</v>
      </c>
      <c r="B2006" s="6" t="s">
        <v>3645</v>
      </c>
      <c r="C2006" s="4" t="s">
        <v>4372</v>
      </c>
    </row>
    <row r="2007" spans="1:3" x14ac:dyDescent="0.25">
      <c r="A2007" s="8" t="s">
        <v>1487</v>
      </c>
      <c r="B2007" s="6" t="s">
        <v>3644</v>
      </c>
      <c r="C2007" s="4" t="s">
        <v>4372</v>
      </c>
    </row>
    <row r="2008" spans="1:3" x14ac:dyDescent="0.25">
      <c r="A2008" s="8" t="s">
        <v>1486</v>
      </c>
      <c r="B2008" s="6" t="s">
        <v>3643</v>
      </c>
      <c r="C2008" s="4" t="s">
        <v>4372</v>
      </c>
    </row>
    <row r="2009" spans="1:3" x14ac:dyDescent="0.25">
      <c r="A2009" s="8" t="s">
        <v>1485</v>
      </c>
      <c r="B2009" s="6" t="s">
        <v>3642</v>
      </c>
      <c r="C2009" s="4" t="s">
        <v>4372</v>
      </c>
    </row>
    <row r="2010" spans="1:3" x14ac:dyDescent="0.25">
      <c r="A2010" s="8" t="s">
        <v>1483</v>
      </c>
      <c r="B2010" s="6" t="s">
        <v>3640</v>
      </c>
      <c r="C2010" s="4" t="s">
        <v>4372</v>
      </c>
    </row>
    <row r="2011" spans="1:3" x14ac:dyDescent="0.25">
      <c r="A2011" s="8" t="s">
        <v>1477</v>
      </c>
      <c r="B2011" s="6" t="s">
        <v>3634</v>
      </c>
      <c r="C2011" s="4" t="s">
        <v>4372</v>
      </c>
    </row>
    <row r="2012" spans="1:3" x14ac:dyDescent="0.25">
      <c r="A2012" s="8" t="s">
        <v>1475</v>
      </c>
      <c r="B2012" s="6" t="s">
        <v>3632</v>
      </c>
      <c r="C2012" s="4" t="s">
        <v>4429</v>
      </c>
    </row>
    <row r="2013" spans="1:3" x14ac:dyDescent="0.25">
      <c r="A2013" s="8" t="s">
        <v>1474</v>
      </c>
      <c r="B2013" s="6" t="s">
        <v>3631</v>
      </c>
      <c r="C2013" s="4" t="s">
        <v>4372</v>
      </c>
    </row>
    <row r="2014" spans="1:3" x14ac:dyDescent="0.25">
      <c r="A2014" s="8" t="s">
        <v>1335</v>
      </c>
      <c r="B2014" s="6" t="s">
        <v>3492</v>
      </c>
      <c r="C2014" s="4" t="s">
        <v>4372</v>
      </c>
    </row>
    <row r="2015" spans="1:3" x14ac:dyDescent="0.25">
      <c r="A2015" s="8" t="s">
        <v>1334</v>
      </c>
      <c r="B2015" s="6" t="s">
        <v>3491</v>
      </c>
      <c r="C2015" s="4" t="s">
        <v>4372</v>
      </c>
    </row>
    <row r="2016" spans="1:3" x14ac:dyDescent="0.25">
      <c r="A2016" s="8" t="s">
        <v>1332</v>
      </c>
      <c r="B2016" s="6" t="s">
        <v>3489</v>
      </c>
      <c r="C2016" s="4" t="s">
        <v>4372</v>
      </c>
    </row>
    <row r="2017" spans="1:3" x14ac:dyDescent="0.25">
      <c r="A2017" s="8" t="s">
        <v>1331</v>
      </c>
      <c r="B2017" s="6" t="s">
        <v>3488</v>
      </c>
      <c r="C2017" s="4" t="s">
        <v>4372</v>
      </c>
    </row>
    <row r="2018" spans="1:3" x14ac:dyDescent="0.25">
      <c r="A2018" s="8" t="s">
        <v>1330</v>
      </c>
      <c r="B2018" s="6" t="s">
        <v>3487</v>
      </c>
      <c r="C2018" s="4" t="s">
        <v>4372</v>
      </c>
    </row>
    <row r="2019" spans="1:3" x14ac:dyDescent="0.25">
      <c r="A2019" s="8" t="s">
        <v>1329</v>
      </c>
      <c r="B2019" s="6" t="s">
        <v>3486</v>
      </c>
      <c r="C2019" s="4" t="s">
        <v>4372</v>
      </c>
    </row>
    <row r="2020" spans="1:3" x14ac:dyDescent="0.25">
      <c r="A2020" s="8" t="s">
        <v>1271</v>
      </c>
      <c r="B2020" s="6" t="s">
        <v>3428</v>
      </c>
      <c r="C2020" s="4" t="s">
        <v>4372</v>
      </c>
    </row>
    <row r="2021" spans="1:3" x14ac:dyDescent="0.25">
      <c r="A2021" s="8" t="s">
        <v>1270</v>
      </c>
      <c r="B2021" s="6" t="s">
        <v>3427</v>
      </c>
      <c r="C2021" s="4" t="s">
        <v>4372</v>
      </c>
    </row>
    <row r="2022" spans="1:3" x14ac:dyDescent="0.25">
      <c r="A2022" s="8" t="s">
        <v>1269</v>
      </c>
      <c r="B2022" s="6" t="s">
        <v>3426</v>
      </c>
      <c r="C2022" s="4" t="s">
        <v>4372</v>
      </c>
    </row>
    <row r="2023" spans="1:3" x14ac:dyDescent="0.25">
      <c r="A2023" s="8" t="s">
        <v>1268</v>
      </c>
      <c r="B2023" s="6" t="s">
        <v>3425</v>
      </c>
      <c r="C2023" s="4" t="s">
        <v>4372</v>
      </c>
    </row>
    <row r="2024" spans="1:3" x14ac:dyDescent="0.25">
      <c r="A2024" s="8" t="s">
        <v>1267</v>
      </c>
      <c r="B2024" s="6" t="s">
        <v>3424</v>
      </c>
      <c r="C2024" s="4" t="s">
        <v>4372</v>
      </c>
    </row>
    <row r="2025" spans="1:3" x14ac:dyDescent="0.25">
      <c r="A2025" s="8" t="s">
        <v>1266</v>
      </c>
      <c r="B2025" s="6" t="s">
        <v>3423</v>
      </c>
      <c r="C2025" s="4" t="s">
        <v>4372</v>
      </c>
    </row>
    <row r="2026" spans="1:3" x14ac:dyDescent="0.25">
      <c r="A2026" s="8" t="s">
        <v>1264</v>
      </c>
      <c r="B2026" s="6" t="s">
        <v>3421</v>
      </c>
      <c r="C2026" s="4" t="s">
        <v>4372</v>
      </c>
    </row>
    <row r="2027" spans="1:3" x14ac:dyDescent="0.25">
      <c r="A2027" s="8" t="s">
        <v>1263</v>
      </c>
      <c r="B2027" s="6" t="s">
        <v>3420</v>
      </c>
      <c r="C2027" s="4" t="s">
        <v>4372</v>
      </c>
    </row>
    <row r="2028" spans="1:3" x14ac:dyDescent="0.25">
      <c r="A2028" s="8" t="s">
        <v>1262</v>
      </c>
      <c r="B2028" s="6" t="s">
        <v>3419</v>
      </c>
      <c r="C2028" s="4" t="s">
        <v>4372</v>
      </c>
    </row>
    <row r="2029" spans="1:3" x14ac:dyDescent="0.25">
      <c r="A2029" s="8" t="s">
        <v>1260</v>
      </c>
      <c r="B2029" s="6" t="s">
        <v>3417</v>
      </c>
      <c r="C2029" s="4" t="s">
        <v>4372</v>
      </c>
    </row>
    <row r="2030" spans="1:3" x14ac:dyDescent="0.25">
      <c r="A2030" s="8" t="s">
        <v>1259</v>
      </c>
      <c r="B2030" s="6" t="s">
        <v>3416</v>
      </c>
      <c r="C2030" s="4" t="s">
        <v>4372</v>
      </c>
    </row>
    <row r="2031" spans="1:3" x14ac:dyDescent="0.25">
      <c r="A2031" s="8" t="s">
        <v>1258</v>
      </c>
      <c r="B2031" s="6" t="s">
        <v>3415</v>
      </c>
      <c r="C2031" s="4" t="s">
        <v>4372</v>
      </c>
    </row>
    <row r="2032" spans="1:3" x14ac:dyDescent="0.25">
      <c r="A2032" s="8" t="s">
        <v>1257</v>
      </c>
      <c r="B2032" s="6" t="s">
        <v>3414</v>
      </c>
      <c r="C2032" s="4" t="s">
        <v>4372</v>
      </c>
    </row>
    <row r="2033" spans="1:3" x14ac:dyDescent="0.25">
      <c r="A2033" s="8" t="s">
        <v>1256</v>
      </c>
      <c r="B2033" s="6" t="s">
        <v>3413</v>
      </c>
      <c r="C2033" s="4" t="s">
        <v>4372</v>
      </c>
    </row>
    <row r="2034" spans="1:3" x14ac:dyDescent="0.25">
      <c r="A2034" s="8" t="s">
        <v>1255</v>
      </c>
      <c r="B2034" s="6" t="s">
        <v>3412</v>
      </c>
      <c r="C2034" s="4" t="s">
        <v>4372</v>
      </c>
    </row>
    <row r="2035" spans="1:3" x14ac:dyDescent="0.25">
      <c r="A2035" s="8" t="s">
        <v>1254</v>
      </c>
      <c r="B2035" s="6" t="s">
        <v>3411</v>
      </c>
      <c r="C2035" s="4" t="s">
        <v>4372</v>
      </c>
    </row>
    <row r="2036" spans="1:3" x14ac:dyDescent="0.25">
      <c r="A2036" s="8" t="s">
        <v>1253</v>
      </c>
      <c r="B2036" s="6" t="s">
        <v>3410</v>
      </c>
      <c r="C2036" s="4" t="s">
        <v>4372</v>
      </c>
    </row>
    <row r="2037" spans="1:3" x14ac:dyDescent="0.25">
      <c r="A2037" s="8" t="s">
        <v>1252</v>
      </c>
      <c r="B2037" s="6" t="s">
        <v>3409</v>
      </c>
      <c r="C2037" s="4" t="s">
        <v>4372</v>
      </c>
    </row>
    <row r="2038" spans="1:3" x14ac:dyDescent="0.25">
      <c r="A2038" s="8" t="s">
        <v>1137</v>
      </c>
      <c r="B2038" s="6" t="s">
        <v>3294</v>
      </c>
      <c r="C2038" s="4" t="s">
        <v>4372</v>
      </c>
    </row>
    <row r="2039" spans="1:3" x14ac:dyDescent="0.25">
      <c r="A2039" s="8" t="s">
        <v>1136</v>
      </c>
      <c r="B2039" s="6" t="s">
        <v>3293</v>
      </c>
      <c r="C2039" s="4" t="s">
        <v>4372</v>
      </c>
    </row>
    <row r="2040" spans="1:3" x14ac:dyDescent="0.25">
      <c r="A2040" s="8" t="s">
        <v>1134</v>
      </c>
      <c r="B2040" s="6" t="s">
        <v>3291</v>
      </c>
      <c r="C2040" s="4" t="s">
        <v>4372</v>
      </c>
    </row>
    <row r="2041" spans="1:3" x14ac:dyDescent="0.25">
      <c r="A2041" s="8" t="s">
        <v>1133</v>
      </c>
      <c r="B2041" s="6" t="s">
        <v>3290</v>
      </c>
      <c r="C2041" s="4" t="s">
        <v>4372</v>
      </c>
    </row>
    <row r="2042" spans="1:3" x14ac:dyDescent="0.25">
      <c r="A2042" s="8" t="s">
        <v>1132</v>
      </c>
      <c r="B2042" s="6" t="s">
        <v>3289</v>
      </c>
      <c r="C2042" s="4" t="s">
        <v>4372</v>
      </c>
    </row>
    <row r="2043" spans="1:3" x14ac:dyDescent="0.25">
      <c r="A2043" s="8" t="s">
        <v>1131</v>
      </c>
      <c r="B2043" s="6" t="s">
        <v>3288</v>
      </c>
      <c r="C2043" s="4" t="s">
        <v>4372</v>
      </c>
    </row>
    <row r="2044" spans="1:3" x14ac:dyDescent="0.25">
      <c r="A2044" s="8" t="s">
        <v>1130</v>
      </c>
      <c r="B2044" s="6" t="s">
        <v>3287</v>
      </c>
      <c r="C2044" s="4" t="s">
        <v>4372</v>
      </c>
    </row>
    <row r="2045" spans="1:3" x14ac:dyDescent="0.25">
      <c r="A2045" s="8" t="s">
        <v>1129</v>
      </c>
      <c r="B2045" s="6" t="s">
        <v>3286</v>
      </c>
      <c r="C2045" s="4" t="s">
        <v>4372</v>
      </c>
    </row>
    <row r="2046" spans="1:3" x14ac:dyDescent="0.25">
      <c r="A2046" s="8" t="s">
        <v>1128</v>
      </c>
      <c r="B2046" s="6" t="s">
        <v>3285</v>
      </c>
      <c r="C2046" s="4" t="s">
        <v>4372</v>
      </c>
    </row>
    <row r="2047" spans="1:3" x14ac:dyDescent="0.25">
      <c r="A2047" s="8" t="s">
        <v>1127</v>
      </c>
      <c r="B2047" s="6" t="s">
        <v>3284</v>
      </c>
      <c r="C2047" s="4" t="s">
        <v>4372</v>
      </c>
    </row>
    <row r="2048" spans="1:3" x14ac:dyDescent="0.25">
      <c r="A2048" s="8" t="s">
        <v>1126</v>
      </c>
      <c r="B2048" s="6" t="s">
        <v>3283</v>
      </c>
      <c r="C2048" s="4" t="s">
        <v>4372</v>
      </c>
    </row>
    <row r="2049" spans="1:3" x14ac:dyDescent="0.25">
      <c r="A2049" s="8" t="s">
        <v>1125</v>
      </c>
      <c r="B2049" s="6" t="s">
        <v>3282</v>
      </c>
      <c r="C2049" s="4" t="s">
        <v>4372</v>
      </c>
    </row>
    <row r="2050" spans="1:3" x14ac:dyDescent="0.25">
      <c r="A2050" s="8" t="s">
        <v>1119</v>
      </c>
      <c r="B2050" s="6" t="s">
        <v>3276</v>
      </c>
      <c r="C2050" s="4" t="s">
        <v>4372</v>
      </c>
    </row>
    <row r="2051" spans="1:3" x14ac:dyDescent="0.25">
      <c r="A2051" s="8" t="s">
        <v>1118</v>
      </c>
      <c r="B2051" s="6" t="s">
        <v>3275</v>
      </c>
      <c r="C2051" s="4" t="s">
        <v>4372</v>
      </c>
    </row>
    <row r="2052" spans="1:3" x14ac:dyDescent="0.25">
      <c r="A2052" s="8" t="s">
        <v>1117</v>
      </c>
      <c r="B2052" s="6" t="s">
        <v>3274</v>
      </c>
      <c r="C2052" s="4" t="s">
        <v>4372</v>
      </c>
    </row>
    <row r="2053" spans="1:3" x14ac:dyDescent="0.25">
      <c r="A2053" s="8" t="s">
        <v>1116</v>
      </c>
      <c r="B2053" s="6" t="s">
        <v>3273</v>
      </c>
      <c r="C2053" s="4" t="s">
        <v>4372</v>
      </c>
    </row>
    <row r="2054" spans="1:3" x14ac:dyDescent="0.25">
      <c r="A2054" s="8" t="s">
        <v>1115</v>
      </c>
      <c r="B2054" s="6" t="s">
        <v>3272</v>
      </c>
      <c r="C2054" s="4" t="s">
        <v>4372</v>
      </c>
    </row>
    <row r="2055" spans="1:3" x14ac:dyDescent="0.25">
      <c r="A2055" s="8" t="s">
        <v>1113</v>
      </c>
      <c r="B2055" s="6" t="s">
        <v>3270</v>
      </c>
      <c r="C2055" s="4" t="s">
        <v>4372</v>
      </c>
    </row>
    <row r="2056" spans="1:3" x14ac:dyDescent="0.25">
      <c r="A2056" s="8" t="s">
        <v>889</v>
      </c>
      <c r="B2056" s="6" t="s">
        <v>3046</v>
      </c>
      <c r="C2056" s="4" t="s">
        <v>4360</v>
      </c>
    </row>
    <row r="2057" spans="1:3" x14ac:dyDescent="0.25">
      <c r="A2057" s="8" t="s">
        <v>809</v>
      </c>
      <c r="B2057" s="6" t="s">
        <v>2966</v>
      </c>
      <c r="C2057" s="4" t="s">
        <v>4372</v>
      </c>
    </row>
    <row r="2058" spans="1:3" x14ac:dyDescent="0.25">
      <c r="A2058" s="8" t="s">
        <v>784</v>
      </c>
      <c r="B2058" s="6" t="s">
        <v>2941</v>
      </c>
      <c r="C2058" s="4" t="s">
        <v>4372</v>
      </c>
    </row>
    <row r="2059" spans="1:3" x14ac:dyDescent="0.25">
      <c r="A2059" s="8" t="s">
        <v>783</v>
      </c>
      <c r="B2059" s="6" t="s">
        <v>2940</v>
      </c>
      <c r="C2059" s="4" t="s">
        <v>4372</v>
      </c>
    </row>
    <row r="2060" spans="1:3" x14ac:dyDescent="0.25">
      <c r="A2060" s="8" t="s">
        <v>782</v>
      </c>
      <c r="B2060" s="6" t="s">
        <v>2939</v>
      </c>
      <c r="C2060" s="4" t="s">
        <v>4372</v>
      </c>
    </row>
    <row r="2061" spans="1:3" x14ac:dyDescent="0.25">
      <c r="A2061" s="8" t="s">
        <v>781</v>
      </c>
      <c r="B2061" s="6" t="s">
        <v>2938</v>
      </c>
      <c r="C2061" s="4" t="s">
        <v>4372</v>
      </c>
    </row>
    <row r="2062" spans="1:3" x14ac:dyDescent="0.25">
      <c r="A2062" s="8" t="s">
        <v>780</v>
      </c>
      <c r="B2062" s="6" t="s">
        <v>2937</v>
      </c>
      <c r="C2062" s="4" t="s">
        <v>4372</v>
      </c>
    </row>
    <row r="2063" spans="1:3" x14ac:dyDescent="0.25">
      <c r="A2063" s="8" t="s">
        <v>779</v>
      </c>
      <c r="B2063" s="6" t="s">
        <v>2936</v>
      </c>
      <c r="C2063" s="4" t="s">
        <v>4372</v>
      </c>
    </row>
    <row r="2064" spans="1:3" x14ac:dyDescent="0.25">
      <c r="A2064" s="8" t="s">
        <v>778</v>
      </c>
      <c r="B2064" s="6" t="s">
        <v>2935</v>
      </c>
      <c r="C2064" s="4" t="s">
        <v>4372</v>
      </c>
    </row>
    <row r="2065" spans="1:3" x14ac:dyDescent="0.25">
      <c r="A2065" s="8" t="s">
        <v>777</v>
      </c>
      <c r="B2065" s="6" t="s">
        <v>2934</v>
      </c>
      <c r="C2065" s="4" t="s">
        <v>4372</v>
      </c>
    </row>
    <row r="2066" spans="1:3" x14ac:dyDescent="0.25">
      <c r="A2066" s="8" t="s">
        <v>776</v>
      </c>
      <c r="B2066" s="6" t="s">
        <v>2933</v>
      </c>
      <c r="C2066" s="4" t="s">
        <v>4372</v>
      </c>
    </row>
    <row r="2067" spans="1:3" x14ac:dyDescent="0.25">
      <c r="A2067" s="8" t="s">
        <v>775</v>
      </c>
      <c r="B2067" s="6" t="s">
        <v>2932</v>
      </c>
      <c r="C2067" s="4" t="s">
        <v>4372</v>
      </c>
    </row>
    <row r="2068" spans="1:3" x14ac:dyDescent="0.25">
      <c r="A2068" s="8" t="s">
        <v>774</v>
      </c>
      <c r="B2068" s="6" t="s">
        <v>2931</v>
      </c>
      <c r="C2068" s="4" t="s">
        <v>4372</v>
      </c>
    </row>
    <row r="2069" spans="1:3" x14ac:dyDescent="0.25">
      <c r="A2069" s="8" t="s">
        <v>773</v>
      </c>
      <c r="B2069" s="6" t="s">
        <v>2930</v>
      </c>
      <c r="C2069" s="4" t="s">
        <v>4372</v>
      </c>
    </row>
    <row r="2070" spans="1:3" x14ac:dyDescent="0.25">
      <c r="A2070" s="8" t="s">
        <v>772</v>
      </c>
      <c r="B2070" s="6" t="s">
        <v>2929</v>
      </c>
      <c r="C2070" s="4" t="s">
        <v>4372</v>
      </c>
    </row>
    <row r="2071" spans="1:3" x14ac:dyDescent="0.25">
      <c r="A2071" s="8" t="s">
        <v>771</v>
      </c>
      <c r="B2071" s="6" t="s">
        <v>2928</v>
      </c>
      <c r="C2071" s="4" t="s">
        <v>4372</v>
      </c>
    </row>
    <row r="2072" spans="1:3" x14ac:dyDescent="0.25">
      <c r="A2072" s="8" t="s">
        <v>770</v>
      </c>
      <c r="B2072" s="6" t="s">
        <v>2927</v>
      </c>
      <c r="C2072" s="4" t="s">
        <v>4372</v>
      </c>
    </row>
    <row r="2073" spans="1:3" x14ac:dyDescent="0.25">
      <c r="A2073" s="8" t="s">
        <v>769</v>
      </c>
      <c r="B2073" s="6" t="s">
        <v>2926</v>
      </c>
      <c r="C2073" s="4" t="s">
        <v>4372</v>
      </c>
    </row>
    <row r="2074" spans="1:3" x14ac:dyDescent="0.25">
      <c r="A2074" s="8" t="s">
        <v>768</v>
      </c>
      <c r="B2074" s="6" t="s">
        <v>2925</v>
      </c>
      <c r="C2074" s="4" t="s">
        <v>4372</v>
      </c>
    </row>
    <row r="2075" spans="1:3" x14ac:dyDescent="0.25">
      <c r="A2075" s="8" t="s">
        <v>767</v>
      </c>
      <c r="B2075" s="6" t="s">
        <v>2924</v>
      </c>
      <c r="C2075" s="4" t="s">
        <v>4372</v>
      </c>
    </row>
    <row r="2076" spans="1:3" x14ac:dyDescent="0.25">
      <c r="A2076" s="8" t="s">
        <v>766</v>
      </c>
      <c r="B2076" s="6" t="s">
        <v>2923</v>
      </c>
      <c r="C2076" s="4" t="s">
        <v>4372</v>
      </c>
    </row>
    <row r="2077" spans="1:3" x14ac:dyDescent="0.25">
      <c r="A2077" s="8" t="s">
        <v>765</v>
      </c>
      <c r="B2077" s="6" t="s">
        <v>2922</v>
      </c>
      <c r="C2077" s="4" t="s">
        <v>4372</v>
      </c>
    </row>
    <row r="2078" spans="1:3" x14ac:dyDescent="0.25">
      <c r="A2078" s="8" t="s">
        <v>764</v>
      </c>
      <c r="B2078" s="6" t="s">
        <v>2921</v>
      </c>
      <c r="C2078" s="4" t="s">
        <v>4372</v>
      </c>
    </row>
    <row r="2079" spans="1:3" x14ac:dyDescent="0.25">
      <c r="A2079" s="8" t="s">
        <v>763</v>
      </c>
      <c r="B2079" s="6" t="s">
        <v>2920</v>
      </c>
      <c r="C2079" s="4" t="s">
        <v>4372</v>
      </c>
    </row>
    <row r="2080" spans="1:3" x14ac:dyDescent="0.25">
      <c r="A2080" s="8" t="s">
        <v>761</v>
      </c>
      <c r="B2080" s="6" t="s">
        <v>2918</v>
      </c>
      <c r="C2080" s="4" t="s">
        <v>4401</v>
      </c>
    </row>
    <row r="2081" spans="1:3" x14ac:dyDescent="0.25">
      <c r="A2081" s="8" t="s">
        <v>760</v>
      </c>
      <c r="B2081" s="6" t="s">
        <v>2917</v>
      </c>
      <c r="C2081" s="4" t="s">
        <v>4372</v>
      </c>
    </row>
    <row r="2082" spans="1:3" x14ac:dyDescent="0.25">
      <c r="A2082" s="8" t="s">
        <v>759</v>
      </c>
      <c r="B2082" s="6" t="s">
        <v>2916</v>
      </c>
      <c r="C2082" s="4" t="s">
        <v>4372</v>
      </c>
    </row>
    <row r="2083" spans="1:3" x14ac:dyDescent="0.25">
      <c r="A2083" s="8" t="s">
        <v>758</v>
      </c>
      <c r="B2083" s="6" t="s">
        <v>2915</v>
      </c>
      <c r="C2083" s="4" t="s">
        <v>4372</v>
      </c>
    </row>
    <row r="2084" spans="1:3" x14ac:dyDescent="0.25">
      <c r="A2084" s="8" t="s">
        <v>757</v>
      </c>
      <c r="B2084" s="6" t="s">
        <v>2914</v>
      </c>
      <c r="C2084" s="4" t="s">
        <v>4372</v>
      </c>
    </row>
    <row r="2085" spans="1:3" x14ac:dyDescent="0.25">
      <c r="A2085" s="8" t="s">
        <v>756</v>
      </c>
      <c r="B2085" s="6" t="s">
        <v>2913</v>
      </c>
      <c r="C2085" s="4" t="s">
        <v>4372</v>
      </c>
    </row>
    <row r="2086" spans="1:3" x14ac:dyDescent="0.25">
      <c r="A2086" s="8" t="s">
        <v>755</v>
      </c>
      <c r="B2086" s="6" t="s">
        <v>2912</v>
      </c>
      <c r="C2086" s="4" t="s">
        <v>4372</v>
      </c>
    </row>
    <row r="2087" spans="1:3" x14ac:dyDescent="0.25">
      <c r="A2087" s="8" t="s">
        <v>754</v>
      </c>
      <c r="B2087" s="6" t="s">
        <v>2911</v>
      </c>
      <c r="C2087" s="4" t="s">
        <v>4372</v>
      </c>
    </row>
    <row r="2088" spans="1:3" x14ac:dyDescent="0.25">
      <c r="A2088" s="8" t="s">
        <v>752</v>
      </c>
      <c r="B2088" s="6" t="s">
        <v>2909</v>
      </c>
      <c r="C2088" s="4" t="s">
        <v>4372</v>
      </c>
    </row>
    <row r="2089" spans="1:3" x14ac:dyDescent="0.25">
      <c r="A2089" s="8" t="s">
        <v>751</v>
      </c>
      <c r="B2089" s="6" t="s">
        <v>2908</v>
      </c>
      <c r="C2089" s="4" t="s">
        <v>4372</v>
      </c>
    </row>
    <row r="2090" spans="1:3" x14ac:dyDescent="0.25">
      <c r="A2090" s="8" t="s">
        <v>750</v>
      </c>
      <c r="B2090" s="6" t="s">
        <v>2907</v>
      </c>
      <c r="C2090" s="4" t="s">
        <v>4372</v>
      </c>
    </row>
    <row r="2091" spans="1:3" x14ac:dyDescent="0.25">
      <c r="A2091" s="8" t="s">
        <v>749</v>
      </c>
      <c r="B2091" s="6" t="s">
        <v>2906</v>
      </c>
      <c r="C2091" s="4" t="s">
        <v>4372</v>
      </c>
    </row>
    <row r="2092" spans="1:3" x14ac:dyDescent="0.25">
      <c r="A2092" s="8" t="s">
        <v>748</v>
      </c>
      <c r="B2092" s="6" t="s">
        <v>2905</v>
      </c>
      <c r="C2092" s="4" t="s">
        <v>4372</v>
      </c>
    </row>
    <row r="2093" spans="1:3" x14ac:dyDescent="0.25">
      <c r="A2093" s="8" t="s">
        <v>747</v>
      </c>
      <c r="B2093" s="6" t="s">
        <v>2904</v>
      </c>
      <c r="C2093" s="4" t="s">
        <v>4372</v>
      </c>
    </row>
    <row r="2094" spans="1:3" x14ac:dyDescent="0.25">
      <c r="A2094" s="8" t="s">
        <v>746</v>
      </c>
      <c r="B2094" s="6" t="s">
        <v>2903</v>
      </c>
      <c r="C2094" s="4" t="s">
        <v>4372</v>
      </c>
    </row>
    <row r="2095" spans="1:3" x14ac:dyDescent="0.25">
      <c r="A2095" s="8" t="s">
        <v>745</v>
      </c>
      <c r="B2095" s="6" t="s">
        <v>2902</v>
      </c>
      <c r="C2095" s="4" t="s">
        <v>4372</v>
      </c>
    </row>
    <row r="2096" spans="1:3" x14ac:dyDescent="0.25">
      <c r="A2096" s="8" t="s">
        <v>744</v>
      </c>
      <c r="B2096" s="6" t="s">
        <v>2901</v>
      </c>
      <c r="C2096" s="4" t="s">
        <v>4372</v>
      </c>
    </row>
    <row r="2097" spans="1:3" x14ac:dyDescent="0.25">
      <c r="A2097" s="8" t="s">
        <v>743</v>
      </c>
      <c r="B2097" s="6" t="s">
        <v>2900</v>
      </c>
      <c r="C2097" s="4" t="s">
        <v>4372</v>
      </c>
    </row>
    <row r="2098" spans="1:3" x14ac:dyDescent="0.25">
      <c r="A2098" s="8" t="s">
        <v>742</v>
      </c>
      <c r="B2098" s="6" t="s">
        <v>2899</v>
      </c>
      <c r="C2098" s="4" t="s">
        <v>4372</v>
      </c>
    </row>
    <row r="2099" spans="1:3" x14ac:dyDescent="0.25">
      <c r="A2099" s="8" t="s">
        <v>741</v>
      </c>
      <c r="B2099" s="6" t="s">
        <v>2898</v>
      </c>
      <c r="C2099" s="4" t="s">
        <v>4372</v>
      </c>
    </row>
    <row r="2100" spans="1:3" x14ac:dyDescent="0.25">
      <c r="A2100" s="8" t="s">
        <v>740</v>
      </c>
      <c r="B2100" s="6" t="s">
        <v>2897</v>
      </c>
      <c r="C2100" s="4" t="s">
        <v>4372</v>
      </c>
    </row>
    <row r="2101" spans="1:3" x14ac:dyDescent="0.25">
      <c r="A2101" s="8" t="s">
        <v>738</v>
      </c>
      <c r="B2101" s="6" t="s">
        <v>2895</v>
      </c>
      <c r="C2101" s="4" t="s">
        <v>4372</v>
      </c>
    </row>
    <row r="2102" spans="1:3" x14ac:dyDescent="0.25">
      <c r="A2102" s="8" t="s">
        <v>737</v>
      </c>
      <c r="B2102" s="6" t="s">
        <v>2894</v>
      </c>
      <c r="C2102" s="4" t="s">
        <v>4372</v>
      </c>
    </row>
    <row r="2103" spans="1:3" x14ac:dyDescent="0.25">
      <c r="A2103" s="8" t="s">
        <v>735</v>
      </c>
      <c r="B2103" s="6" t="s">
        <v>2892</v>
      </c>
      <c r="C2103" s="4" t="s">
        <v>4372</v>
      </c>
    </row>
    <row r="2104" spans="1:3" x14ac:dyDescent="0.25">
      <c r="A2104" s="8" t="s">
        <v>734</v>
      </c>
      <c r="B2104" s="6" t="s">
        <v>2891</v>
      </c>
      <c r="C2104" s="4" t="s">
        <v>4372</v>
      </c>
    </row>
    <row r="2105" spans="1:3" x14ac:dyDescent="0.25">
      <c r="A2105" s="8" t="s">
        <v>733</v>
      </c>
      <c r="B2105" s="6" t="s">
        <v>2890</v>
      </c>
      <c r="C2105" s="4" t="s">
        <v>4372</v>
      </c>
    </row>
    <row r="2106" spans="1:3" x14ac:dyDescent="0.25">
      <c r="A2106" s="8" t="s">
        <v>732</v>
      </c>
      <c r="B2106" s="6" t="s">
        <v>2889</v>
      </c>
      <c r="C2106" s="4" t="s">
        <v>4372</v>
      </c>
    </row>
    <row r="2107" spans="1:3" x14ac:dyDescent="0.25">
      <c r="A2107" s="8" t="s">
        <v>731</v>
      </c>
      <c r="B2107" s="6" t="s">
        <v>2888</v>
      </c>
      <c r="C2107" s="4" t="s">
        <v>4372</v>
      </c>
    </row>
    <row r="2108" spans="1:3" x14ac:dyDescent="0.25">
      <c r="A2108" s="8" t="s">
        <v>730</v>
      </c>
      <c r="B2108" s="6" t="s">
        <v>2887</v>
      </c>
      <c r="C2108" s="4" t="s">
        <v>4372</v>
      </c>
    </row>
    <row r="2109" spans="1:3" x14ac:dyDescent="0.25">
      <c r="A2109" s="8" t="s">
        <v>729</v>
      </c>
      <c r="B2109" s="6" t="s">
        <v>2886</v>
      </c>
      <c r="C2109" s="4" t="s">
        <v>4372</v>
      </c>
    </row>
    <row r="2110" spans="1:3" x14ac:dyDescent="0.25">
      <c r="A2110" s="8" t="s">
        <v>728</v>
      </c>
      <c r="B2110" s="6" t="s">
        <v>2885</v>
      </c>
      <c r="C2110" s="4" t="s">
        <v>4372</v>
      </c>
    </row>
    <row r="2111" spans="1:3" x14ac:dyDescent="0.25">
      <c r="A2111" s="8" t="s">
        <v>727</v>
      </c>
      <c r="B2111" s="6" t="s">
        <v>2884</v>
      </c>
      <c r="C2111" s="4" t="s">
        <v>4372</v>
      </c>
    </row>
    <row r="2112" spans="1:3" x14ac:dyDescent="0.25">
      <c r="A2112" s="8" t="s">
        <v>726</v>
      </c>
      <c r="B2112" s="6" t="s">
        <v>2883</v>
      </c>
      <c r="C2112" s="4" t="s">
        <v>4372</v>
      </c>
    </row>
    <row r="2113" spans="1:3" x14ac:dyDescent="0.25">
      <c r="A2113" s="8" t="s">
        <v>725</v>
      </c>
      <c r="B2113" s="6" t="s">
        <v>2882</v>
      </c>
      <c r="C2113" s="4" t="s">
        <v>4372</v>
      </c>
    </row>
    <row r="2114" spans="1:3" x14ac:dyDescent="0.25">
      <c r="A2114" s="8" t="s">
        <v>724</v>
      </c>
      <c r="B2114" s="6" t="s">
        <v>2881</v>
      </c>
      <c r="C2114" s="4" t="s">
        <v>4372</v>
      </c>
    </row>
    <row r="2115" spans="1:3" x14ac:dyDescent="0.25">
      <c r="A2115" s="8" t="s">
        <v>723</v>
      </c>
      <c r="B2115" s="6" t="s">
        <v>2880</v>
      </c>
      <c r="C2115" s="4" t="s">
        <v>4372</v>
      </c>
    </row>
    <row r="2116" spans="1:3" x14ac:dyDescent="0.25">
      <c r="A2116" s="8" t="s">
        <v>722</v>
      </c>
      <c r="B2116" s="6" t="s">
        <v>2879</v>
      </c>
      <c r="C2116" s="4" t="s">
        <v>4372</v>
      </c>
    </row>
    <row r="2117" spans="1:3" x14ac:dyDescent="0.25">
      <c r="A2117" s="8" t="s">
        <v>39</v>
      </c>
      <c r="B2117" s="6" t="s">
        <v>2196</v>
      </c>
      <c r="C2117" s="4" t="s">
        <v>4372</v>
      </c>
    </row>
    <row r="2118" spans="1:3" x14ac:dyDescent="0.25">
      <c r="A2118" s="8" t="s">
        <v>721</v>
      </c>
      <c r="B2118" s="6" t="s">
        <v>2878</v>
      </c>
      <c r="C2118" s="4" t="s">
        <v>4343</v>
      </c>
    </row>
    <row r="2119" spans="1:3" x14ac:dyDescent="0.25">
      <c r="A2119" s="8" t="s">
        <v>720</v>
      </c>
      <c r="B2119" s="6" t="s">
        <v>2877</v>
      </c>
      <c r="C2119" s="4" t="s">
        <v>4372</v>
      </c>
    </row>
    <row r="2120" spans="1:3" x14ac:dyDescent="0.25">
      <c r="A2120" s="8" t="s">
        <v>719</v>
      </c>
      <c r="B2120" s="6" t="s">
        <v>2876</v>
      </c>
      <c r="C2120" s="4" t="s">
        <v>4372</v>
      </c>
    </row>
    <row r="2121" spans="1:3" x14ac:dyDescent="0.25">
      <c r="A2121" s="8" t="s">
        <v>38</v>
      </c>
      <c r="B2121" s="6" t="s">
        <v>2195</v>
      </c>
      <c r="C2121" s="4" t="s">
        <v>4372</v>
      </c>
    </row>
    <row r="2122" spans="1:3" x14ac:dyDescent="0.25">
      <c r="A2122" s="8" t="s">
        <v>718</v>
      </c>
      <c r="B2122" s="6" t="s">
        <v>2875</v>
      </c>
      <c r="C2122" s="4" t="s">
        <v>4342</v>
      </c>
    </row>
    <row r="2123" spans="1:3" x14ac:dyDescent="0.25">
      <c r="A2123" s="8" t="s">
        <v>717</v>
      </c>
      <c r="B2123" s="6" t="s">
        <v>2874</v>
      </c>
      <c r="C2123" s="4" t="s">
        <v>4372</v>
      </c>
    </row>
    <row r="2124" spans="1:3" x14ac:dyDescent="0.25">
      <c r="A2124" s="8" t="s">
        <v>716</v>
      </c>
      <c r="B2124" s="6" t="s">
        <v>2873</v>
      </c>
      <c r="C2124" s="4" t="s">
        <v>4372</v>
      </c>
    </row>
    <row r="2125" spans="1:3" x14ac:dyDescent="0.25">
      <c r="A2125" s="8" t="s">
        <v>715</v>
      </c>
      <c r="B2125" s="6" t="s">
        <v>2872</v>
      </c>
      <c r="C2125" s="4" t="s">
        <v>4372</v>
      </c>
    </row>
    <row r="2126" spans="1:3" x14ac:dyDescent="0.25">
      <c r="A2126" s="8" t="s">
        <v>714</v>
      </c>
      <c r="B2126" s="6" t="s">
        <v>2871</v>
      </c>
      <c r="C2126" s="4" t="s">
        <v>4372</v>
      </c>
    </row>
    <row r="2127" spans="1:3" x14ac:dyDescent="0.25">
      <c r="A2127" s="8" t="s">
        <v>713</v>
      </c>
      <c r="B2127" s="6" t="s">
        <v>2870</v>
      </c>
      <c r="C2127" s="4" t="s">
        <v>4372</v>
      </c>
    </row>
    <row r="2128" spans="1:3" x14ac:dyDescent="0.25">
      <c r="A2128" s="8" t="s">
        <v>676</v>
      </c>
      <c r="B2128" s="6" t="s">
        <v>2833</v>
      </c>
      <c r="C2128" s="4" t="s">
        <v>4372</v>
      </c>
    </row>
    <row r="2129" spans="1:3" x14ac:dyDescent="0.25">
      <c r="A2129" s="8" t="s">
        <v>22</v>
      </c>
      <c r="B2129" s="6" t="s">
        <v>2179</v>
      </c>
      <c r="C2129" s="4" t="s">
        <v>4372</v>
      </c>
    </row>
    <row r="2130" spans="1:3" x14ac:dyDescent="0.25">
      <c r="A2130" s="8" t="s">
        <v>459</v>
      </c>
      <c r="B2130" s="6" t="s">
        <v>2616</v>
      </c>
      <c r="C2130" s="4" t="s">
        <v>4327</v>
      </c>
    </row>
    <row r="2131" spans="1:3" x14ac:dyDescent="0.25">
      <c r="A2131" s="8" t="s">
        <v>409</v>
      </c>
      <c r="B2131" s="6" t="s">
        <v>2566</v>
      </c>
      <c r="C2131" s="4" t="s">
        <v>4372</v>
      </c>
    </row>
    <row r="2132" spans="1:3" x14ac:dyDescent="0.25">
      <c r="A2132" s="8" t="s">
        <v>403</v>
      </c>
      <c r="B2132" s="6" t="s">
        <v>2560</v>
      </c>
      <c r="C2132" s="4" t="s">
        <v>4372</v>
      </c>
    </row>
    <row r="2133" spans="1:3" x14ac:dyDescent="0.25">
      <c r="A2133" s="8" t="s">
        <v>310</v>
      </c>
      <c r="B2133" s="6" t="s">
        <v>2467</v>
      </c>
      <c r="C2133" s="4" t="s">
        <v>4372</v>
      </c>
    </row>
    <row r="2134" spans="1:3" x14ac:dyDescent="0.25">
      <c r="A2134" s="8" t="s">
        <v>307</v>
      </c>
      <c r="B2134" s="6" t="s">
        <v>2464</v>
      </c>
      <c r="C2134" s="4" t="s">
        <v>4372</v>
      </c>
    </row>
    <row r="2135" spans="1:3" x14ac:dyDescent="0.25">
      <c r="A2135" s="8" t="s">
        <v>305</v>
      </c>
      <c r="B2135" s="6" t="s">
        <v>2462</v>
      </c>
      <c r="C2135" s="4" t="s">
        <v>4372</v>
      </c>
    </row>
    <row r="2136" spans="1:3" x14ac:dyDescent="0.25">
      <c r="A2136" s="8" t="s">
        <v>304</v>
      </c>
      <c r="B2136" s="6" t="s">
        <v>2461</v>
      </c>
      <c r="C2136" s="4" t="s">
        <v>4372</v>
      </c>
    </row>
    <row r="2137" spans="1:3" x14ac:dyDescent="0.25">
      <c r="A2137" s="8" t="s">
        <v>303</v>
      </c>
      <c r="B2137" s="6" t="s">
        <v>2460</v>
      </c>
      <c r="C2137" s="4" t="s">
        <v>4372</v>
      </c>
    </row>
    <row r="2138" spans="1:3" x14ac:dyDescent="0.25">
      <c r="A2138" s="8" t="s">
        <v>299</v>
      </c>
      <c r="B2138" s="6" t="s">
        <v>2456</v>
      </c>
      <c r="C2138" s="4" t="s">
        <v>4372</v>
      </c>
    </row>
    <row r="2139" spans="1:3" x14ac:dyDescent="0.25">
      <c r="A2139" s="8" t="s">
        <v>291</v>
      </c>
      <c r="B2139" s="6" t="s">
        <v>2448</v>
      </c>
      <c r="C2139" s="4" t="s">
        <v>4372</v>
      </c>
    </row>
    <row r="2140" spans="1:3" x14ac:dyDescent="0.25">
      <c r="A2140" s="8" t="s">
        <v>285</v>
      </c>
      <c r="B2140" s="6" t="s">
        <v>2442</v>
      </c>
      <c r="C2140" s="4" t="s">
        <v>4372</v>
      </c>
    </row>
    <row r="2141" spans="1:3" x14ac:dyDescent="0.25">
      <c r="A2141" s="8" t="s">
        <v>263</v>
      </c>
      <c r="B2141" s="6" t="s">
        <v>2420</v>
      </c>
      <c r="C2141" s="4" t="s">
        <v>4372</v>
      </c>
    </row>
    <row r="2142" spans="1:3" x14ac:dyDescent="0.25">
      <c r="A2142" s="8" t="s">
        <v>261</v>
      </c>
      <c r="B2142" s="6" t="s">
        <v>2418</v>
      </c>
      <c r="C2142" s="4" t="s">
        <v>4372</v>
      </c>
    </row>
    <row r="2143" spans="1:3" x14ac:dyDescent="0.25">
      <c r="A2143" s="8" t="s">
        <v>239</v>
      </c>
      <c r="B2143" s="6" t="s">
        <v>2396</v>
      </c>
      <c r="C2143" s="4" t="s">
        <v>4378</v>
      </c>
    </row>
    <row r="2144" spans="1:3" x14ac:dyDescent="0.25">
      <c r="A2144" s="8" t="s">
        <v>225</v>
      </c>
      <c r="B2144" s="6" t="s">
        <v>2382</v>
      </c>
      <c r="C2144" s="4" t="s">
        <v>4372</v>
      </c>
    </row>
    <row r="2145" spans="1:3" x14ac:dyDescent="0.25">
      <c r="A2145" s="8" t="s">
        <v>224</v>
      </c>
      <c r="B2145" s="6" t="s">
        <v>2381</v>
      </c>
      <c r="C2145" s="4" t="s">
        <v>4372</v>
      </c>
    </row>
    <row r="2146" spans="1:3" x14ac:dyDescent="0.25">
      <c r="A2146" s="8" t="s">
        <v>223</v>
      </c>
      <c r="B2146" s="6" t="s">
        <v>2380</v>
      </c>
      <c r="C2146" s="4" t="s">
        <v>4372</v>
      </c>
    </row>
    <row r="2147" spans="1:3" x14ac:dyDescent="0.25">
      <c r="A2147" s="8" t="s">
        <v>222</v>
      </c>
      <c r="B2147" s="6" t="s">
        <v>2379</v>
      </c>
      <c r="C2147" s="4" t="s">
        <v>4372</v>
      </c>
    </row>
    <row r="2148" spans="1:3" x14ac:dyDescent="0.25">
      <c r="A2148" s="8" t="s">
        <v>221</v>
      </c>
      <c r="B2148" s="6" t="s">
        <v>2378</v>
      </c>
      <c r="C2148" s="4" t="s">
        <v>4372</v>
      </c>
    </row>
    <row r="2149" spans="1:3" x14ac:dyDescent="0.25">
      <c r="A2149" s="8" t="s">
        <v>220</v>
      </c>
      <c r="B2149" s="6" t="s">
        <v>2377</v>
      </c>
      <c r="C2149" s="4" t="s">
        <v>4372</v>
      </c>
    </row>
    <row r="2150" spans="1:3" x14ac:dyDescent="0.25">
      <c r="A2150" s="8" t="s">
        <v>219</v>
      </c>
      <c r="B2150" s="6" t="s">
        <v>2376</v>
      </c>
      <c r="C2150" s="4" t="s">
        <v>4372</v>
      </c>
    </row>
    <row r="2151" spans="1:3" x14ac:dyDescent="0.25">
      <c r="A2151" s="8" t="s">
        <v>218</v>
      </c>
      <c r="B2151" s="6" t="s">
        <v>2375</v>
      </c>
      <c r="C2151" s="4" t="s">
        <v>4372</v>
      </c>
    </row>
    <row r="2152" spans="1:3" x14ac:dyDescent="0.25">
      <c r="A2152" s="8" t="s">
        <v>217</v>
      </c>
      <c r="B2152" s="6" t="s">
        <v>2374</v>
      </c>
      <c r="C2152" s="4" t="s">
        <v>4372</v>
      </c>
    </row>
    <row r="2153" spans="1:3" x14ac:dyDescent="0.25">
      <c r="A2153" s="8" t="s">
        <v>216</v>
      </c>
      <c r="B2153" s="6" t="s">
        <v>2373</v>
      </c>
      <c r="C2153" s="4" t="s">
        <v>4372</v>
      </c>
    </row>
    <row r="2154" spans="1:3" x14ac:dyDescent="0.25">
      <c r="A2154" s="8" t="s">
        <v>198</v>
      </c>
      <c r="B2154" s="6" t="s">
        <v>2355</v>
      </c>
      <c r="C2154" s="4" t="s">
        <v>4372</v>
      </c>
    </row>
    <row r="2155" spans="1:3" x14ac:dyDescent="0.25">
      <c r="A2155" s="8" t="s">
        <v>197</v>
      </c>
      <c r="B2155" s="6" t="s">
        <v>2354</v>
      </c>
      <c r="C2155" s="4" t="s">
        <v>4372</v>
      </c>
    </row>
    <row r="2156" spans="1:3" x14ac:dyDescent="0.25">
      <c r="A2156" s="8" t="s">
        <v>159</v>
      </c>
      <c r="B2156" s="6" t="s">
        <v>2316</v>
      </c>
      <c r="C2156" s="4" t="s">
        <v>4372</v>
      </c>
    </row>
    <row r="2157" spans="1:3" x14ac:dyDescent="0.25">
      <c r="A2157" s="8" t="s">
        <v>146</v>
      </c>
      <c r="B2157" s="6" t="s">
        <v>2303</v>
      </c>
      <c r="C2157" s="4" t="s">
        <v>4372</v>
      </c>
    </row>
    <row r="2158" spans="1:3" x14ac:dyDescent="0.25">
      <c r="A2158" s="8" t="s">
        <v>120</v>
      </c>
      <c r="B2158" s="6" t="s">
        <v>2277</v>
      </c>
      <c r="C2158" s="4" t="s">
        <v>4372</v>
      </c>
    </row>
    <row r="2159" spans="1:3" x14ac:dyDescent="0.25">
      <c r="A2159" s="8" t="s">
        <v>112</v>
      </c>
      <c r="B2159" s="6" t="s">
        <v>2269</v>
      </c>
      <c r="C2159" s="4" t="s">
        <v>4372</v>
      </c>
    </row>
    <row r="2160" spans="1:3" x14ac:dyDescent="0.25">
      <c r="A2160" s="8" t="s">
        <v>101</v>
      </c>
      <c r="B2160" s="6" t="s">
        <v>2258</v>
      </c>
      <c r="C2160" s="4" t="s">
        <v>4372</v>
      </c>
    </row>
    <row r="2161" spans="1:3" x14ac:dyDescent="0.25">
      <c r="A2161" s="8" t="s">
        <v>99</v>
      </c>
      <c r="B2161" s="6" t="s">
        <v>2256</v>
      </c>
      <c r="C2161" s="4" t="s">
        <v>4372</v>
      </c>
    </row>
  </sheetData>
  <autoFilter ref="A2:E2157"/>
  <sortState ref="A3:E2161">
    <sortCondition sortBy="cellColor" ref="B3:B2161" dxfId="3"/>
  </sortState>
  <phoneticPr fontId="2" type="noConversion"/>
  <conditionalFormatting sqref="B1:B1048576">
    <cfRule type="duplicateValues" dxfId="2" priority="3"/>
    <cfRule type="duplicateValues" dxfId="1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6S rRNA gene of 2156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jiang Yang</dc:creator>
  <cp:lastModifiedBy>Hongjiang Yang</cp:lastModifiedBy>
  <dcterms:created xsi:type="dcterms:W3CDTF">2017-12-22T00:28:17Z</dcterms:created>
  <dcterms:modified xsi:type="dcterms:W3CDTF">2018-01-04T08:07:14Z</dcterms:modified>
</cp:coreProperties>
</file>